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4" r:id="rId1"/>
    <sheet name="Table S2" sheetId="2" r:id="rId2"/>
    <sheet name="Table S3" sheetId="9" r:id="rId3"/>
    <sheet name="Table S4" sheetId="7" r:id="rId4"/>
    <sheet name="Table S5" sheetId="6" r:id="rId5"/>
    <sheet name="Table S6" sheetId="5" r:id="rId6"/>
  </sheets>
  <calcPr calcId="152511"/>
</workbook>
</file>

<file path=xl/calcChain.xml><?xml version="1.0" encoding="utf-8"?>
<calcChain xmlns="http://schemas.openxmlformats.org/spreadsheetml/2006/main">
  <c r="U95" i="9" l="1"/>
  <c r="V95" i="9"/>
  <c r="U113" i="9"/>
  <c r="V113" i="9"/>
  <c r="U230" i="9"/>
  <c r="V230" i="9"/>
</calcChain>
</file>

<file path=xl/sharedStrings.xml><?xml version="1.0" encoding="utf-8"?>
<sst xmlns="http://schemas.openxmlformats.org/spreadsheetml/2006/main" count="3355" uniqueCount="841">
  <si>
    <t>GU982379</t>
  </si>
  <si>
    <t>Tmar01</t>
  </si>
  <si>
    <t>GU982378</t>
  </si>
  <si>
    <t>Casp01</t>
  </si>
  <si>
    <t>KT364597</t>
  </si>
  <si>
    <t>Tdob33</t>
  </si>
  <si>
    <t>KT364596</t>
  </si>
  <si>
    <t>Tdob32</t>
  </si>
  <si>
    <t>KT364595</t>
  </si>
  <si>
    <t>Tdob31</t>
  </si>
  <si>
    <t>KT364594</t>
  </si>
  <si>
    <t>Tdob30</t>
  </si>
  <si>
    <t>KT364593</t>
  </si>
  <si>
    <t>Tdob29</t>
  </si>
  <si>
    <t>KT364592</t>
  </si>
  <si>
    <t>Tdob28</t>
  </si>
  <si>
    <t>KC697087</t>
  </si>
  <si>
    <t>Tdob27</t>
  </si>
  <si>
    <t>JQ653395</t>
  </si>
  <si>
    <t>Tdob24</t>
  </si>
  <si>
    <t>JQ653393</t>
  </si>
  <si>
    <t>Tdob22</t>
  </si>
  <si>
    <t>JQ653392</t>
  </si>
  <si>
    <t>Tdob21</t>
  </si>
  <si>
    <t>JQ653354</t>
  </si>
  <si>
    <t>Tdob19</t>
  </si>
  <si>
    <t>JQ653353</t>
  </si>
  <si>
    <t>Tdob18</t>
  </si>
  <si>
    <t>JQ653352</t>
  </si>
  <si>
    <t>Tdob17</t>
  </si>
  <si>
    <t>JQ653351</t>
  </si>
  <si>
    <t>Tdob16</t>
  </si>
  <si>
    <t>JQ653349</t>
  </si>
  <si>
    <t>Tdob14</t>
  </si>
  <si>
    <t>JQ653346</t>
  </si>
  <si>
    <t>Tdob11</t>
  </si>
  <si>
    <t>JQ653344</t>
  </si>
  <si>
    <t>Tdob09</t>
  </si>
  <si>
    <t>JQ653343</t>
  </si>
  <si>
    <t>Tdob08</t>
  </si>
  <si>
    <t>JQ653342</t>
  </si>
  <si>
    <t>Tdob07</t>
  </si>
  <si>
    <t>JQ653341</t>
  </si>
  <si>
    <t>Tdob06</t>
  </si>
  <si>
    <t>JQ653338</t>
  </si>
  <si>
    <t>Tdob03</t>
  </si>
  <si>
    <t>GU982390</t>
  </si>
  <si>
    <t>Tdob02</t>
  </si>
  <si>
    <t>GU982389</t>
  </si>
  <si>
    <t>Tdob01</t>
  </si>
  <si>
    <t>KT364590</t>
  </si>
  <si>
    <t>Tcri44</t>
  </si>
  <si>
    <t>JX860859</t>
  </si>
  <si>
    <t>Tcri39</t>
  </si>
  <si>
    <t>JX860858</t>
  </si>
  <si>
    <t>Tcri38</t>
  </si>
  <si>
    <t>JX860854</t>
  </si>
  <si>
    <t>Tcri34</t>
  </si>
  <si>
    <t>JX860853</t>
  </si>
  <si>
    <t>Tcri33</t>
  </si>
  <si>
    <t>JQ653380</t>
  </si>
  <si>
    <t>Tcri24</t>
  </si>
  <si>
    <t>JQ653326</t>
  </si>
  <si>
    <t>Tcri20</t>
  </si>
  <si>
    <t>JQ653377</t>
  </si>
  <si>
    <t>Tcri19</t>
  </si>
  <si>
    <t>JQ653376</t>
  </si>
  <si>
    <t>Tcri18</t>
  </si>
  <si>
    <t>JQ653375</t>
  </si>
  <si>
    <t>Tcri17</t>
  </si>
  <si>
    <t>JQ653374</t>
  </si>
  <si>
    <t>Tcri16</t>
  </si>
  <si>
    <t>JQ653373</t>
  </si>
  <si>
    <t>Tcri15</t>
  </si>
  <si>
    <t>JQ653372</t>
  </si>
  <si>
    <t>Tcri14</t>
  </si>
  <si>
    <t>JQ653371</t>
  </si>
  <si>
    <t>Tcri13</t>
  </si>
  <si>
    <t>JQ653370</t>
  </si>
  <si>
    <t>Tcri12</t>
  </si>
  <si>
    <t>JQ653369</t>
  </si>
  <si>
    <t>Tcri11</t>
  </si>
  <si>
    <t>JQ653368</t>
  </si>
  <si>
    <t>Tcri10</t>
  </si>
  <si>
    <t>JQ653367</t>
  </si>
  <si>
    <t>Tcri09</t>
  </si>
  <si>
    <t>JQ653324</t>
  </si>
  <si>
    <t>Tcri07</t>
  </si>
  <si>
    <t>JQ653323</t>
  </si>
  <si>
    <t>Tcri06</t>
  </si>
  <si>
    <t>JQ653320</t>
  </si>
  <si>
    <t>Tcri03</t>
  </si>
  <si>
    <t>GU982384</t>
  </si>
  <si>
    <t>Tcri02</t>
  </si>
  <si>
    <t>GU982383</t>
  </si>
  <si>
    <t>Tcri01</t>
  </si>
  <si>
    <t>JQ240267</t>
  </si>
  <si>
    <t>Tmac30</t>
  </si>
  <si>
    <t>JQ240266</t>
  </si>
  <si>
    <t>Tmac29</t>
  </si>
  <si>
    <t>JQ240264</t>
  </si>
  <si>
    <t>Tmac27</t>
  </si>
  <si>
    <t>JQ240263</t>
  </si>
  <si>
    <t>Tmac26</t>
  </si>
  <si>
    <t>JQ240262</t>
  </si>
  <si>
    <t>Tmac25</t>
  </si>
  <si>
    <t>JQ240260</t>
  </si>
  <si>
    <t>Tmac23</t>
  </si>
  <si>
    <t>JQ240259</t>
  </si>
  <si>
    <t>Tmac22</t>
  </si>
  <si>
    <t>JQ240258</t>
  </si>
  <si>
    <t>Tmac21</t>
  </si>
  <si>
    <t>JQ240255</t>
  </si>
  <si>
    <t>Tmac18</t>
  </si>
  <si>
    <t>JQ240254</t>
  </si>
  <si>
    <t>Tmac17</t>
  </si>
  <si>
    <t>JQ240253</t>
  </si>
  <si>
    <t>Tmac16</t>
  </si>
  <si>
    <t>JQ240251</t>
  </si>
  <si>
    <t>Tmac14</t>
  </si>
  <si>
    <t>JQ240250</t>
  </si>
  <si>
    <t>Tmac13</t>
  </si>
  <si>
    <t>JQ240249</t>
  </si>
  <si>
    <t>Tmac12</t>
  </si>
  <si>
    <t>JQ240248</t>
  </si>
  <si>
    <t>Tmac11</t>
  </si>
  <si>
    <t>JQ240246</t>
  </si>
  <si>
    <t>Tmac09</t>
  </si>
  <si>
    <t>JQ240245</t>
  </si>
  <si>
    <t>Tmac08</t>
  </si>
  <si>
    <t>JQ240242</t>
  </si>
  <si>
    <t>Tmac05</t>
  </si>
  <si>
    <t>JQ240241</t>
  </si>
  <si>
    <t>Tmac04</t>
  </si>
  <si>
    <t>JQ240240</t>
  </si>
  <si>
    <t>Tmac03</t>
  </si>
  <si>
    <t>GU982388</t>
  </si>
  <si>
    <t>Tmac02</t>
  </si>
  <si>
    <t>GU982387</t>
  </si>
  <si>
    <t>Tmac01</t>
  </si>
  <si>
    <t>KT364628</t>
  </si>
  <si>
    <t>TkarC82</t>
  </si>
  <si>
    <t>KT364627</t>
  </si>
  <si>
    <t>TkarC81</t>
  </si>
  <si>
    <t>KT364622</t>
  </si>
  <si>
    <t>TkarC76</t>
  </si>
  <si>
    <t>KT364621</t>
  </si>
  <si>
    <t>TkarC75</t>
  </si>
  <si>
    <t>JX860865</t>
  </si>
  <si>
    <t>TkarC67</t>
  </si>
  <si>
    <t>JX860864</t>
  </si>
  <si>
    <t>TkarC66</t>
  </si>
  <si>
    <t>JQ653356</t>
  </si>
  <si>
    <t>TkarC65</t>
  </si>
  <si>
    <t>JQ653355</t>
  </si>
  <si>
    <t>TkarC64</t>
  </si>
  <si>
    <t>JQ240239</t>
  </si>
  <si>
    <t>TkarC63</t>
  </si>
  <si>
    <t>JQ240237</t>
  </si>
  <si>
    <t>TkarC61</t>
  </si>
  <si>
    <t>JQ240236</t>
  </si>
  <si>
    <t>TkarC60</t>
  </si>
  <si>
    <t>JQ240235</t>
  </si>
  <si>
    <t>TkarC59</t>
  </si>
  <si>
    <t>JQ240233</t>
  </si>
  <si>
    <t>TkarC57</t>
  </si>
  <si>
    <t>JQ240232</t>
  </si>
  <si>
    <t>TkarC56</t>
  </si>
  <si>
    <t>JQ240231</t>
  </si>
  <si>
    <t>TkarC55</t>
  </si>
  <si>
    <t>JQ240230</t>
  </si>
  <si>
    <t>TkarC54</t>
  </si>
  <si>
    <t>JQ240229</t>
  </si>
  <si>
    <t>TkarC53</t>
  </si>
  <si>
    <t>JQ240228</t>
  </si>
  <si>
    <t>TkarC52</t>
  </si>
  <si>
    <t>JQ240227</t>
  </si>
  <si>
    <t>TkarC51</t>
  </si>
  <si>
    <t>JQ240226</t>
  </si>
  <si>
    <t>TkarC50</t>
  </si>
  <si>
    <t>JQ240225</t>
  </si>
  <si>
    <t>TkarC49</t>
  </si>
  <si>
    <t>JQ240224</t>
  </si>
  <si>
    <t>TkarC48</t>
  </si>
  <si>
    <t>JQ240223</t>
  </si>
  <si>
    <t>TkarC47</t>
  </si>
  <si>
    <t>JQ240222</t>
  </si>
  <si>
    <t>TkarC46</t>
  </si>
  <si>
    <t>JQ240220</t>
  </si>
  <si>
    <t>TkarC44</t>
  </si>
  <si>
    <t>JQ240219</t>
  </si>
  <si>
    <t>TkarC43</t>
  </si>
  <si>
    <t>JQ240217</t>
  </si>
  <si>
    <t>TkarC41</t>
  </si>
  <si>
    <t>JQ240216</t>
  </si>
  <si>
    <t>TkarC40</t>
  </si>
  <si>
    <t>JQ240215</t>
  </si>
  <si>
    <t>TkarC39</t>
  </si>
  <si>
    <t>JQ240212</t>
  </si>
  <si>
    <t>TkarC36</t>
  </si>
  <si>
    <t>JQ240211</t>
  </si>
  <si>
    <t>TkarC35</t>
  </si>
  <si>
    <t>JQ240210</t>
  </si>
  <si>
    <t>TkarC34</t>
  </si>
  <si>
    <t>JQ240209</t>
  </si>
  <si>
    <t>TkarC33</t>
  </si>
  <si>
    <t>JQ240208</t>
  </si>
  <si>
    <t>TkarC32</t>
  </si>
  <si>
    <t>GU982450</t>
  </si>
  <si>
    <t>TkarC27</t>
  </si>
  <si>
    <t>GU982447</t>
  </si>
  <si>
    <t>TkarC24</t>
  </si>
  <si>
    <t>GU982446</t>
  </si>
  <si>
    <t>TkarC23</t>
  </si>
  <si>
    <t>GU982443</t>
  </si>
  <si>
    <t>TkarC20</t>
  </si>
  <si>
    <t>GU982442</t>
  </si>
  <si>
    <t>TkarC19</t>
  </si>
  <si>
    <t>GU982441</t>
  </si>
  <si>
    <t>TkarC18</t>
  </si>
  <si>
    <t>GU982440</t>
  </si>
  <si>
    <t>TkarC17</t>
  </si>
  <si>
    <t>GU982435</t>
  </si>
  <si>
    <t>TkarC12</t>
  </si>
  <si>
    <t>GU982426</t>
  </si>
  <si>
    <t>TkarC03</t>
  </si>
  <si>
    <t>GU982424</t>
  </si>
  <si>
    <t>TkarC01</t>
  </si>
  <si>
    <t>GenBank Accession Numbers</t>
  </si>
  <si>
    <t>Haplotype</t>
  </si>
  <si>
    <r>
      <t xml:space="preserve">Table S2. </t>
    </r>
    <r>
      <rPr>
        <sz val="10"/>
        <rFont val="Calibri"/>
        <family val="2"/>
        <scheme val="minor"/>
      </rPr>
      <t xml:space="preserve">GenBank accession numbers for mtDNA haplotypes. </t>
    </r>
  </si>
  <si>
    <t>Ukraine: Tsyurupinsk</t>
  </si>
  <si>
    <t>Tdob</t>
  </si>
  <si>
    <t>Ukraine: Orlovka</t>
  </si>
  <si>
    <t>SVM261</t>
  </si>
  <si>
    <t>SVM260</t>
  </si>
  <si>
    <t>Slovakia: Svätá Mária</t>
  </si>
  <si>
    <t>SVM259</t>
  </si>
  <si>
    <t>TD384</t>
  </si>
  <si>
    <t>TD383</t>
  </si>
  <si>
    <t>Slovakia: Malý Kiarov</t>
  </si>
  <si>
    <t>TD382</t>
  </si>
  <si>
    <t>Serbia: Žabari</t>
  </si>
  <si>
    <t>Tdob-Tcri</t>
  </si>
  <si>
    <t>Serbia: Vatin</t>
  </si>
  <si>
    <t>Serbia: Trbušac</t>
  </si>
  <si>
    <t>Serbia: Stevanove Ravnice</t>
  </si>
  <si>
    <t>ZMA9153-429</t>
  </si>
  <si>
    <t>ZMA9153-428</t>
  </si>
  <si>
    <t>Serbia: Senta</t>
  </si>
  <si>
    <t>ZMA9153-427</t>
  </si>
  <si>
    <t>ZMA9142-456</t>
  </si>
  <si>
    <t>ZMA9142-455</t>
  </si>
  <si>
    <t>Serbia: Opovo</t>
  </si>
  <si>
    <t>ZMA9142-453</t>
  </si>
  <si>
    <t>Serbia: Jasenovo</t>
  </si>
  <si>
    <t>Tdob*</t>
  </si>
  <si>
    <t>ZMA9120-849</t>
  </si>
  <si>
    <t>ZMA9120-846</t>
  </si>
  <si>
    <t>Serbia: Jamena</t>
  </si>
  <si>
    <t>ZMA9120-845</t>
  </si>
  <si>
    <t>ZMA9111-612</t>
  </si>
  <si>
    <t>ZMA9111-611</t>
  </si>
  <si>
    <t>Serbia: Glusci</t>
  </si>
  <si>
    <t>ZMA9111-610</t>
  </si>
  <si>
    <t>ZMA9104-417</t>
  </si>
  <si>
    <t>ZMA9104-416</t>
  </si>
  <si>
    <t>Serbia: Ecka</t>
  </si>
  <si>
    <t>ZMA9104-415</t>
  </si>
  <si>
    <t>Tdob-Tmac</t>
  </si>
  <si>
    <t>ZMA9097-622</t>
  </si>
  <si>
    <t>ZMA9097-621</t>
  </si>
  <si>
    <t>Serbia: Debrc</t>
  </si>
  <si>
    <t>Tdob-Tmac-Tiva</t>
  </si>
  <si>
    <t>ZMA9097-620</t>
  </si>
  <si>
    <t>ZMA9090-301</t>
  </si>
  <si>
    <t>ZMA9090-300</t>
  </si>
  <si>
    <t>Serbia: Beograd</t>
  </si>
  <si>
    <t>ZMA9090-299</t>
  </si>
  <si>
    <t>ZMA9171-705</t>
  </si>
  <si>
    <t>Romania: Zimnicea</t>
  </si>
  <si>
    <t>ZMA9171-336</t>
  </si>
  <si>
    <t>DD102</t>
  </si>
  <si>
    <t>DD101</t>
  </si>
  <si>
    <t>DD100</t>
  </si>
  <si>
    <t>DD57</t>
  </si>
  <si>
    <t>DD56</t>
  </si>
  <si>
    <t>DD55</t>
  </si>
  <si>
    <t>Romania: Malu</t>
  </si>
  <si>
    <t>Romania: Lacul Oltina</t>
  </si>
  <si>
    <t>Romania: Giurgeni</t>
  </si>
  <si>
    <t>DD30</t>
  </si>
  <si>
    <t>DD29</t>
  </si>
  <si>
    <t>Romania: Caraorman</t>
  </si>
  <si>
    <t>DD28</t>
  </si>
  <si>
    <t>Tcri-Tdob</t>
  </si>
  <si>
    <t>Romania: Blahnița</t>
  </si>
  <si>
    <t>TdobxTcri</t>
  </si>
  <si>
    <t>ZMA9141-362</t>
  </si>
  <si>
    <t>ZMA9141-361</t>
  </si>
  <si>
    <t>Hungary: Öcsöd</t>
  </si>
  <si>
    <t>ZMA9141-360</t>
  </si>
  <si>
    <t>Hungary: Körmend</t>
  </si>
  <si>
    <t>ZMA9101-426</t>
  </si>
  <si>
    <t>Hungary: Fülöpháza</t>
  </si>
  <si>
    <t>DR8</t>
  </si>
  <si>
    <t>DR2</t>
  </si>
  <si>
    <t>Hungary: Dráva</t>
  </si>
  <si>
    <t>DR1</t>
  </si>
  <si>
    <t>ZMA9083-514</t>
  </si>
  <si>
    <t>ZMA9083-513</t>
  </si>
  <si>
    <t>Hungary: Alap</t>
  </si>
  <si>
    <t>ZMA9083-512</t>
  </si>
  <si>
    <t>A9</t>
  </si>
  <si>
    <t>A7</t>
  </si>
  <si>
    <t>Hungary: Aggtelek</t>
  </si>
  <si>
    <t>A3</t>
  </si>
  <si>
    <t>ZMA9172-722</t>
  </si>
  <si>
    <t>ZMA9172-721</t>
  </si>
  <si>
    <t>Croatia: Zupanja</t>
  </si>
  <si>
    <t>ZMA9172-720</t>
  </si>
  <si>
    <t>Croatia: Slavonski Brod</t>
  </si>
  <si>
    <t>Croatia: Dugo Selo</t>
  </si>
  <si>
    <t>ZMA9103-880</t>
  </si>
  <si>
    <t>Bulgaria: Vidin</t>
  </si>
  <si>
    <t>ZMA9160-748</t>
  </si>
  <si>
    <t>Bulgaria: Svistov</t>
  </si>
  <si>
    <t>ZMA9160-459</t>
  </si>
  <si>
    <t>Bulgaria: Srebarna</t>
  </si>
  <si>
    <t>Bulgaria: Nova Cherna</t>
  </si>
  <si>
    <t>Bulgaria: Kudelin</t>
  </si>
  <si>
    <t>ZMA9170-641</t>
  </si>
  <si>
    <t>ZMA9170-640</t>
  </si>
  <si>
    <t>Bosnia and Herzegovina: Vrsani</t>
  </si>
  <si>
    <t>ZMA9170-639</t>
  </si>
  <si>
    <t>ZMA8041-309</t>
  </si>
  <si>
    <t>ZMA8041-308</t>
  </si>
  <si>
    <t>Austria: Tadten</t>
  </si>
  <si>
    <t>ZMA8041-307</t>
  </si>
  <si>
    <t>ZMA9102-386</t>
  </si>
  <si>
    <t>ZMA9102-385</t>
  </si>
  <si>
    <t>Austria: Drösing</t>
  </si>
  <si>
    <t>ZMA9102-384</t>
  </si>
  <si>
    <t>Tcri</t>
  </si>
  <si>
    <t>Ukraine: Vyshkivsky Pass</t>
  </si>
  <si>
    <t>Ukraine: Myluvannya</t>
  </si>
  <si>
    <t>Ukraine: Dertsen</t>
  </si>
  <si>
    <t>Slovakia: Prešov</t>
  </si>
  <si>
    <t>Tcri-Tiva</t>
  </si>
  <si>
    <t>Serbia: Zlot</t>
  </si>
  <si>
    <t>Tiva</t>
  </si>
  <si>
    <t>Serbia: Vršački Breg</t>
  </si>
  <si>
    <t>Tcri-Tiva-Tmac</t>
  </si>
  <si>
    <t>Serbia: Trnavac</t>
  </si>
  <si>
    <t>ZMA9159-758</t>
  </si>
  <si>
    <t>ZMA9159-757</t>
  </si>
  <si>
    <t>Serbia: Štubik</t>
  </si>
  <si>
    <t>ZMA9159-756</t>
  </si>
  <si>
    <t>Serbia: Sikole</t>
  </si>
  <si>
    <t>Tiva-Tcri-Tmac</t>
  </si>
  <si>
    <t>Serbia: Rtanj</t>
  </si>
  <si>
    <t>Serbia: Potok lug</t>
  </si>
  <si>
    <t>Tcri*</t>
  </si>
  <si>
    <t>Serbia: Negotin</t>
  </si>
  <si>
    <t>Serbia: Miroč</t>
  </si>
  <si>
    <t>TcrixTiva</t>
  </si>
  <si>
    <t>ZMA9139-883</t>
  </si>
  <si>
    <t>ZMA9139-791</t>
  </si>
  <si>
    <t>Serbia: Milanovac</t>
  </si>
  <si>
    <t>ZMA9139-790</t>
  </si>
  <si>
    <t>Serbia: Leskovački Potok</t>
  </si>
  <si>
    <t>Serbia: Kruščica</t>
  </si>
  <si>
    <t>TcrixTdob</t>
  </si>
  <si>
    <t>ZMA9130-762</t>
  </si>
  <si>
    <t>ZMA9130-761</t>
  </si>
  <si>
    <t>Serbia: Klokocevac</t>
  </si>
  <si>
    <t>ZMA9130-760</t>
  </si>
  <si>
    <t>ZMA9128-463</t>
  </si>
  <si>
    <t>Serbia: Kladovo</t>
  </si>
  <si>
    <t>ZMA9128-462</t>
  </si>
  <si>
    <t>ZMA9119-441</t>
  </si>
  <si>
    <t>ZMA9119-440</t>
  </si>
  <si>
    <t>Serbia: Jabukovac</t>
  </si>
  <si>
    <t>ZMA9119-439</t>
  </si>
  <si>
    <t>Serbia: Duboka</t>
  </si>
  <si>
    <t>ZMA9093-752</t>
  </si>
  <si>
    <t>ZMA9093-465</t>
  </si>
  <si>
    <t>Serbia: Bor</t>
  </si>
  <si>
    <t>ZMA9093-464</t>
  </si>
  <si>
    <t>Russia: Verkh Kvazhva</t>
  </si>
  <si>
    <t>Romania: Zeicani</t>
  </si>
  <si>
    <t>Romania: Visuia</t>
  </si>
  <si>
    <t>ZMA9167-357</t>
  </si>
  <si>
    <t>ZMA9167-356</t>
  </si>
  <si>
    <t>Romania: Virfuri</t>
  </si>
  <si>
    <t>ZMA9167-355</t>
  </si>
  <si>
    <t>ZMA9166-346</t>
  </si>
  <si>
    <t>ZMA9166-345</t>
  </si>
  <si>
    <t>Romania: Videle</t>
  </si>
  <si>
    <t>ZMA9166-344</t>
  </si>
  <si>
    <t>ZMA9163-354</t>
  </si>
  <si>
    <t>ZMA9163-353</t>
  </si>
  <si>
    <t>Romania: Tîrgoviste</t>
  </si>
  <si>
    <t>ZMA9163-352</t>
  </si>
  <si>
    <t>Romania: Strâmba</t>
  </si>
  <si>
    <t>ZMA9156-700</t>
  </si>
  <si>
    <t>ZMA9156-699</t>
  </si>
  <si>
    <t>Romania: Sinaia</t>
  </si>
  <si>
    <t>ZMA9156-698</t>
  </si>
  <si>
    <t>Romania: Sighisoara</t>
  </si>
  <si>
    <t>ZMA9152-368</t>
  </si>
  <si>
    <t>ZMA9152-367</t>
  </si>
  <si>
    <t>Romania: Sebis</t>
  </si>
  <si>
    <t>ZMA9152-366</t>
  </si>
  <si>
    <t>Romania: Săcărâmb</t>
  </si>
  <si>
    <t>Romania: Pomi</t>
  </si>
  <si>
    <t>Romania: Picâturile</t>
  </si>
  <si>
    <t>Romania: Mihai Bravu</t>
  </si>
  <si>
    <t>Romania: Meri</t>
  </si>
  <si>
    <t>Romania: Marghita</t>
  </si>
  <si>
    <t>Romania: Hurezani</t>
  </si>
  <si>
    <t>Romania: Gherteniş</t>
  </si>
  <si>
    <t>Romania: Craciunesti</t>
  </si>
  <si>
    <t>Romania: Ciorasti</t>
  </si>
  <si>
    <t>Romania: Ciceu</t>
  </si>
  <si>
    <t>Romania: Budeni</t>
  </si>
  <si>
    <t>Romania: Brădătel</t>
  </si>
  <si>
    <t>Romania: Bogdana</t>
  </si>
  <si>
    <t>Romania: Amarasti de Jos</t>
  </si>
  <si>
    <t>Poland: Tłumaczów quarry</t>
  </si>
  <si>
    <t>Netherlands: Leemkuilen Tongeren</t>
  </si>
  <si>
    <t>Netherlands: Heeze</t>
  </si>
  <si>
    <t>Germany: Braunschweig</t>
  </si>
  <si>
    <t>France: Mayenne</t>
  </si>
  <si>
    <t xml:space="preserve">Czech Republic: Třebohostice </t>
  </si>
  <si>
    <t>Bulgaria: Tosheva yama cave</t>
  </si>
  <si>
    <t>Bulgaria: Parshevitsa</t>
  </si>
  <si>
    <t>Bulgaria: Montana</t>
  </si>
  <si>
    <t>Bulgaria: Harlets</t>
  </si>
  <si>
    <t>Bulgaria: Chiren</t>
  </si>
  <si>
    <t>Bulgaria: Borovitsa</t>
  </si>
  <si>
    <t>Bulgaria: Borovan</t>
  </si>
  <si>
    <t>Tmac-Tiva-Tcri</t>
  </si>
  <si>
    <t>Tmac-Tiva</t>
  </si>
  <si>
    <t>Serbia: Vrtovac</t>
  </si>
  <si>
    <t>Tmac</t>
  </si>
  <si>
    <t>TkarC*</t>
  </si>
  <si>
    <t>Serbia: Vranje</t>
  </si>
  <si>
    <t>Serbia: Todorovce</t>
  </si>
  <si>
    <t>ZMA9158-400</t>
  </si>
  <si>
    <t>ZMA9158-399</t>
  </si>
  <si>
    <t>Serbia: Stanisinci</t>
  </si>
  <si>
    <t>ZMA9158-398</t>
  </si>
  <si>
    <t>Serbia: Rataje</t>
  </si>
  <si>
    <t>Serbia: Promaja</t>
  </si>
  <si>
    <t>TkarC</t>
  </si>
  <si>
    <t>Serbia: Preševo</t>
  </si>
  <si>
    <t>ZMA9137-646</t>
  </si>
  <si>
    <t>ZMA9137-645</t>
  </si>
  <si>
    <t>Serbia: Lucane</t>
  </si>
  <si>
    <t>ZMA9137-606</t>
  </si>
  <si>
    <t>Serbia: Ljubovija</t>
  </si>
  <si>
    <t>TmacxTiva</t>
  </si>
  <si>
    <t>Serbia: Ljuberadja</t>
  </si>
  <si>
    <t>Serbia: Krivi Vir</t>
  </si>
  <si>
    <t>Serbia: Kesino Jezero</t>
  </si>
  <si>
    <t>ZMA9123-925</t>
  </si>
  <si>
    <t>ZMA9122-924</t>
  </si>
  <si>
    <t>Serbia: Karan</t>
  </si>
  <si>
    <t>ZMA9122-923</t>
  </si>
  <si>
    <t>Serbia: Jezero Ploce</t>
  </si>
  <si>
    <t>Serbia: Grdelica</t>
  </si>
  <si>
    <t>ZMA9114-450</t>
  </si>
  <si>
    <t>ZMA9114-449</t>
  </si>
  <si>
    <t>Serbia: Grcak</t>
  </si>
  <si>
    <t>ZMA9114-448</t>
  </si>
  <si>
    <t>Serbia: Gornji Varbes</t>
  </si>
  <si>
    <t>Serbia: Dojni Dusnik</t>
  </si>
  <si>
    <t>ZMA9098-912</t>
  </si>
  <si>
    <t>ZMA9098-911</t>
  </si>
  <si>
    <t>Serbia: Divcibare</t>
  </si>
  <si>
    <t>ZMA9098-910</t>
  </si>
  <si>
    <t>Serbia: Delimedje</t>
  </si>
  <si>
    <t>Serbia: Blato</t>
  </si>
  <si>
    <t>Montenegro: Donji Lokanj</t>
  </si>
  <si>
    <t>Montenegro: Bjeloši</t>
  </si>
  <si>
    <t>Macedonia: Vrbjani</t>
  </si>
  <si>
    <t>Macedonia: Rugince</t>
  </si>
  <si>
    <t>ZMA9147-864</t>
  </si>
  <si>
    <t>ZMA9147-863</t>
  </si>
  <si>
    <t>Macedonia: Probistip</t>
  </si>
  <si>
    <t>ZMA9147-862</t>
  </si>
  <si>
    <t>Macedonia: Petrovac</t>
  </si>
  <si>
    <t>Macedonia: Loznani</t>
  </si>
  <si>
    <t>Macedonia: Karbinci</t>
  </si>
  <si>
    <t>ZMA9124-860</t>
  </si>
  <si>
    <t>Macedonia: Gostivar</t>
  </si>
  <si>
    <t>Macedonia: Dojran</t>
  </si>
  <si>
    <t>Macedonia: Debreste</t>
  </si>
  <si>
    <t>Tmac*</t>
  </si>
  <si>
    <t>Macedonia: Bitolsko</t>
  </si>
  <si>
    <t>Kosovo: Xërze</t>
  </si>
  <si>
    <t>Kosovo: Pristina</t>
  </si>
  <si>
    <t>Kosovo: Prepolac</t>
  </si>
  <si>
    <t>Kosovo: Kijevo</t>
  </si>
  <si>
    <t>Kosovo: Karagač</t>
  </si>
  <si>
    <t>Kosovo: Doganovic</t>
  </si>
  <si>
    <t>Greece: Zygos-Mikro</t>
  </si>
  <si>
    <t>Greece: Vryta</t>
  </si>
  <si>
    <t>Greece: Trilofos</t>
  </si>
  <si>
    <t>Greece: Seli</t>
  </si>
  <si>
    <t>Greece: Pefkodasos</t>
  </si>
  <si>
    <t>Greece: Paliambela</t>
  </si>
  <si>
    <t>Greece: Negrades</t>
  </si>
  <si>
    <t>Greece: Livadia</t>
  </si>
  <si>
    <t>Greece: Kounoupena</t>
  </si>
  <si>
    <t>Greece: Kerameia</t>
  </si>
  <si>
    <t>ZMA9085-674</t>
  </si>
  <si>
    <t>ZMA9085-661</t>
  </si>
  <si>
    <t>Greece: Ano Kaliniki</t>
  </si>
  <si>
    <t>ZMA9085-660</t>
  </si>
  <si>
    <t>ZMA9168-909</t>
  </si>
  <si>
    <t>ZMA9168-908</t>
  </si>
  <si>
    <t>Bosnia and Herzegovina: Visegrad</t>
  </si>
  <si>
    <t>ZMA9168-907</t>
  </si>
  <si>
    <t>ZMA9162-930</t>
  </si>
  <si>
    <t>ZMA9162-929</t>
  </si>
  <si>
    <t>Bosnia and Herzegovina: Tavna Monastire</t>
  </si>
  <si>
    <t>ZMA9162-928</t>
  </si>
  <si>
    <t>Tmac-Tdob</t>
  </si>
  <si>
    <t>ZMA9112-832</t>
  </si>
  <si>
    <t>ZMA9112-831</t>
  </si>
  <si>
    <t>Bosnia and Herzegovina: Gornja Čadjavica</t>
  </si>
  <si>
    <t>ZMA9112-830</t>
  </si>
  <si>
    <t>Bosnia and Herzegovina: Dubrave</t>
  </si>
  <si>
    <t>Albania: Pogradec</t>
  </si>
  <si>
    <t>Albania: Lushnjë</t>
  </si>
  <si>
    <t>Albania: Korab Mts.</t>
  </si>
  <si>
    <t>Albania: Kolsh</t>
  </si>
  <si>
    <t>Albania: Gracen</t>
  </si>
  <si>
    <t>Albania: Fushë-Krujë</t>
  </si>
  <si>
    <t>Albania: Bejar</t>
  </si>
  <si>
    <t>Albania: Bajzë</t>
  </si>
  <si>
    <t>Turkey: Sarıköy</t>
  </si>
  <si>
    <t>Turkey: Sarıcaali</t>
  </si>
  <si>
    <t>Turkey: Salihler</t>
  </si>
  <si>
    <t>Turkey: Safaalan</t>
  </si>
  <si>
    <t>Turkey: Poyralı</t>
  </si>
  <si>
    <t>Turkey: Kocabey</t>
  </si>
  <si>
    <t>Turkey: Keşan</t>
  </si>
  <si>
    <t>Turkey: Karakadılar</t>
  </si>
  <si>
    <t>ZMA9121-485</t>
  </si>
  <si>
    <t>ZMA9121-484</t>
  </si>
  <si>
    <t>Turkey: Karacabey</t>
  </si>
  <si>
    <t>ZMA9121-483</t>
  </si>
  <si>
    <t>Turkey: Ezine</t>
  </si>
  <si>
    <t>Turkey: Efes</t>
  </si>
  <si>
    <t>Turkey: Davutköy</t>
  </si>
  <si>
    <t>Turkey: Büyük Kalecik</t>
  </si>
  <si>
    <t>Turkey: Bozdağ</t>
  </si>
  <si>
    <t>Tiva-Tmac</t>
  </si>
  <si>
    <t>Serbia: Zli Do</t>
  </si>
  <si>
    <t>TivaxTmac</t>
  </si>
  <si>
    <t>Serbia: Vlasi</t>
  </si>
  <si>
    <t>ZMA9169-871</t>
  </si>
  <si>
    <t>ZMA9169-870</t>
  </si>
  <si>
    <t>Serbia: Vitanovac</t>
  </si>
  <si>
    <t>ZMA9169-869</t>
  </si>
  <si>
    <t>Tiva-Tdob</t>
  </si>
  <si>
    <t>ZMA9164-651</t>
  </si>
  <si>
    <t>Tiva-Tdob-Tmac</t>
  </si>
  <si>
    <t>ZMA9164-650</t>
  </si>
  <si>
    <t>Serbia: Trešnja</t>
  </si>
  <si>
    <t>ZMA9164-649</t>
  </si>
  <si>
    <t>ZMA9157-874</t>
  </si>
  <si>
    <t>ZMA9157-828</t>
  </si>
  <si>
    <t>Serbia: Sisevac</t>
  </si>
  <si>
    <t>ZMA9157-827</t>
  </si>
  <si>
    <t>Tiva-Tcri</t>
  </si>
  <si>
    <t>ZMA9150-882</t>
  </si>
  <si>
    <t>ZMA9150-826</t>
  </si>
  <si>
    <t>Serbia: Resavica Pecina</t>
  </si>
  <si>
    <t>ZMA9150-825</t>
  </si>
  <si>
    <t>Serbia: Lukovo</t>
  </si>
  <si>
    <t>Tiva-Tmac-Tcri</t>
  </si>
  <si>
    <t>ZMA9138-933</t>
  </si>
  <si>
    <t>Serbia: Jezero</t>
  </si>
  <si>
    <t>ZMA9116-648</t>
  </si>
  <si>
    <t>ZMA9116-632</t>
  </si>
  <si>
    <t>Serbia: Guberevac</t>
  </si>
  <si>
    <t>ZMA9116-631</t>
  </si>
  <si>
    <t>Serbia: Grza</t>
  </si>
  <si>
    <t>ZMA9115-819</t>
  </si>
  <si>
    <t>ZMA9115-818</t>
  </si>
  <si>
    <t>Serbia: Grivac</t>
  </si>
  <si>
    <t>ZMA9115-817</t>
  </si>
  <si>
    <t>Serbia: Gornja Sabanta</t>
  </si>
  <si>
    <t>ZMA9113-935</t>
  </si>
  <si>
    <t>TdobxTiva</t>
  </si>
  <si>
    <t>ZMA9099-932</t>
  </si>
  <si>
    <t>Serbia: Djurinci</t>
  </si>
  <si>
    <t>ZMA9099-931</t>
  </si>
  <si>
    <t>Tiva-Tmac-Tdob</t>
  </si>
  <si>
    <t>Serbia: Djurdjevac</t>
  </si>
  <si>
    <t>Serbia: Borovsko polje</t>
  </si>
  <si>
    <t>Serbia: Berovacko jezero</t>
  </si>
  <si>
    <t>ZMA9086-765</t>
  </si>
  <si>
    <t>ZMA9086-764</t>
  </si>
  <si>
    <t>Serbia: Aranđelovac</t>
  </si>
  <si>
    <t>ZMA9086-763</t>
  </si>
  <si>
    <t>Macedonia: Visoka Čuka</t>
  </si>
  <si>
    <t>Macedonia: Stracin</t>
  </si>
  <si>
    <t>ZMA9140-799</t>
  </si>
  <si>
    <t>ZMA9140-798</t>
  </si>
  <si>
    <t>Macedonia: Mitrašinci</t>
  </si>
  <si>
    <t>ZMA9140-797</t>
  </si>
  <si>
    <t>Macedonia: Garnikovo</t>
  </si>
  <si>
    <t>ZMA9092-796</t>
  </si>
  <si>
    <t>ZMA9092-795</t>
  </si>
  <si>
    <t>Macedonia: Bigla</t>
  </si>
  <si>
    <t>ZMA9092-794</t>
  </si>
  <si>
    <t>Macedonia: Berovo</t>
  </si>
  <si>
    <t>Macedonia: Bansko</t>
  </si>
  <si>
    <t>ZMA9088-867</t>
  </si>
  <si>
    <t>Greece: Saint Kosmas</t>
  </si>
  <si>
    <t>Greece: Mylochori</t>
  </si>
  <si>
    <t>ZMA9127-890</t>
  </si>
  <si>
    <t>ZMA9127-889</t>
  </si>
  <si>
    <t>Greece: Kentriko</t>
  </si>
  <si>
    <t>ZMA9127-888</t>
  </si>
  <si>
    <t>Greece: Katratzides</t>
  </si>
  <si>
    <t>ZMA9096-891</t>
  </si>
  <si>
    <t>ZMA9096-816</t>
  </si>
  <si>
    <t>Greece: Dafnochori</t>
  </si>
  <si>
    <t>ZMA9096-815</t>
  </si>
  <si>
    <t>Greece: Archangelos</t>
  </si>
  <si>
    <t>Greece: Alistrati</t>
  </si>
  <si>
    <t>Bulgaria: Zverino</t>
  </si>
  <si>
    <t>Bulgaria: Urvich</t>
  </si>
  <si>
    <t>Bulgaria: Tulovo</t>
  </si>
  <si>
    <t>Bulgaria: Tsarski Izvor</t>
  </si>
  <si>
    <t>Bulgaria: Sungurlare</t>
  </si>
  <si>
    <t>Bulgaria: Strahilitsa</t>
  </si>
  <si>
    <t>Bulgaria: Stara Kresna</t>
  </si>
  <si>
    <t>Bulgaria: Slokoshtitsa</t>
  </si>
  <si>
    <t>Bulgaria: Slivovo</t>
  </si>
  <si>
    <t>Bulgaria: Slivnitsa</t>
  </si>
  <si>
    <t>Bulgaria: Shumnatitsa</t>
  </si>
  <si>
    <t>Bulgaria: Shumen</t>
  </si>
  <si>
    <t>ZMA9154-461</t>
  </si>
  <si>
    <t>Bulgaria: Sevlievo</t>
  </si>
  <si>
    <t>ZMA9154-460</t>
  </si>
  <si>
    <t>ZMA9149-768</t>
  </si>
  <si>
    <t>ZMA9149-767</t>
  </si>
  <si>
    <t>Bulgaria: Rakovski</t>
  </si>
  <si>
    <t>ZMA9149-766</t>
  </si>
  <si>
    <t>Bulgaria: Petarch</t>
  </si>
  <si>
    <t>Bulgaria: Parvomay</t>
  </si>
  <si>
    <t>Bulgaria: Ostar Kamak</t>
  </si>
  <si>
    <t>Bulgaria: Orlovets</t>
  </si>
  <si>
    <t>Bulgaria: Novo Selo</t>
  </si>
  <si>
    <t>Bulgaria: Malko Tarnovo</t>
  </si>
  <si>
    <t>Bulgaria: Livade</t>
  </si>
  <si>
    <t>Bulgaria: Lilyache</t>
  </si>
  <si>
    <t>ZMA9134-773</t>
  </si>
  <si>
    <t>ZMA9134-772</t>
  </si>
  <si>
    <t>Bulgaria: Levski</t>
  </si>
  <si>
    <t>ZMA9134-771</t>
  </si>
  <si>
    <t>Bulgaria: Kykrina</t>
  </si>
  <si>
    <t>Bulgaria: Kolets</t>
  </si>
  <si>
    <t>Bulgaria: Kolarovo</t>
  </si>
  <si>
    <t>Bulgaria: Karlukovo</t>
  </si>
  <si>
    <t>ZMA9125-379</t>
  </si>
  <si>
    <t>ZMA9125-378</t>
  </si>
  <si>
    <t>Bulgaria: Karlovo</t>
  </si>
  <si>
    <t>ZMA9125-377</t>
  </si>
  <si>
    <t>Bulgaria: Izgrev</t>
  </si>
  <si>
    <t>Bulgaria: Iliya</t>
  </si>
  <si>
    <t>Bulgaria: Golesh</t>
  </si>
  <si>
    <t>Bulgaria: Gintsi</t>
  </si>
  <si>
    <t>Bulgaria: Gabrene</t>
  </si>
  <si>
    <t>Bulgaria: Dolni Koriten</t>
  </si>
  <si>
    <t>Bulgaria: Dolni Dabnik</t>
  </si>
  <si>
    <t>Bulgaria: Dendrariuma</t>
  </si>
  <si>
    <t>Bulgaria: Chukovo</t>
  </si>
  <si>
    <t>Bulgaria: Byaga</t>
  </si>
  <si>
    <t>Bulgaria: Bolata</t>
  </si>
  <si>
    <t>Bulgaria: Belopoltsi</t>
  </si>
  <si>
    <t>Bulgaria: Bata</t>
  </si>
  <si>
    <t>Bulgaria: Alexandrovo</t>
  </si>
  <si>
    <t>Bulgaria: Alepu</t>
  </si>
  <si>
    <t>Tdob_average</t>
  </si>
  <si>
    <t>Tcri_average</t>
  </si>
  <si>
    <t>Tmac_average</t>
  </si>
  <si>
    <t>Tiva_average</t>
  </si>
  <si>
    <t>Longitude</t>
  </si>
  <si>
    <t>Latitude</t>
  </si>
  <si>
    <t>Locality</t>
  </si>
  <si>
    <t>nucDNA/individual</t>
  </si>
  <si>
    <t>mtDNA/individual</t>
  </si>
  <si>
    <t>ID</t>
  </si>
  <si>
    <r>
      <t xml:space="preserve">Table S1. </t>
    </r>
    <r>
      <rPr>
        <sz val="10"/>
        <rFont val="Calibri"/>
        <family val="2"/>
      </rPr>
      <t xml:space="preserve">Sampling details for </t>
    </r>
    <r>
      <rPr>
        <i/>
        <sz val="10"/>
        <rFont val="Calibri"/>
        <family val="2"/>
      </rPr>
      <t>Triturus</t>
    </r>
    <r>
      <rPr>
        <sz val="10"/>
        <rFont val="Calibri"/>
        <family val="2"/>
      </rPr>
      <t xml:space="preserve"> populations and individuals.</t>
    </r>
  </si>
  <si>
    <t>TdobxTmac</t>
  </si>
  <si>
    <t>Romania: Mǎcin</t>
  </si>
  <si>
    <t>Romania: Şontea</t>
  </si>
  <si>
    <t>Romania: Olguţa</t>
  </si>
  <si>
    <t>Note that 110-bp internal fragments are too short for inclusion in GenBank and are only available from Dryad.</t>
  </si>
  <si>
    <t>Signifies individuals/populations that could not be genotyped and for which mtDNA type was interpreted based on overall geographic distribution.</t>
  </si>
  <si>
    <t>mtDNA</t>
  </si>
  <si>
    <t>nucDNA</t>
  </si>
  <si>
    <t>mtDNA*</t>
  </si>
  <si>
    <r>
      <t xml:space="preserve">Structure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>-score</t>
    </r>
  </si>
  <si>
    <t>A kmz file with which the localities can be viewed in Google Earth is available from Dryad.</t>
  </si>
  <si>
    <t>population_no.</t>
  </si>
  <si>
    <t>The following format coding is used:</t>
  </si>
  <si>
    <t>Signifies individuals/populations not used as reference.</t>
  </si>
  <si>
    <r>
      <t xml:space="preserve">Signifies individuals/populations used as reference for </t>
    </r>
    <r>
      <rPr>
        <i/>
        <sz val="10"/>
        <rFont val="Calibri"/>
        <family val="2"/>
        <scheme val="minor"/>
      </rPr>
      <t>T. ivanbureschi</t>
    </r>
    <r>
      <rPr>
        <sz val="10"/>
        <rFont val="Calibri"/>
        <family val="2"/>
        <scheme val="minor"/>
      </rPr>
      <t>.</t>
    </r>
  </si>
  <si>
    <r>
      <t xml:space="preserve">Signifies individuals/populations used as reference for </t>
    </r>
    <r>
      <rPr>
        <i/>
        <sz val="10"/>
        <rFont val="Calibri"/>
        <family val="2"/>
        <scheme val="minor"/>
      </rPr>
      <t>T. macedonicus</t>
    </r>
    <r>
      <rPr>
        <sz val="10"/>
        <rFont val="Calibri"/>
        <family val="2"/>
        <scheme val="minor"/>
      </rPr>
      <t>.</t>
    </r>
  </si>
  <si>
    <r>
      <t xml:space="preserve">Signifies individuals/populations used as reference for </t>
    </r>
    <r>
      <rPr>
        <i/>
        <sz val="10"/>
        <rFont val="Calibri"/>
        <family val="2"/>
        <scheme val="minor"/>
      </rPr>
      <t>T. cristatus</t>
    </r>
    <r>
      <rPr>
        <sz val="10"/>
        <rFont val="Calibri"/>
        <family val="2"/>
        <scheme val="minor"/>
      </rPr>
      <t>.</t>
    </r>
  </si>
  <si>
    <r>
      <t xml:space="preserve">Signifies individuals/populations used as reference for </t>
    </r>
    <r>
      <rPr>
        <i/>
        <sz val="10"/>
        <rFont val="Calibri"/>
        <family val="2"/>
        <scheme val="minor"/>
      </rPr>
      <t>T. dobrogicus</t>
    </r>
    <r>
      <rPr>
        <sz val="10"/>
        <rFont val="Calibri"/>
        <family val="2"/>
        <scheme val="minor"/>
      </rPr>
      <t>.</t>
    </r>
  </si>
  <si>
    <r>
      <t xml:space="preserve">Structure </t>
    </r>
    <r>
      <rPr>
        <b/>
        <i/>
        <sz val="10"/>
        <rFont val="Calibri"/>
        <family val="2"/>
        <scheme val="minor"/>
      </rPr>
      <t>Q</t>
    </r>
    <r>
      <rPr>
        <b/>
        <sz val="10"/>
        <rFont val="Calibri"/>
        <family val="2"/>
        <scheme val="minor"/>
      </rPr>
      <t>-score/population</t>
    </r>
  </si>
  <si>
    <r>
      <t>Structure</t>
    </r>
    <r>
      <rPr>
        <b/>
        <i/>
        <sz val="10"/>
        <rFont val="Calibri"/>
        <family val="2"/>
        <scheme val="minor"/>
      </rPr>
      <t xml:space="preserve"> Q</t>
    </r>
    <r>
      <rPr>
        <b/>
        <sz val="10"/>
        <rFont val="Calibri"/>
        <family val="2"/>
        <scheme val="minor"/>
      </rPr>
      <t>-score/individual</t>
    </r>
  </si>
  <si>
    <r>
      <t xml:space="preserve">Abbreviations: Tiva = </t>
    </r>
    <r>
      <rPr>
        <i/>
        <sz val="10"/>
        <rFont val="Calibri"/>
        <family val="2"/>
        <scheme val="minor"/>
      </rPr>
      <t>T. ivanbureschi</t>
    </r>
    <r>
      <rPr>
        <sz val="10"/>
        <rFont val="Calibri"/>
        <family val="2"/>
        <scheme val="minor"/>
      </rPr>
      <t xml:space="preserve">; Tmac = </t>
    </r>
    <r>
      <rPr>
        <i/>
        <sz val="10"/>
        <rFont val="Calibri"/>
        <family val="2"/>
        <scheme val="minor"/>
      </rPr>
      <t>T. macedonicus</t>
    </r>
    <r>
      <rPr>
        <sz val="10"/>
        <rFont val="Calibri"/>
        <family val="2"/>
        <scheme val="minor"/>
      </rPr>
      <t xml:space="preserve">; Tcri = </t>
    </r>
    <r>
      <rPr>
        <i/>
        <sz val="10"/>
        <rFont val="Calibri"/>
        <family val="2"/>
        <scheme val="minor"/>
      </rPr>
      <t>T. cristatus</t>
    </r>
    <r>
      <rPr>
        <sz val="10"/>
        <rFont val="Calibri"/>
        <family val="2"/>
        <scheme val="minor"/>
      </rPr>
      <t xml:space="preserve">; Tdob = </t>
    </r>
    <r>
      <rPr>
        <i/>
        <sz val="10"/>
        <rFont val="Calibri"/>
        <family val="2"/>
        <scheme val="minor"/>
      </rPr>
      <t>T. dobrogicus; Tother = T. macedonicus</t>
    </r>
    <r>
      <rPr>
        <sz val="10"/>
        <rFont val="Calibri"/>
        <family val="2"/>
        <scheme val="minor"/>
      </rPr>
      <t xml:space="preserve">, </t>
    </r>
    <r>
      <rPr>
        <i/>
        <sz val="10"/>
        <rFont val="Calibri"/>
        <family val="2"/>
        <scheme val="minor"/>
      </rPr>
      <t xml:space="preserve">T. cristatus </t>
    </r>
    <r>
      <rPr>
        <sz val="10"/>
        <rFont val="Calibri"/>
        <family val="2"/>
        <scheme val="minor"/>
      </rPr>
      <t xml:space="preserve">or </t>
    </r>
    <r>
      <rPr>
        <i/>
        <sz val="10"/>
        <rFont val="Calibri"/>
        <family val="2"/>
        <scheme val="minor"/>
      </rPr>
      <t>T. dobrogicus</t>
    </r>
    <r>
      <rPr>
        <sz val="10"/>
        <rFont val="Calibri"/>
        <family val="2"/>
        <scheme val="minor"/>
      </rPr>
      <t>.</t>
    </r>
  </si>
  <si>
    <r>
      <t xml:space="preserve">Signifies individuals/populations mostly belonging to one species (Structure score of 0.9794 &gt;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≥ 0.7), but showing genetic influence of a second species  (0.3 ≥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&gt; 0.0206).</t>
    </r>
  </si>
  <si>
    <r>
      <t xml:space="preserve">Structure </t>
    </r>
    <r>
      <rPr>
        <i/>
        <sz val="10"/>
        <color rgb="FFFF0000"/>
        <rFont val="Calibri"/>
        <family val="2"/>
        <scheme val="minor"/>
      </rPr>
      <t>Q</t>
    </r>
    <r>
      <rPr>
        <sz val="10"/>
        <color rgb="FFFF0000"/>
        <rFont val="Calibri"/>
        <family val="2"/>
        <scheme val="minor"/>
      </rPr>
      <t>-score</t>
    </r>
  </si>
  <si>
    <r>
      <t xml:space="preserve">Signifies individuals/populations considered genetically admixed between two species (each with a Structure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>-score of 0.3-0.7).</t>
    </r>
  </si>
  <si>
    <r>
      <t xml:space="preserve">Signifies individuals/populations considered purely one species (Structure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>-score ≥ 0.9794).</t>
    </r>
  </si>
  <si>
    <t>Signifies individuals/populations belonging to a specific species with a Structure Q-score ≤ 0.0206.</t>
  </si>
  <si>
    <t>Signifies individuals/populations belonging to a specific species with a Structure score of 0.3 ≥ Q &gt; 0.0206.</t>
  </si>
  <si>
    <t>Signifies individuals/populations belonging to a specific species with a Structure score of 0.9794 &gt; Q ≥ 0.7.</t>
  </si>
  <si>
    <t>Signifies individuals/populations belonging to a specific species with a Structure Q-score ≥ 0.9794.</t>
  </si>
  <si>
    <r>
      <t xml:space="preserve">Signifies individuals/populations considered purely one species but with a Structure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-score &lt; 0.9794 as no other species had a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>-score &gt; 0.0206.</t>
    </r>
  </si>
  <si>
    <r>
      <t xml:space="preserve">Signifies individuals/populations for which Structure detected minor allocation to a species ( 0.1 &gt;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&gt; 0.0206) not present in neighboring cells, suggesting contamination rather than true presence.</t>
    </r>
  </si>
  <si>
    <t>Signifies individuals/populations that were genotyped for a full 658-bp mtDNA fragment.</t>
  </si>
  <si>
    <t>Signifies individuals/populations that were genotyped for a 110-bp internal mtDNA fragment.</t>
  </si>
  <si>
    <t>Signifies individuals/populations allocated to one species but possessing mtDNA introgressed from another species.</t>
  </si>
  <si>
    <r>
      <t xml:space="preserve">Signifies individuals/populations considered three-way mixed (belonging to three species with a Structure score 0.7 &lt;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&gt; 0.0206).</t>
    </r>
  </si>
  <si>
    <r>
      <t xml:space="preserve">Signifies individuals/populations considered three-way mixed (belonging to one species with a Structure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-score &gt; 0.7 and to two others with 0.3 &gt; 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&gt; 0.0206).</t>
    </r>
  </si>
  <si>
    <r>
      <t xml:space="preserve">c </t>
    </r>
    <r>
      <rPr>
        <sz val="10"/>
        <rFont val="Calibri"/>
        <family val="2"/>
      </rPr>
      <t>(km)</t>
    </r>
  </si>
  <si>
    <r>
      <t xml:space="preserve">w </t>
    </r>
    <r>
      <rPr>
        <sz val="10"/>
        <rFont val="Calibri"/>
        <family val="2"/>
      </rPr>
      <t>(km)</t>
    </r>
  </si>
  <si>
    <r>
      <t>δ</t>
    </r>
    <r>
      <rPr>
        <vertAlign val="subscript"/>
        <sz val="10"/>
        <rFont val="Calibri"/>
        <family val="2"/>
      </rPr>
      <t>R</t>
    </r>
  </si>
  <si>
    <r>
      <t>τ</t>
    </r>
    <r>
      <rPr>
        <vertAlign val="subscript"/>
        <sz val="10"/>
        <rFont val="Calibri"/>
        <family val="2"/>
      </rPr>
      <t>R</t>
    </r>
  </si>
  <si>
    <r>
      <t>δ</t>
    </r>
    <r>
      <rPr>
        <vertAlign val="subscript"/>
        <sz val="10"/>
        <rFont val="Calibri"/>
        <family val="2"/>
      </rPr>
      <t>L</t>
    </r>
  </si>
  <si>
    <r>
      <t>τ</t>
    </r>
    <r>
      <rPr>
        <vertAlign val="subscript"/>
        <sz val="10"/>
        <rFont val="Calibri"/>
        <family val="2"/>
      </rPr>
      <t>L</t>
    </r>
  </si>
  <si>
    <t>n/a</t>
  </si>
  <si>
    <t>Species</t>
  </si>
  <si>
    <t>T. macedonicus</t>
  </si>
  <si>
    <t>T. dobrogicus</t>
  </si>
  <si>
    <t>T. cristatus</t>
  </si>
  <si>
    <r>
      <t>δ</t>
    </r>
    <r>
      <rPr>
        <vertAlign val="subscript"/>
        <sz val="10"/>
        <rFont val="Calibri"/>
        <family val="2"/>
      </rPr>
      <t>M</t>
    </r>
  </si>
  <si>
    <r>
      <t>τ</t>
    </r>
    <r>
      <rPr>
        <vertAlign val="subscript"/>
        <sz val="10"/>
        <rFont val="Calibri"/>
        <family val="2"/>
      </rPr>
      <t>M</t>
    </r>
  </si>
  <si>
    <t>Ancestry (S)</t>
  </si>
  <si>
    <t>Heterozygosity (H)</t>
  </si>
  <si>
    <t>Coordinates</t>
  </si>
  <si>
    <t>nuDNA</t>
  </si>
  <si>
    <t>vs. Tdob</t>
  </si>
  <si>
    <t>vs. Tcri</t>
  </si>
  <si>
    <t>vs. Tmac</t>
  </si>
  <si>
    <t>U-values</t>
  </si>
  <si>
    <t>z-values</t>
  </si>
  <si>
    <t>p-values</t>
  </si>
  <si>
    <t>Fisher's exact test based on presence/absence of introgression</t>
  </si>
  <si>
    <t>T. ivanbureschi</t>
  </si>
  <si>
    <t>Genetically dominant species</t>
  </si>
  <si>
    <r>
      <t xml:space="preserve">The following localities  were only included in the pairwise species comparison with </t>
    </r>
    <r>
      <rPr>
        <sz val="10"/>
        <color theme="1"/>
        <rFont val="Calibri"/>
        <family val="2"/>
        <scheme val="minor"/>
      </rPr>
      <t xml:space="preserve">T. dobrogicus </t>
    </r>
    <r>
      <rPr>
        <i/>
        <sz val="10"/>
        <color theme="1"/>
        <rFont val="Calibri"/>
        <family val="2"/>
        <scheme val="minor"/>
      </rPr>
      <t>because they show genetic influence of that species:</t>
    </r>
  </si>
  <si>
    <r>
      <t xml:space="preserve">The following localities  were only included in the pairwise species comparison with </t>
    </r>
    <r>
      <rPr>
        <sz val="10"/>
        <color theme="1"/>
        <rFont val="Calibri"/>
        <family val="2"/>
        <scheme val="minor"/>
      </rPr>
      <t>T. cristatus</t>
    </r>
    <r>
      <rPr>
        <i/>
        <sz val="10"/>
        <color theme="1"/>
        <rFont val="Calibri"/>
        <family val="2"/>
        <scheme val="minor"/>
      </rPr>
      <t xml:space="preserve"> because they show genetic influence of that species:</t>
    </r>
  </si>
  <si>
    <r>
      <t xml:space="preserve">The following localities  were only included in the pairwise species comparison with </t>
    </r>
    <r>
      <rPr>
        <sz val="10"/>
        <color theme="1"/>
        <rFont val="Calibri"/>
        <family val="2"/>
        <scheme val="minor"/>
      </rPr>
      <t>T. macedonicu</t>
    </r>
    <r>
      <rPr>
        <i/>
        <sz val="10"/>
        <color theme="1"/>
        <rFont val="Calibri"/>
        <family val="2"/>
        <scheme val="minor"/>
      </rPr>
      <t>s because they show genetic influence of that species:</t>
    </r>
  </si>
  <si>
    <t>Tcri+Tmac</t>
  </si>
  <si>
    <t>Tdob+Tmac</t>
  </si>
  <si>
    <t>Tmac+Tcri</t>
  </si>
  <si>
    <t>Tmac+Tcri+Tdob</t>
  </si>
  <si>
    <t>Tcri+Tdob</t>
  </si>
  <si>
    <t>Genetic influence</t>
  </si>
  <si>
    <r>
      <t>The following localities  were excluded from all pairwise species comparisons because they show genetic influence of more than one non-</t>
    </r>
    <r>
      <rPr>
        <sz val="10"/>
        <color theme="1"/>
        <rFont val="Calibri"/>
        <family val="2"/>
        <scheme val="minor"/>
      </rPr>
      <t>T. ivanbureschi</t>
    </r>
    <r>
      <rPr>
        <i/>
        <sz val="10"/>
        <color theme="1"/>
        <rFont val="Calibri"/>
        <family val="2"/>
        <scheme val="minor"/>
      </rPr>
      <t xml:space="preserve"> species:</t>
    </r>
  </si>
  <si>
    <r>
      <t>Signifies individuals/populations for which we propose a different population composition than suggested by Structure. In these few cases Structure detected small traces of genetic admixture (</t>
    </r>
    <r>
      <rPr>
        <i/>
        <sz val="10"/>
        <rFont val="Calibri"/>
        <family val="2"/>
        <scheme val="minor"/>
      </rPr>
      <t>Q</t>
    </r>
    <r>
      <rPr>
        <sz val="10"/>
        <rFont val="Calibri"/>
        <family val="2"/>
        <scheme val="minor"/>
      </rPr>
      <t xml:space="preserve"> &lt; 0.1) with a species not present in neighboring cells, suggesting contamination rather than true presence.</t>
    </r>
  </si>
  <si>
    <t>Tdob_edge</t>
  </si>
  <si>
    <t>Tdob_core</t>
  </si>
  <si>
    <t>Tiva_edge</t>
  </si>
  <si>
    <t>Tiva_core</t>
  </si>
  <si>
    <t>mtDNA_introgression_frac</t>
  </si>
  <si>
    <t>mtDNA_nointrogression_frac</t>
  </si>
  <si>
    <t>nuDNA_introgression_frac</t>
  </si>
  <si>
    <t>nuDNA_nointrotression_frac</t>
  </si>
  <si>
    <t>nuDNA_introgression</t>
  </si>
  <si>
    <t>mtDNA_nointrogression</t>
  </si>
  <si>
    <t>nuDNA_nointrotression</t>
  </si>
  <si>
    <t>residual</t>
  </si>
  <si>
    <t>HI_exp</t>
  </si>
  <si>
    <t>HI_obs</t>
  </si>
  <si>
    <t>min_distance</t>
  </si>
  <si>
    <t>SampleSize</t>
  </si>
  <si>
    <t>Core/edge</t>
  </si>
  <si>
    <t>Average_Heterozygosity (H)</t>
  </si>
  <si>
    <t>Average_Ancestry (S)</t>
  </si>
  <si>
    <t>Tcri_edge</t>
  </si>
  <si>
    <t>Tcri_core</t>
  </si>
  <si>
    <t>Tmac_edge</t>
  </si>
  <si>
    <t>Tmac_core</t>
  </si>
  <si>
    <t>Tiva_enclave</t>
  </si>
  <si>
    <r>
      <t xml:space="preserve">Pairwise species comparison for </t>
    </r>
    <r>
      <rPr>
        <sz val="10"/>
        <rFont val="Calibri"/>
        <family val="2"/>
        <scheme val="minor"/>
      </rPr>
      <t xml:space="preserve">T. ivanbureschi </t>
    </r>
    <r>
      <rPr>
        <i/>
        <sz val="10"/>
        <rFont val="Calibri"/>
        <family val="2"/>
        <scheme val="minor"/>
      </rPr>
      <t>vs.</t>
    </r>
    <r>
      <rPr>
        <sz val="10"/>
        <rFont val="Calibri"/>
        <family val="2"/>
        <scheme val="minor"/>
      </rPr>
      <t xml:space="preserve"> T. macedonicus.</t>
    </r>
  </si>
  <si>
    <r>
      <t xml:space="preserve">Pairwise species comparison for </t>
    </r>
    <r>
      <rPr>
        <sz val="10"/>
        <rFont val="Calibri"/>
        <family val="2"/>
        <scheme val="minor"/>
      </rPr>
      <t xml:space="preserve">T. ivanbureschi </t>
    </r>
    <r>
      <rPr>
        <i/>
        <sz val="10"/>
        <rFont val="Calibri"/>
        <family val="2"/>
        <scheme val="minor"/>
      </rPr>
      <t>vs.</t>
    </r>
    <r>
      <rPr>
        <sz val="10"/>
        <rFont val="Calibri"/>
        <family val="2"/>
        <scheme val="minor"/>
      </rPr>
      <t xml:space="preserve"> T. cristatus.</t>
    </r>
  </si>
  <si>
    <r>
      <t xml:space="preserve">Pairwise species comparison for </t>
    </r>
    <r>
      <rPr>
        <sz val="10"/>
        <rFont val="Calibri"/>
        <family val="2"/>
        <scheme val="minor"/>
      </rPr>
      <t xml:space="preserve">T. ivanbureschi </t>
    </r>
    <r>
      <rPr>
        <i/>
        <sz val="10"/>
        <rFont val="Calibri"/>
        <family val="2"/>
        <scheme val="minor"/>
      </rPr>
      <t>vs.</t>
    </r>
    <r>
      <rPr>
        <sz val="10"/>
        <rFont val="Calibri"/>
        <family val="2"/>
        <scheme val="minor"/>
      </rPr>
      <t xml:space="preserve"> T. dobrogicus.</t>
    </r>
  </si>
  <si>
    <t>Tiva_HI</t>
  </si>
  <si>
    <t>SampleSize_alleles</t>
  </si>
  <si>
    <t>SampleSize_individuals</t>
  </si>
  <si>
    <t>1.3 (0.2 - 3.6)</t>
  </si>
  <si>
    <t>33.9 (17.7 - 37.0)</t>
  </si>
  <si>
    <t>-3.1 (-5.7 - -0.5)</t>
  </si>
  <si>
    <t>58.4 (53.3 - 64.2)</t>
  </si>
  <si>
    <t>15.2 (5.0 - 17.9)</t>
  </si>
  <si>
    <t>0.2 (0.1 - 0.3)</t>
  </si>
  <si>
    <t>57.7 (9.6 - 72.6)</t>
  </si>
  <si>
    <t>0 (0.0 - 0.2)</t>
  </si>
  <si>
    <t>Both</t>
  </si>
  <si>
    <t>Mirror</t>
  </si>
  <si>
    <t>5.4 (5.1 - 5.5)</t>
  </si>
  <si>
    <t>0.9 (0.3 - 1.8)</t>
  </si>
  <si>
    <t>1.5 (0.4 - 3.3)</t>
  </si>
  <si>
    <t>0.0 (0.0 - 0.0)</t>
  </si>
  <si>
    <t>Mirror tail parameters</t>
  </si>
  <si>
    <t>Left tail parameters</t>
  </si>
  <si>
    <t>Right tail parameters</t>
  </si>
  <si>
    <t>∆AICc</t>
  </si>
  <si>
    <t>none</t>
  </si>
  <si>
    <t>left</t>
  </si>
  <si>
    <t>right</t>
  </si>
  <si>
    <t>both</t>
  </si>
  <si>
    <t>mirror</t>
  </si>
  <si>
    <t>None</t>
  </si>
  <si>
    <t>n/a*</t>
  </si>
  <si>
    <t>-</t>
  </si>
  <si>
    <t>Preferred tail model</t>
  </si>
  <si>
    <t>One-tailed Mann-Whitney U test based on the intensity of introgression</t>
  </si>
  <si>
    <t>AICc</t>
  </si>
  <si>
    <r>
      <t xml:space="preserve">All five tested models had </t>
    </r>
    <r>
      <rPr>
        <i/>
        <sz val="10"/>
        <rFont val="Calibri"/>
        <family val="2"/>
      </rPr>
      <t>p</t>
    </r>
    <r>
      <rPr>
        <sz val="10"/>
        <rFont val="Calibri"/>
        <family val="2"/>
      </rPr>
      <t xml:space="preserve">min and </t>
    </r>
    <r>
      <rPr>
        <i/>
        <sz val="10"/>
        <rFont val="Calibri"/>
        <family val="2"/>
      </rPr>
      <t>p</t>
    </r>
    <r>
      <rPr>
        <sz val="10"/>
        <rFont val="Calibri"/>
        <family val="2"/>
      </rPr>
      <t>max fixed to 0 and 1. We tested five models, differing in tail fit: no tail, left tail only, right tail only, mirror tails or both tails estimated separately. AICc is the Akaike information criterion score corrected for small sample size for the best fitting model. ∆AICc shows the difference in likelihood of the chosen model compared to the four other models; AICc scores of the chosen models are at least two likelihood points lower than alternative models. * For T. cristatus only a cline model with no tails could be fitted, suggesting a poor fit for the other tail models. We confirmed this was not driven by two outlier localities by repeating the analysis without those. Cline centre (</t>
    </r>
    <r>
      <rPr>
        <i/>
        <sz val="10"/>
        <rFont val="Calibri"/>
        <family val="2"/>
      </rPr>
      <t>c</t>
    </r>
    <r>
      <rPr>
        <sz val="10"/>
        <rFont val="Calibri"/>
        <family val="2"/>
      </rPr>
      <t>) is distance from the 0.5 HI contour. Cline width (</t>
    </r>
    <r>
      <rPr>
        <i/>
        <sz val="10"/>
        <rFont val="Calibri"/>
        <family val="2"/>
      </rPr>
      <t>w</t>
    </r>
    <r>
      <rPr>
        <sz val="10"/>
        <rFont val="Calibri"/>
        <family val="2"/>
      </rPr>
      <t>) is presented as 1/maximum slope.  The tail parameters δ and τ represent the distance from the cline center to the tail and the tail slope. Two log-likelihood unit support limits are presented in parentheses.</t>
    </r>
  </si>
  <si>
    <t>T. ivanbureschi*</t>
  </si>
  <si>
    <t>* = genetic influence for these localties was too low to be identified in the Structure analysis and was inferred from the genetic composition of neighbouring Thiessen polygons</t>
  </si>
  <si>
    <r>
      <rPr>
        <b/>
        <sz val="10"/>
        <rFont val="Calibri"/>
        <family val="2"/>
        <scheme val="minor"/>
      </rPr>
      <t>Table S3.</t>
    </r>
    <r>
      <rPr>
        <sz val="10"/>
        <rFont val="Calibri"/>
        <family val="2"/>
        <scheme val="minor"/>
      </rPr>
      <t xml:space="preserve"> Input for HIest, geographical cline analyses and statistics for pairwise species comparisons between </t>
    </r>
    <r>
      <rPr>
        <i/>
        <sz val="10"/>
        <rFont val="Calibri"/>
        <family val="2"/>
        <scheme val="minor"/>
      </rPr>
      <t>Triturus ivanbureschi</t>
    </r>
    <r>
      <rPr>
        <sz val="10"/>
        <rFont val="Calibri"/>
        <family val="2"/>
        <scheme val="minor"/>
      </rPr>
      <t xml:space="preserve"> and three congeners.</t>
    </r>
  </si>
  <si>
    <r>
      <rPr>
        <b/>
        <sz val="10"/>
        <color theme="1"/>
        <rFont val="Calibri"/>
        <family val="2"/>
        <scheme val="minor"/>
      </rPr>
      <t xml:space="preserve">Table S4. </t>
    </r>
    <r>
      <rPr>
        <sz val="10"/>
        <color theme="1"/>
        <rFont val="Calibri"/>
        <family val="2"/>
        <scheme val="minor"/>
      </rPr>
      <t xml:space="preserve">Overview of localities excluded from pairwise species comparisons between </t>
    </r>
    <r>
      <rPr>
        <i/>
        <sz val="10"/>
        <color theme="1"/>
        <rFont val="Calibri"/>
        <family val="2"/>
        <scheme val="minor"/>
      </rPr>
      <t xml:space="preserve">Triturus ivanbureschi </t>
    </r>
    <r>
      <rPr>
        <sz val="10"/>
        <color theme="1"/>
        <rFont val="Calibri"/>
        <family val="2"/>
        <scheme val="minor"/>
      </rPr>
      <t>and three congeners.</t>
    </r>
  </si>
  <si>
    <r>
      <rPr>
        <b/>
        <sz val="10"/>
        <color theme="1"/>
        <rFont val="Calibri"/>
        <family val="2"/>
        <scheme val="minor"/>
      </rPr>
      <t>Table S5.</t>
    </r>
    <r>
      <rPr>
        <sz val="10"/>
        <color theme="1"/>
        <rFont val="Calibri"/>
        <family val="2"/>
        <scheme val="minor"/>
      </rPr>
      <t xml:space="preserve"> Statistical tests for asymmetry in introgression between </t>
    </r>
    <r>
      <rPr>
        <i/>
        <sz val="10"/>
        <color theme="1"/>
        <rFont val="Calibri"/>
        <family val="2"/>
        <scheme val="minor"/>
      </rPr>
      <t xml:space="preserve">Triturus ivanbureschi </t>
    </r>
    <r>
      <rPr>
        <sz val="10"/>
        <color theme="1"/>
        <rFont val="Calibri"/>
        <family val="2"/>
        <scheme val="minor"/>
      </rPr>
      <t>and three congeners.</t>
    </r>
  </si>
  <si>
    <r>
      <t xml:space="preserve">Table S6. </t>
    </r>
    <r>
      <rPr>
        <sz val="10"/>
        <rFont val="Calibri"/>
        <family val="2"/>
      </rPr>
      <t xml:space="preserve">Best fitting geographical cline models for pairwise comparisons between </t>
    </r>
    <r>
      <rPr>
        <i/>
        <sz val="10"/>
        <rFont val="Calibri"/>
        <family val="2"/>
      </rPr>
      <t xml:space="preserve">Triturus ivanbureschi </t>
    </r>
    <r>
      <rPr>
        <sz val="10"/>
        <rFont val="Calibri"/>
        <family val="2"/>
      </rPr>
      <t>and three congen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Verdana"/>
      <family val="2"/>
    </font>
    <font>
      <sz val="10"/>
      <color indexed="8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</font>
    <font>
      <i/>
      <sz val="10"/>
      <name val="Calibri"/>
      <family val="2"/>
    </font>
    <font>
      <b/>
      <i/>
      <sz val="1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b/>
      <sz val="10"/>
      <name val="Calibri"/>
      <family val="2"/>
    </font>
    <font>
      <vertAlign val="subscript"/>
      <sz val="10"/>
      <name val="Calibri"/>
      <family val="2"/>
    </font>
    <font>
      <i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189">
    <xf numFmtId="0" fontId="0" fillId="0" borderId="0" xfId="0"/>
    <xf numFmtId="0" fontId="1" fillId="0" borderId="0" xfId="1"/>
    <xf numFmtId="0" fontId="2" fillId="0" borderId="0" xfId="1" applyFont="1"/>
    <xf numFmtId="0" fontId="2" fillId="0" borderId="0" xfId="1" applyFont="1" applyFill="1" applyBorder="1" applyAlignment="1">
      <alignment horizontal="left"/>
    </xf>
    <xf numFmtId="0" fontId="2" fillId="0" borderId="0" xfId="1" applyFont="1" applyBorder="1" applyAlignment="1">
      <alignment horizontal="left"/>
    </xf>
    <xf numFmtId="0" fontId="2" fillId="0" borderId="0" xfId="1" applyFont="1" applyFill="1"/>
    <xf numFmtId="0" fontId="3" fillId="0" borderId="0" xfId="1" applyFont="1" applyFill="1" applyBorder="1"/>
    <xf numFmtId="0" fontId="2" fillId="0" borderId="0" xfId="1" applyFont="1" applyFill="1" applyAlignment="1">
      <alignment horizontal="left"/>
    </xf>
    <xf numFmtId="0" fontId="2" fillId="0" borderId="0" xfId="1" applyFont="1" applyBorder="1"/>
    <xf numFmtId="0" fontId="3" fillId="0" borderId="0" xfId="1" applyFont="1"/>
    <xf numFmtId="0" fontId="2" fillId="0" borderId="1" xfId="1" applyFont="1" applyFill="1" applyBorder="1" applyAlignment="1">
      <alignment horizontal="left"/>
    </xf>
    <xf numFmtId="0" fontId="2" fillId="0" borderId="1" xfId="1" applyFont="1" applyBorder="1" applyAlignment="1">
      <alignment horizontal="left"/>
    </xf>
    <xf numFmtId="0" fontId="4" fillId="0" borderId="0" xfId="1" applyFont="1"/>
    <xf numFmtId="0" fontId="5" fillId="0" borderId="0" xfId="1" applyFont="1" applyFill="1" applyBorder="1" applyAlignment="1">
      <alignment horizontal="left"/>
    </xf>
    <xf numFmtId="0" fontId="2" fillId="0" borderId="0" xfId="0" applyFont="1"/>
    <xf numFmtId="0" fontId="1" fillId="0" borderId="0" xfId="1" applyBorder="1"/>
    <xf numFmtId="0" fontId="7" fillId="0" borderId="0" xfId="1" applyFont="1" applyBorder="1" applyAlignment="1">
      <alignment horizontal="center"/>
    </xf>
    <xf numFmtId="0" fontId="2" fillId="0" borderId="0" xfId="1" applyFont="1" applyFill="1" applyBorder="1"/>
    <xf numFmtId="1" fontId="7" fillId="0" borderId="0" xfId="1" applyNumberFormat="1" applyFont="1" applyBorder="1" applyAlignment="1">
      <alignment horizontal="center"/>
    </xf>
    <xf numFmtId="164" fontId="2" fillId="0" borderId="0" xfId="1" applyNumberFormat="1" applyFont="1" applyBorder="1"/>
    <xf numFmtId="0" fontId="3" fillId="0" borderId="0" xfId="1" applyFont="1" applyBorder="1"/>
    <xf numFmtId="0" fontId="3" fillId="0" borderId="0" xfId="1" applyFont="1" applyBorder="1" applyAlignment="1">
      <alignment horizontal="left"/>
    </xf>
    <xf numFmtId="164" fontId="8" fillId="0" borderId="0" xfId="1" applyNumberFormat="1" applyFont="1" applyFill="1" applyBorder="1" applyAlignment="1">
      <alignment horizontal="left"/>
    </xf>
    <xf numFmtId="1" fontId="7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164" fontId="2" fillId="0" borderId="0" xfId="1" applyNumberFormat="1" applyFont="1" applyBorder="1" applyAlignment="1">
      <alignment horizontal="left"/>
    </xf>
    <xf numFmtId="164" fontId="2" fillId="0" borderId="0" xfId="1" applyNumberFormat="1" applyFont="1" applyFill="1" applyBorder="1" applyAlignment="1">
      <alignment horizontal="left"/>
    </xf>
    <xf numFmtId="0" fontId="2" fillId="2" borderId="0" xfId="1" applyFont="1" applyFill="1" applyBorder="1"/>
    <xf numFmtId="0" fontId="2" fillId="0" borderId="0" xfId="1" applyFont="1" applyBorder="1" applyAlignment="1"/>
    <xf numFmtId="0" fontId="7" fillId="0" borderId="0" xfId="1" applyFont="1" applyFill="1" applyBorder="1"/>
    <xf numFmtId="0" fontId="7" fillId="0" borderId="0" xfId="1" applyFont="1" applyBorder="1"/>
    <xf numFmtId="0" fontId="2" fillId="2" borderId="0" xfId="1" applyFont="1" applyFill="1" applyBorder="1" applyAlignment="1">
      <alignment horizontal="left"/>
    </xf>
    <xf numFmtId="0" fontId="2" fillId="3" borderId="0" xfId="1" applyFont="1" applyFill="1" applyBorder="1"/>
    <xf numFmtId="0" fontId="2" fillId="4" borderId="0" xfId="1" applyFont="1" applyFill="1" applyBorder="1"/>
    <xf numFmtId="164" fontId="3" fillId="0" borderId="0" xfId="1" applyNumberFormat="1" applyFont="1" applyBorder="1" applyAlignment="1">
      <alignment horizontal="left"/>
    </xf>
    <xf numFmtId="0" fontId="2" fillId="5" borderId="0" xfId="1" applyFont="1" applyFill="1" applyBorder="1"/>
    <xf numFmtId="0" fontId="2" fillId="5" borderId="0" xfId="1" applyFont="1" applyFill="1" applyBorder="1" applyAlignment="1">
      <alignment horizontal="left"/>
    </xf>
    <xf numFmtId="0" fontId="2" fillId="0" borderId="1" xfId="1" applyFont="1" applyBorder="1"/>
    <xf numFmtId="164" fontId="2" fillId="0" borderId="1" xfId="1" applyNumberFormat="1" applyFont="1" applyBorder="1" applyAlignment="1">
      <alignment horizontal="left"/>
    </xf>
    <xf numFmtId="0" fontId="2" fillId="0" borderId="1" xfId="1" applyFont="1" applyBorder="1" applyAlignment="1"/>
    <xf numFmtId="0" fontId="2" fillId="0" borderId="1" xfId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164" fontId="8" fillId="0" borderId="0" xfId="1" applyNumberFormat="1" applyFont="1" applyBorder="1" applyAlignment="1">
      <alignment horizontal="left"/>
    </xf>
    <xf numFmtId="0" fontId="2" fillId="2" borderId="0" xfId="2" applyFont="1" applyFill="1" applyBorder="1"/>
    <xf numFmtId="0" fontId="2" fillId="2" borderId="0" xfId="1" applyFont="1" applyFill="1" applyBorder="1" applyAlignment="1"/>
    <xf numFmtId="164" fontId="2" fillId="0" borderId="0" xfId="1" applyNumberFormat="1" applyFont="1" applyBorder="1" applyAlignment="1">
      <alignment horizontal="left" vertical="center"/>
    </xf>
    <xf numFmtId="0" fontId="7" fillId="0" borderId="0" xfId="1" applyFont="1" applyBorder="1" applyAlignment="1"/>
    <xf numFmtId="164" fontId="3" fillId="0" borderId="0" xfId="1" applyNumberFormat="1" applyFont="1" applyBorder="1" applyAlignment="1">
      <alignment horizontal="justify" vertical="center" wrapText="1"/>
    </xf>
    <xf numFmtId="164" fontId="10" fillId="0" borderId="0" xfId="1" applyNumberFormat="1" applyFont="1" applyFill="1" applyBorder="1" applyAlignment="1">
      <alignment horizontal="left"/>
    </xf>
    <xf numFmtId="0" fontId="10" fillId="0" borderId="0" xfId="1" applyNumberFormat="1" applyFont="1" applyFill="1" applyBorder="1" applyAlignment="1"/>
    <xf numFmtId="0" fontId="2" fillId="0" borderId="0" xfId="1" applyNumberFormat="1" applyFont="1" applyFill="1" applyBorder="1" applyAlignment="1">
      <alignment horizontal="left"/>
    </xf>
    <xf numFmtId="0" fontId="2" fillId="0" borderId="0" xfId="1" applyNumberFormat="1" applyFont="1" applyFill="1" applyBorder="1" applyAlignment="1"/>
    <xf numFmtId="0" fontId="3" fillId="2" borderId="0" xfId="1" applyFont="1" applyFill="1" applyBorder="1"/>
    <xf numFmtId="0" fontId="2" fillId="0" borderId="0" xfId="1" applyFont="1" applyFill="1" applyBorder="1" applyAlignment="1"/>
    <xf numFmtId="164" fontId="2" fillId="0" borderId="0" xfId="1" applyNumberFormat="1" applyFont="1" applyFill="1" applyBorder="1" applyAlignment="1">
      <alignment horizontal="left" vertical="center"/>
    </xf>
    <xf numFmtId="164" fontId="3" fillId="0" borderId="0" xfId="1" applyNumberFormat="1" applyFont="1" applyBorder="1" applyAlignment="1">
      <alignment horizontal="left" vertical="center" wrapText="1"/>
    </xf>
    <xf numFmtId="0" fontId="3" fillId="0" borderId="0" xfId="1" applyFont="1" applyBorder="1" applyAlignment="1">
      <alignment horizontal="justify" vertical="center" wrapText="1"/>
    </xf>
    <xf numFmtId="0" fontId="2" fillId="0" borderId="0" xfId="1" applyFont="1" applyBorder="1" applyAlignment="1">
      <alignment horizontal="left" vertical="center" wrapText="1"/>
    </xf>
    <xf numFmtId="0" fontId="2" fillId="2" borderId="0" xfId="1" applyFont="1" applyFill="1" applyBorder="1" applyAlignment="1">
      <alignment horizontal="left" vertical="center"/>
    </xf>
    <xf numFmtId="164" fontId="2" fillId="0" borderId="1" xfId="1" applyNumberFormat="1" applyFont="1" applyFill="1" applyBorder="1" applyAlignment="1">
      <alignment horizontal="left"/>
    </xf>
    <xf numFmtId="0" fontId="2" fillId="3" borderId="1" xfId="1" applyFont="1" applyFill="1" applyBorder="1" applyAlignment="1">
      <alignment horizontal="left"/>
    </xf>
    <xf numFmtId="0" fontId="2" fillId="2" borderId="1" xfId="1" applyFont="1" applyFill="1" applyBorder="1" applyAlignment="1">
      <alignment horizontal="left"/>
    </xf>
    <xf numFmtId="0" fontId="2" fillId="3" borderId="0" xfId="1" applyFont="1" applyFill="1" applyBorder="1" applyAlignment="1">
      <alignment horizontal="left"/>
    </xf>
    <xf numFmtId="0" fontId="2" fillId="0" borderId="0" xfId="1" applyNumberFormat="1" applyFont="1" applyFill="1" applyBorder="1" applyAlignment="1">
      <alignment vertical="top"/>
    </xf>
    <xf numFmtId="0" fontId="2" fillId="0" borderId="0" xfId="1" applyNumberFormat="1" applyFont="1" applyFill="1" applyBorder="1" applyAlignment="1">
      <alignment horizontal="left" vertical="top"/>
    </xf>
    <xf numFmtId="0" fontId="7" fillId="2" borderId="0" xfId="1" applyFont="1" applyFill="1" applyBorder="1"/>
    <xf numFmtId="0" fontId="2" fillId="4" borderId="0" xfId="1" applyFont="1" applyFill="1" applyBorder="1" applyAlignment="1">
      <alignment horizontal="left"/>
    </xf>
    <xf numFmtId="164" fontId="2" fillId="0" borderId="0" xfId="1" applyNumberFormat="1" applyFont="1" applyBorder="1" applyAlignment="1">
      <alignment horizontal="left" vertical="top"/>
    </xf>
    <xf numFmtId="0" fontId="3" fillId="0" borderId="1" xfId="1" applyFont="1" applyBorder="1" applyAlignment="1">
      <alignment horizontal="left"/>
    </xf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2" fillId="0" borderId="1" xfId="1" applyFont="1" applyFill="1" applyBorder="1" applyAlignment="1">
      <alignment horizontal="center" textRotation="90"/>
    </xf>
    <xf numFmtId="0" fontId="2" fillId="0" borderId="1" xfId="1" applyFont="1" applyBorder="1" applyAlignment="1">
      <alignment horizontal="center" textRotation="90"/>
    </xf>
    <xf numFmtId="164" fontId="11" fillId="0" borderId="1" xfId="1" applyNumberFormat="1" applyFont="1" applyBorder="1" applyAlignment="1">
      <alignment horizontal="center" textRotation="90"/>
    </xf>
    <xf numFmtId="0" fontId="5" fillId="0" borderId="1" xfId="1" applyFont="1" applyBorder="1" applyAlignment="1">
      <alignment horizontal="center" textRotation="90"/>
    </xf>
    <xf numFmtId="0" fontId="5" fillId="0" borderId="1" xfId="1" applyFont="1" applyFill="1" applyBorder="1" applyAlignment="1">
      <alignment horizontal="center" textRotation="90"/>
    </xf>
    <xf numFmtId="0" fontId="5" fillId="0" borderId="1" xfId="1" applyFont="1" applyBorder="1" applyAlignment="1">
      <alignment horizontal="left"/>
    </xf>
    <xf numFmtId="0" fontId="5" fillId="0" borderId="0" xfId="1" applyFont="1" applyBorder="1"/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Fill="1"/>
    <xf numFmtId="0" fontId="2" fillId="7" borderId="0" xfId="1" applyFont="1" applyFill="1" applyBorder="1"/>
    <xf numFmtId="0" fontId="2" fillId="7" borderId="0" xfId="1" applyFont="1" applyFill="1" applyBorder="1" applyAlignment="1">
      <alignment horizontal="left"/>
    </xf>
    <xf numFmtId="0" fontId="7" fillId="0" borderId="0" xfId="1" applyFont="1" applyFill="1" applyBorder="1" applyAlignment="1">
      <alignment horizontal="center"/>
    </xf>
    <xf numFmtId="0" fontId="1" fillId="0" borderId="0" xfId="1" applyFill="1" applyBorder="1"/>
    <xf numFmtId="0" fontId="1" fillId="0" borderId="0" xfId="1" applyFill="1"/>
    <xf numFmtId="0" fontId="2" fillId="6" borderId="0" xfId="1" applyFont="1" applyFill="1" applyBorder="1"/>
    <xf numFmtId="166" fontId="2" fillId="0" borderId="0" xfId="1" applyNumberFormat="1" applyFont="1"/>
    <xf numFmtId="166" fontId="7" fillId="0" borderId="0" xfId="1" applyNumberFormat="1" applyFont="1"/>
    <xf numFmtId="166" fontId="2" fillId="0" borderId="1" xfId="1" applyNumberFormat="1" applyFont="1" applyBorder="1"/>
    <xf numFmtId="0" fontId="2" fillId="8" borderId="0" xfId="1" applyFont="1" applyFill="1" applyBorder="1"/>
    <xf numFmtId="0" fontId="2" fillId="8" borderId="0" xfId="1" applyFont="1" applyFill="1" applyBorder="1" applyAlignment="1">
      <alignment horizontal="left"/>
    </xf>
    <xf numFmtId="0" fontId="3" fillId="0" borderId="0" xfId="0" applyFont="1"/>
    <xf numFmtId="0" fontId="16" fillId="0" borderId="0" xfId="0" applyFont="1" applyFill="1" applyBorder="1" applyAlignment="1">
      <alignment horizontal="left"/>
    </xf>
    <xf numFmtId="0" fontId="11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Border="1"/>
    <xf numFmtId="0" fontId="5" fillId="0" borderId="0" xfId="1" applyFont="1"/>
    <xf numFmtId="165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Border="1"/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5" fillId="0" borderId="0" xfId="1" applyNumberFormat="1" applyFont="1" applyFill="1" applyAlignment="1">
      <alignment horizontal="center"/>
    </xf>
    <xf numFmtId="0" fontId="3" fillId="0" borderId="1" xfId="0" applyFont="1" applyBorder="1"/>
    <xf numFmtId="0" fontId="2" fillId="0" borderId="3" xfId="0" applyFont="1" applyBorder="1"/>
    <xf numFmtId="0" fontId="3" fillId="0" borderId="3" xfId="0" applyFont="1" applyBorder="1"/>
    <xf numFmtId="0" fontId="6" fillId="0" borderId="0" xfId="0" applyFont="1"/>
    <xf numFmtId="164" fontId="2" fillId="0" borderId="0" xfId="0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18" fillId="0" borderId="0" xfId="0" applyFont="1"/>
    <xf numFmtId="0" fontId="6" fillId="0" borderId="0" xfId="0" applyFont="1" applyBorder="1"/>
    <xf numFmtId="0" fontId="6" fillId="0" borderId="1" xfId="0" applyFont="1" applyBorder="1"/>
    <xf numFmtId="0" fontId="5" fillId="0" borderId="1" xfId="1" applyFont="1" applyFill="1" applyBorder="1"/>
    <xf numFmtId="0" fontId="6" fillId="0" borderId="1" xfId="0" applyFont="1" applyFill="1" applyBorder="1"/>
    <xf numFmtId="0" fontId="0" fillId="0" borderId="0" xfId="0" applyBorder="1"/>
    <xf numFmtId="0" fontId="0" fillId="0" borderId="0" xfId="0" applyFill="1" applyBorder="1" applyAlignment="1"/>
    <xf numFmtId="0" fontId="18" fillId="0" borderId="0" xfId="0" applyFont="1" applyBorder="1"/>
    <xf numFmtId="0" fontId="3" fillId="0" borderId="0" xfId="0" applyFont="1" applyFill="1" applyBorder="1"/>
    <xf numFmtId="0" fontId="2" fillId="0" borderId="1" xfId="0" applyFont="1" applyBorder="1" applyAlignment="1">
      <alignment horizontal="center" textRotation="90"/>
    </xf>
    <xf numFmtId="0" fontId="2" fillId="0" borderId="1" xfId="1" applyFont="1" applyFill="1" applyBorder="1"/>
    <xf numFmtId="164" fontId="8" fillId="0" borderId="1" xfId="1" applyNumberFormat="1" applyFont="1" applyFill="1" applyBorder="1" applyAlignment="1">
      <alignment horizontal="left"/>
    </xf>
    <xf numFmtId="0" fontId="1" fillId="0" borderId="1" xfId="1" applyBorder="1"/>
    <xf numFmtId="0" fontId="2" fillId="6" borderId="0" xfId="1" applyFont="1" applyFill="1" applyBorder="1" applyAlignment="1">
      <alignment horizontal="left"/>
    </xf>
    <xf numFmtId="0" fontId="2" fillId="4" borderId="0" xfId="1" applyFont="1" applyFill="1" applyBorder="1" applyAlignment="1">
      <alignment horizontal="left" vertical="center"/>
    </xf>
    <xf numFmtId="0" fontId="3" fillId="3" borderId="0" xfId="1" applyFont="1" applyFill="1" applyBorder="1" applyAlignment="1">
      <alignment horizontal="left"/>
    </xf>
    <xf numFmtId="0" fontId="3" fillId="5" borderId="0" xfId="1" applyFont="1" applyFill="1" applyBorder="1" applyAlignment="1">
      <alignment horizontal="left"/>
    </xf>
    <xf numFmtId="0" fontId="2" fillId="0" borderId="0" xfId="1" applyFont="1" applyBorder="1" applyAlignment="1">
      <alignment horizontal="center"/>
    </xf>
    <xf numFmtId="166" fontId="2" fillId="0" borderId="0" xfId="1" applyNumberFormat="1" applyFont="1" applyFill="1" applyBorder="1" applyAlignment="1">
      <alignment horizontal="center"/>
    </xf>
    <xf numFmtId="1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164" fontId="8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textRotation="90"/>
    </xf>
    <xf numFmtId="0" fontId="2" fillId="0" borderId="0" xfId="0" applyFont="1" applyBorder="1" applyAlignment="1">
      <alignment horizontal="center"/>
    </xf>
    <xf numFmtId="166" fontId="2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6" fontId="2" fillId="0" borderId="0" xfId="1" applyNumberFormat="1" applyFont="1" applyBorder="1" applyAlignment="1">
      <alignment horizontal="center"/>
    </xf>
    <xf numFmtId="0" fontId="11" fillId="0" borderId="0" xfId="1" applyFont="1" applyBorder="1"/>
    <xf numFmtId="0" fontId="3" fillId="0" borderId="0" xfId="0" applyFont="1" applyBorder="1" applyAlignment="1">
      <alignment horizontal="center"/>
    </xf>
    <xf numFmtId="0" fontId="5" fillId="0" borderId="0" xfId="1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/>
    </xf>
    <xf numFmtId="2" fontId="2" fillId="0" borderId="0" xfId="0" applyNumberFormat="1" applyFont="1" applyBorder="1" applyAlignment="1">
      <alignment horizontal="center"/>
    </xf>
    <xf numFmtId="166" fontId="2" fillId="0" borderId="0" xfId="1" applyNumberFormat="1" applyFont="1" applyBorder="1"/>
    <xf numFmtId="0" fontId="2" fillId="0" borderId="0" xfId="1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 vertical="top"/>
    </xf>
    <xf numFmtId="0" fontId="3" fillId="0" borderId="0" xfId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 vertical="center" wrapText="1"/>
    </xf>
    <xf numFmtId="2" fontId="2" fillId="0" borderId="0" xfId="1" applyNumberFormat="1" applyFont="1" applyFill="1" applyBorder="1" applyAlignment="1">
      <alignment horizontal="center" vertical="center"/>
    </xf>
    <xf numFmtId="2" fontId="8" fillId="0" borderId="0" xfId="1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2" fontId="2" fillId="0" borderId="0" xfId="1" applyNumberFormat="1" applyFont="1"/>
    <xf numFmtId="2" fontId="2" fillId="0" borderId="1" xfId="1" applyNumberFormat="1" applyFont="1" applyBorder="1"/>
    <xf numFmtId="0" fontId="2" fillId="0" borderId="0" xfId="0" quotePrefix="1" applyFont="1" applyFill="1" applyBorder="1" applyAlignment="1">
      <alignment horizontal="center" vertical="center"/>
    </xf>
    <xf numFmtId="2" fontId="0" fillId="0" borderId="0" xfId="0" applyNumberFormat="1" applyAlignment="1">
      <alignment wrapText="1"/>
    </xf>
    <xf numFmtId="0" fontId="2" fillId="0" borderId="1" xfId="0" applyFont="1" applyFill="1" applyBorder="1" applyAlignment="1">
      <alignment vertical="center"/>
    </xf>
    <xf numFmtId="0" fontId="3" fillId="0" borderId="0" xfId="0" quotePrefix="1" applyFont="1" applyAlignment="1">
      <alignment horizontal="center"/>
    </xf>
    <xf numFmtId="0" fontId="3" fillId="0" borderId="0" xfId="0" quotePrefix="1" applyFont="1" applyFill="1" applyAlignment="1">
      <alignment horizontal="center"/>
    </xf>
    <xf numFmtId="164" fontId="3" fillId="0" borderId="0" xfId="1" applyNumberFormat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 vertical="top"/>
    </xf>
    <xf numFmtId="164" fontId="2" fillId="0" borderId="0" xfId="1" applyNumberFormat="1" applyFont="1" applyFill="1" applyBorder="1" applyAlignment="1">
      <alignment horizontal="center" textRotation="90"/>
    </xf>
    <xf numFmtId="1" fontId="2" fillId="0" borderId="0" xfId="0" applyNumberFormat="1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wrapText="1"/>
    </xf>
  </cellXfs>
  <cellStyles count="3">
    <cellStyle name="Normal" xfId="0" builtinId="0"/>
    <cellStyle name="Normal 2" xfId="1"/>
    <cellStyle name="Normal_Kurtulus Olgun KAR Samples.xls" xfId="2"/>
  </cellStyles>
  <dxfs count="47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93"/>
  <sheetViews>
    <sheetView tabSelected="1" zoomScaleNormal="100" workbookViewId="0">
      <pane ySplit="4" topLeftCell="A5" activePane="bottomLeft" state="frozen"/>
      <selection pane="bottomLeft"/>
    </sheetView>
  </sheetViews>
  <sheetFormatPr defaultRowHeight="15" x14ac:dyDescent="0.25"/>
  <cols>
    <col min="1" max="1" width="15.7109375" style="8" customWidth="1"/>
    <col min="2" max="2" width="7.42578125" style="17" bestFit="1" customWidth="1"/>
    <col min="3" max="3" width="13.5703125" style="17" bestFit="1" customWidth="1"/>
    <col min="4" max="4" width="4" style="16" bestFit="1" customWidth="1"/>
    <col min="5" max="5" width="35.28515625" style="8" bestFit="1" customWidth="1"/>
    <col min="6" max="7" width="7" style="8" bestFit="1" customWidth="1"/>
    <col min="8" max="16" width="6.7109375" style="15" customWidth="1"/>
    <col min="17" max="17" width="6" bestFit="1" customWidth="1"/>
    <col min="18" max="18" width="5" bestFit="1" customWidth="1"/>
    <col min="19" max="28" width="9.140625" style="1"/>
    <col min="29" max="16384" width="9.140625" style="8"/>
  </cols>
  <sheetData>
    <row r="1" spans="1:18" x14ac:dyDescent="0.25">
      <c r="A1" s="79" t="s">
        <v>701</v>
      </c>
    </row>
    <row r="3" spans="1:18" x14ac:dyDescent="0.25">
      <c r="F3" s="186" t="s">
        <v>753</v>
      </c>
      <c r="G3" s="186"/>
      <c r="H3" s="186" t="s">
        <v>721</v>
      </c>
      <c r="I3" s="186"/>
      <c r="J3" s="186"/>
      <c r="K3" s="186"/>
      <c r="L3" s="186" t="s">
        <v>720</v>
      </c>
      <c r="M3" s="186"/>
      <c r="N3" s="186"/>
      <c r="O3" s="186"/>
    </row>
    <row r="4" spans="1:18" s="38" customFormat="1" ht="81.75" x14ac:dyDescent="0.2">
      <c r="A4" s="78" t="s">
        <v>700</v>
      </c>
      <c r="B4" s="77" t="s">
        <v>699</v>
      </c>
      <c r="C4" s="77" t="s">
        <v>698</v>
      </c>
      <c r="D4" s="76" t="s">
        <v>713</v>
      </c>
      <c r="E4" s="76" t="s">
        <v>697</v>
      </c>
      <c r="F4" s="75" t="s">
        <v>696</v>
      </c>
      <c r="G4" s="75" t="s">
        <v>695</v>
      </c>
      <c r="H4" s="74" t="s">
        <v>350</v>
      </c>
      <c r="I4" s="74" t="s">
        <v>445</v>
      </c>
      <c r="J4" s="74" t="s">
        <v>343</v>
      </c>
      <c r="K4" s="74" t="s">
        <v>232</v>
      </c>
      <c r="L4" s="73" t="s">
        <v>694</v>
      </c>
      <c r="M4" s="73" t="s">
        <v>693</v>
      </c>
      <c r="N4" s="73" t="s">
        <v>692</v>
      </c>
      <c r="O4" s="73" t="s">
        <v>691</v>
      </c>
      <c r="P4" s="73" t="s">
        <v>802</v>
      </c>
      <c r="Q4" s="132" t="s">
        <v>751</v>
      </c>
      <c r="R4" s="132" t="s">
        <v>752</v>
      </c>
    </row>
    <row r="5" spans="1:18" ht="12.75" x14ac:dyDescent="0.2">
      <c r="A5" s="63">
        <v>2602</v>
      </c>
      <c r="B5" s="3" t="s">
        <v>195</v>
      </c>
      <c r="C5" s="3" t="s">
        <v>350</v>
      </c>
      <c r="D5" s="4">
        <v>1</v>
      </c>
      <c r="E5" s="4" t="s">
        <v>690</v>
      </c>
      <c r="F5" s="3">
        <v>42.347999999999999</v>
      </c>
      <c r="G5" s="3">
        <v>27.713999999999999</v>
      </c>
      <c r="H5" s="89">
        <v>0.997</v>
      </c>
      <c r="I5" s="89">
        <v>1E-3</v>
      </c>
      <c r="J5" s="89">
        <v>1E-3</v>
      </c>
      <c r="K5" s="89">
        <v>1E-3</v>
      </c>
      <c r="L5" s="89">
        <v>0.997</v>
      </c>
      <c r="M5" s="89">
        <v>1E-3</v>
      </c>
      <c r="N5" s="89">
        <v>1E-3</v>
      </c>
      <c r="O5" s="89">
        <v>1E-3</v>
      </c>
      <c r="P5" s="174">
        <v>1</v>
      </c>
      <c r="Q5" s="94">
        <v>0</v>
      </c>
      <c r="R5" s="94">
        <v>0</v>
      </c>
    </row>
    <row r="6" spans="1:18" ht="12.75" x14ac:dyDescent="0.2">
      <c r="A6" s="63">
        <v>2603</v>
      </c>
      <c r="B6" s="3" t="s">
        <v>195</v>
      </c>
      <c r="C6" s="3" t="s">
        <v>350</v>
      </c>
      <c r="D6" s="4"/>
      <c r="E6" s="4"/>
      <c r="F6" s="3"/>
      <c r="G6" s="3"/>
      <c r="H6" s="89">
        <v>0.997</v>
      </c>
      <c r="I6" s="89">
        <v>1E-3</v>
      </c>
      <c r="J6" s="89">
        <v>1E-3</v>
      </c>
      <c r="K6" s="89">
        <v>1E-3</v>
      </c>
      <c r="L6" s="89"/>
      <c r="M6" s="89"/>
      <c r="N6" s="89"/>
      <c r="O6" s="89"/>
      <c r="P6" s="174">
        <v>1</v>
      </c>
      <c r="Q6" s="94">
        <v>0</v>
      </c>
      <c r="R6" s="94">
        <v>0</v>
      </c>
    </row>
    <row r="7" spans="1:18" ht="12.75" x14ac:dyDescent="0.2">
      <c r="A7" s="63">
        <v>2604</v>
      </c>
      <c r="B7" s="3" t="s">
        <v>193</v>
      </c>
      <c r="C7" s="3" t="s">
        <v>350</v>
      </c>
      <c r="D7" s="4"/>
      <c r="E7" s="4"/>
      <c r="F7" s="3"/>
      <c r="G7" s="3"/>
      <c r="H7" s="89">
        <v>0.997</v>
      </c>
      <c r="I7" s="89">
        <v>1E-3</v>
      </c>
      <c r="J7" s="89">
        <v>1E-3</v>
      </c>
      <c r="K7" s="89">
        <v>1E-3</v>
      </c>
      <c r="L7" s="89"/>
      <c r="M7" s="89"/>
      <c r="N7" s="89"/>
      <c r="O7" s="89"/>
      <c r="P7" s="174">
        <v>1</v>
      </c>
      <c r="Q7" s="94">
        <v>0</v>
      </c>
      <c r="R7" s="94">
        <v>0</v>
      </c>
    </row>
    <row r="8" spans="1:18" ht="12.75" x14ac:dyDescent="0.2">
      <c r="A8" s="3">
        <v>2492</v>
      </c>
      <c r="B8" s="3" t="s">
        <v>215</v>
      </c>
      <c r="C8" s="3" t="s">
        <v>350</v>
      </c>
      <c r="D8" s="3">
        <v>2</v>
      </c>
      <c r="E8" s="17" t="s">
        <v>689</v>
      </c>
      <c r="F8" s="27">
        <v>42.600999999999999</v>
      </c>
      <c r="G8" s="27">
        <v>25.093</v>
      </c>
      <c r="H8" s="89">
        <v>0.99790000000000001</v>
      </c>
      <c r="I8" s="89">
        <v>1E-3</v>
      </c>
      <c r="J8" s="89">
        <v>1E-3</v>
      </c>
      <c r="K8" s="89">
        <v>1E-4</v>
      </c>
      <c r="L8" s="89">
        <v>0.99540000000000006</v>
      </c>
      <c r="M8" s="89">
        <v>1E-3</v>
      </c>
      <c r="N8" s="89">
        <v>2.8999999999999998E-3</v>
      </c>
      <c r="O8" s="89">
        <v>7.000000000000001E-4</v>
      </c>
      <c r="P8" s="174">
        <v>1</v>
      </c>
      <c r="Q8" s="94">
        <v>0</v>
      </c>
      <c r="R8" s="94">
        <v>0</v>
      </c>
    </row>
    <row r="9" spans="1:18" ht="12.75" x14ac:dyDescent="0.2">
      <c r="A9" s="3">
        <v>2493</v>
      </c>
      <c r="B9" s="3" t="s">
        <v>215</v>
      </c>
      <c r="C9" s="3" t="s">
        <v>350</v>
      </c>
      <c r="D9" s="3"/>
      <c r="E9" s="17"/>
      <c r="F9" s="27"/>
      <c r="G9" s="27"/>
      <c r="H9" s="89">
        <v>0.99429999999999996</v>
      </c>
      <c r="I9" s="89">
        <v>1E-3</v>
      </c>
      <c r="J9" s="89">
        <v>3.7000000000000002E-3</v>
      </c>
      <c r="K9" s="89">
        <v>1E-3</v>
      </c>
      <c r="L9" s="89"/>
      <c r="M9" s="89"/>
      <c r="N9" s="89"/>
      <c r="O9" s="89"/>
      <c r="P9" s="174">
        <v>0.97368421052631571</v>
      </c>
      <c r="Q9" s="94">
        <v>2.5000000000000001E-2</v>
      </c>
      <c r="R9" s="94">
        <v>0.05</v>
      </c>
    </row>
    <row r="10" spans="1:18" ht="12.75" x14ac:dyDescent="0.2">
      <c r="A10" s="3">
        <v>2494</v>
      </c>
      <c r="B10" s="3" t="s">
        <v>215</v>
      </c>
      <c r="C10" s="3" t="s">
        <v>350</v>
      </c>
      <c r="D10" s="3"/>
      <c r="E10" s="17"/>
      <c r="F10" s="27"/>
      <c r="G10" s="27"/>
      <c r="H10" s="89">
        <v>0.99399999999999999</v>
      </c>
      <c r="I10" s="89">
        <v>1E-3</v>
      </c>
      <c r="J10" s="89">
        <v>4.0000000000000001E-3</v>
      </c>
      <c r="K10" s="89">
        <v>1E-3</v>
      </c>
      <c r="L10" s="89"/>
      <c r="M10" s="89"/>
      <c r="N10" s="89"/>
      <c r="O10" s="89"/>
      <c r="P10" s="174">
        <v>0.97674418604651148</v>
      </c>
      <c r="Q10" s="94">
        <v>2.5000000000000001E-2</v>
      </c>
      <c r="R10" s="94">
        <v>0.05</v>
      </c>
    </row>
    <row r="11" spans="1:18" ht="12.75" x14ac:dyDescent="0.2">
      <c r="A11" s="3">
        <v>2598</v>
      </c>
      <c r="B11" s="3" t="s">
        <v>175</v>
      </c>
      <c r="C11" s="4" t="s">
        <v>350</v>
      </c>
      <c r="D11" s="4">
        <v>3</v>
      </c>
      <c r="E11" s="4" t="s">
        <v>688</v>
      </c>
      <c r="F11" s="27">
        <v>42.463000000000001</v>
      </c>
      <c r="G11" s="27">
        <v>24.198</v>
      </c>
      <c r="H11" s="89">
        <v>0.99729999999999996</v>
      </c>
      <c r="I11" s="89">
        <v>1E-3</v>
      </c>
      <c r="J11" s="89">
        <v>1E-3</v>
      </c>
      <c r="K11" s="89">
        <v>6.9999999999999999E-4</v>
      </c>
      <c r="L11" s="89">
        <v>0.99714999999999998</v>
      </c>
      <c r="M11" s="89">
        <v>1E-3</v>
      </c>
      <c r="N11" s="89">
        <v>1E-3</v>
      </c>
      <c r="O11" s="89">
        <v>8.5000000000000006E-4</v>
      </c>
      <c r="P11" s="174">
        <v>1</v>
      </c>
      <c r="Q11" s="94">
        <v>0</v>
      </c>
      <c r="R11" s="94">
        <v>0</v>
      </c>
    </row>
    <row r="12" spans="1:18" ht="12.75" x14ac:dyDescent="0.2">
      <c r="A12" s="3">
        <v>2599</v>
      </c>
      <c r="B12" s="3" t="s">
        <v>175</v>
      </c>
      <c r="C12" s="4" t="s">
        <v>350</v>
      </c>
      <c r="D12" s="4"/>
      <c r="E12" s="4"/>
      <c r="F12" s="27"/>
      <c r="G12" s="27"/>
      <c r="H12" s="89">
        <v>0.997</v>
      </c>
      <c r="I12" s="89">
        <v>1E-3</v>
      </c>
      <c r="J12" s="89">
        <v>1E-3</v>
      </c>
      <c r="K12" s="89">
        <v>1E-3</v>
      </c>
      <c r="L12" s="89"/>
      <c r="M12" s="89"/>
      <c r="N12" s="89"/>
      <c r="O12" s="89"/>
      <c r="P12" s="174">
        <v>1</v>
      </c>
      <c r="Q12" s="94">
        <v>0</v>
      </c>
      <c r="R12" s="94">
        <v>0</v>
      </c>
    </row>
    <row r="13" spans="1:18" ht="12.75" x14ac:dyDescent="0.2">
      <c r="A13" s="4">
        <v>4264</v>
      </c>
      <c r="B13" s="3" t="s">
        <v>217</v>
      </c>
      <c r="C13" s="4" t="s">
        <v>350</v>
      </c>
      <c r="D13" s="3">
        <v>4</v>
      </c>
      <c r="E13" s="3" t="s">
        <v>687</v>
      </c>
      <c r="F13" s="27">
        <v>41.524000000000001</v>
      </c>
      <c r="G13" s="27">
        <v>25.795999999999999</v>
      </c>
      <c r="H13" s="89">
        <v>0.997</v>
      </c>
      <c r="I13" s="89">
        <v>1E-3</v>
      </c>
      <c r="J13" s="89">
        <v>1E-3</v>
      </c>
      <c r="K13" s="89">
        <v>1E-3</v>
      </c>
      <c r="L13" s="89">
        <v>0.997</v>
      </c>
      <c r="M13" s="89">
        <v>1E-3</v>
      </c>
      <c r="N13" s="89">
        <v>1E-3</v>
      </c>
      <c r="O13" s="89">
        <v>1E-3</v>
      </c>
      <c r="P13" s="174">
        <v>1</v>
      </c>
      <c r="Q13" s="94">
        <v>0</v>
      </c>
      <c r="R13" s="94">
        <v>0</v>
      </c>
    </row>
    <row r="14" spans="1:18" ht="12.75" x14ac:dyDescent="0.2">
      <c r="A14" s="3">
        <v>2605</v>
      </c>
      <c r="B14" s="3" t="s">
        <v>215</v>
      </c>
      <c r="C14" s="3" t="s">
        <v>350</v>
      </c>
      <c r="D14" s="4">
        <v>5</v>
      </c>
      <c r="E14" s="4" t="s">
        <v>686</v>
      </c>
      <c r="F14" s="3">
        <v>43.384</v>
      </c>
      <c r="G14" s="3">
        <v>28.471</v>
      </c>
      <c r="H14" s="89">
        <v>0.997</v>
      </c>
      <c r="I14" s="89">
        <v>1E-3</v>
      </c>
      <c r="J14" s="89">
        <v>1E-3</v>
      </c>
      <c r="K14" s="89">
        <v>1E-3</v>
      </c>
      <c r="L14" s="89">
        <v>0.997</v>
      </c>
      <c r="M14" s="89">
        <v>1E-3</v>
      </c>
      <c r="N14" s="89">
        <v>1E-3</v>
      </c>
      <c r="O14" s="89">
        <v>1E-3</v>
      </c>
      <c r="P14" s="174">
        <v>1</v>
      </c>
      <c r="Q14" s="94">
        <v>0</v>
      </c>
      <c r="R14" s="94">
        <v>0</v>
      </c>
    </row>
    <row r="15" spans="1:18" ht="12.75" x14ac:dyDescent="0.2">
      <c r="A15" s="3">
        <v>2606</v>
      </c>
      <c r="B15" s="3" t="s">
        <v>215</v>
      </c>
      <c r="C15" s="3" t="s">
        <v>350</v>
      </c>
      <c r="D15" s="4"/>
      <c r="E15" s="4"/>
      <c r="F15" s="3"/>
      <c r="G15" s="3"/>
      <c r="H15" s="89">
        <v>0.997</v>
      </c>
      <c r="I15" s="89">
        <v>1E-3</v>
      </c>
      <c r="J15" s="89">
        <v>1E-3</v>
      </c>
      <c r="K15" s="89">
        <v>1E-3</v>
      </c>
      <c r="L15" s="89"/>
      <c r="M15" s="89"/>
      <c r="N15" s="89"/>
      <c r="O15" s="89"/>
      <c r="P15" s="174">
        <v>1</v>
      </c>
      <c r="Q15" s="94">
        <v>0</v>
      </c>
      <c r="R15" s="94">
        <v>0</v>
      </c>
    </row>
    <row r="16" spans="1:18" ht="12.75" x14ac:dyDescent="0.2">
      <c r="A16" s="3">
        <v>2633</v>
      </c>
      <c r="B16" s="3" t="s">
        <v>215</v>
      </c>
      <c r="C16" s="3" t="s">
        <v>350</v>
      </c>
      <c r="D16" s="4"/>
      <c r="E16" s="4"/>
      <c r="F16" s="3"/>
      <c r="G16" s="3"/>
      <c r="H16" s="89">
        <v>0.997</v>
      </c>
      <c r="I16" s="89">
        <v>1E-3</v>
      </c>
      <c r="J16" s="89">
        <v>1E-3</v>
      </c>
      <c r="K16" s="89">
        <v>1E-3</v>
      </c>
      <c r="L16" s="89"/>
      <c r="M16" s="89"/>
      <c r="N16" s="89"/>
      <c r="O16" s="89"/>
      <c r="P16" s="174">
        <v>1</v>
      </c>
      <c r="Q16" s="94">
        <v>0</v>
      </c>
      <c r="R16" s="94">
        <v>0</v>
      </c>
    </row>
    <row r="17" spans="1:18" ht="12.75" x14ac:dyDescent="0.2">
      <c r="A17" s="3">
        <v>2600</v>
      </c>
      <c r="B17" s="3" t="s">
        <v>215</v>
      </c>
      <c r="C17" s="4" t="s">
        <v>350</v>
      </c>
      <c r="D17" s="4">
        <v>6</v>
      </c>
      <c r="E17" s="4" t="s">
        <v>685</v>
      </c>
      <c r="F17" s="27">
        <v>42.079000000000001</v>
      </c>
      <c r="G17" s="27">
        <v>24.393000000000001</v>
      </c>
      <c r="H17" s="89">
        <v>0.997</v>
      </c>
      <c r="I17" s="89">
        <v>1E-3</v>
      </c>
      <c r="J17" s="89">
        <v>1E-3</v>
      </c>
      <c r="K17" s="89">
        <v>1E-3</v>
      </c>
      <c r="L17" s="89">
        <v>0.997</v>
      </c>
      <c r="M17" s="89">
        <v>1E-3</v>
      </c>
      <c r="N17" s="89">
        <v>1E-3</v>
      </c>
      <c r="O17" s="89">
        <v>1E-3</v>
      </c>
      <c r="P17" s="174">
        <v>1</v>
      </c>
      <c r="Q17" s="94">
        <v>0</v>
      </c>
      <c r="R17" s="94">
        <v>0</v>
      </c>
    </row>
    <row r="18" spans="1:18" ht="12.75" x14ac:dyDescent="0.2">
      <c r="A18" s="4">
        <v>4267</v>
      </c>
      <c r="B18" s="17" t="s">
        <v>173</v>
      </c>
      <c r="C18" s="3" t="s">
        <v>350</v>
      </c>
      <c r="D18" s="3">
        <v>7</v>
      </c>
      <c r="E18" s="17" t="s">
        <v>684</v>
      </c>
      <c r="F18" s="4">
        <v>41.488999999999997</v>
      </c>
      <c r="G18" s="4">
        <v>25.457000000000001</v>
      </c>
      <c r="H18" s="89">
        <v>0.99839999999999995</v>
      </c>
      <c r="I18" s="89">
        <v>4.0000000000000002E-4</v>
      </c>
      <c r="J18" s="89">
        <v>6.9999999999999999E-4</v>
      </c>
      <c r="K18" s="89">
        <v>5.0000000000000001E-4</v>
      </c>
      <c r="L18" s="89">
        <v>0.99443333333333328</v>
      </c>
      <c r="M18" s="89">
        <v>8.0000000000000004E-4</v>
      </c>
      <c r="N18" s="89">
        <v>9.0000000000000008E-4</v>
      </c>
      <c r="O18" s="89">
        <v>3.8666666666666663E-3</v>
      </c>
      <c r="P18" s="174">
        <v>1</v>
      </c>
      <c r="Q18" s="94">
        <v>0</v>
      </c>
      <c r="R18" s="94">
        <v>0</v>
      </c>
    </row>
    <row r="19" spans="1:18" ht="12.75" x14ac:dyDescent="0.2">
      <c r="A19" s="4">
        <v>4268</v>
      </c>
      <c r="B19" s="17" t="s">
        <v>173</v>
      </c>
      <c r="C19" s="3" t="s">
        <v>350</v>
      </c>
      <c r="D19" s="4"/>
      <c r="H19" s="89">
        <v>0.98699999999999999</v>
      </c>
      <c r="I19" s="89">
        <v>1E-3</v>
      </c>
      <c r="J19" s="89">
        <v>1E-3</v>
      </c>
      <c r="K19" s="89">
        <v>1.0999999999999999E-2</v>
      </c>
      <c r="L19" s="89"/>
      <c r="M19" s="89"/>
      <c r="N19" s="89"/>
      <c r="O19" s="89"/>
      <c r="P19" s="174">
        <v>0.97560975609756095</v>
      </c>
      <c r="Q19" s="94">
        <v>0</v>
      </c>
      <c r="R19" s="94">
        <v>0</v>
      </c>
    </row>
    <row r="20" spans="1:18" ht="12.75" x14ac:dyDescent="0.2">
      <c r="A20" s="4">
        <v>4269</v>
      </c>
      <c r="B20" s="17" t="s">
        <v>217</v>
      </c>
      <c r="C20" s="3" t="s">
        <v>350</v>
      </c>
      <c r="D20" s="4"/>
      <c r="H20" s="89">
        <v>0.99790000000000001</v>
      </c>
      <c r="I20" s="89">
        <v>1E-3</v>
      </c>
      <c r="J20" s="89">
        <v>1E-3</v>
      </c>
      <c r="K20" s="89">
        <v>1E-4</v>
      </c>
      <c r="L20" s="89"/>
      <c r="M20" s="89"/>
      <c r="N20" s="89"/>
      <c r="O20" s="89"/>
      <c r="P20" s="174">
        <v>1</v>
      </c>
      <c r="Q20" s="94">
        <v>0</v>
      </c>
      <c r="R20" s="94">
        <v>0</v>
      </c>
    </row>
    <row r="21" spans="1:18" ht="12.75" x14ac:dyDescent="0.2">
      <c r="A21" s="3">
        <v>2569</v>
      </c>
      <c r="B21" s="3" t="s">
        <v>185</v>
      </c>
      <c r="C21" s="3" t="s">
        <v>350</v>
      </c>
      <c r="D21" s="4">
        <v>8</v>
      </c>
      <c r="E21" s="4" t="s">
        <v>683</v>
      </c>
      <c r="F21" s="3">
        <v>42.628</v>
      </c>
      <c r="G21" s="3">
        <v>23.228000000000002</v>
      </c>
      <c r="H21" s="89">
        <v>0.997</v>
      </c>
      <c r="I21" s="89">
        <v>1E-3</v>
      </c>
      <c r="J21" s="89">
        <v>1E-3</v>
      </c>
      <c r="K21" s="89">
        <v>1E-3</v>
      </c>
      <c r="L21" s="89">
        <v>0.99729999999999996</v>
      </c>
      <c r="M21" s="89">
        <v>1E-3</v>
      </c>
      <c r="N21" s="89">
        <v>1E-3</v>
      </c>
      <c r="O21" s="89">
        <v>7.000000000000001E-4</v>
      </c>
      <c r="P21" s="174">
        <v>1</v>
      </c>
      <c r="Q21" s="94">
        <v>0</v>
      </c>
      <c r="R21" s="94">
        <v>0</v>
      </c>
    </row>
    <row r="22" spans="1:18" ht="12.75" x14ac:dyDescent="0.2">
      <c r="A22" s="3">
        <v>2570</v>
      </c>
      <c r="B22" s="3" t="s">
        <v>183</v>
      </c>
      <c r="C22" s="3" t="s">
        <v>350</v>
      </c>
      <c r="D22" s="4"/>
      <c r="E22" s="4"/>
      <c r="F22" s="3"/>
      <c r="G22" s="3"/>
      <c r="H22" s="89">
        <v>0.99790000000000001</v>
      </c>
      <c r="I22" s="89">
        <v>1E-3</v>
      </c>
      <c r="J22" s="89">
        <v>1E-3</v>
      </c>
      <c r="K22" s="89">
        <v>1E-4</v>
      </c>
      <c r="L22" s="89"/>
      <c r="M22" s="89"/>
      <c r="N22" s="89"/>
      <c r="O22" s="89"/>
      <c r="P22" s="174">
        <v>1</v>
      </c>
      <c r="Q22" s="94">
        <v>0</v>
      </c>
      <c r="R22" s="94">
        <v>0</v>
      </c>
    </row>
    <row r="23" spans="1:18" ht="12.75" x14ac:dyDescent="0.2">
      <c r="A23" s="3">
        <v>2571</v>
      </c>
      <c r="B23" s="3" t="s">
        <v>181</v>
      </c>
      <c r="C23" s="3" t="s">
        <v>350</v>
      </c>
      <c r="D23" s="4"/>
      <c r="E23" s="4"/>
      <c r="F23" s="3"/>
      <c r="G23" s="3"/>
      <c r="H23" s="89">
        <v>0.997</v>
      </c>
      <c r="I23" s="89">
        <v>1E-3</v>
      </c>
      <c r="J23" s="89">
        <v>1E-3</v>
      </c>
      <c r="K23" s="89">
        <v>1E-3</v>
      </c>
      <c r="L23" s="89"/>
      <c r="M23" s="89"/>
      <c r="N23" s="89"/>
      <c r="O23" s="89"/>
      <c r="P23" s="174">
        <v>1</v>
      </c>
      <c r="Q23" s="94">
        <v>0</v>
      </c>
      <c r="R23" s="94">
        <v>0</v>
      </c>
    </row>
    <row r="24" spans="1:18" ht="12.75" x14ac:dyDescent="0.2">
      <c r="A24" s="25">
        <v>5813</v>
      </c>
      <c r="B24" s="6" t="s">
        <v>147</v>
      </c>
      <c r="C24" s="32" t="s">
        <v>578</v>
      </c>
      <c r="D24" s="3">
        <v>9</v>
      </c>
      <c r="E24" s="6" t="s">
        <v>682</v>
      </c>
      <c r="F24" s="24">
        <v>43.404000000000003</v>
      </c>
      <c r="G24" s="24">
        <v>24.48</v>
      </c>
      <c r="H24" s="89">
        <v>0.89200000000000002</v>
      </c>
      <c r="I24" s="89">
        <v>1E-3</v>
      </c>
      <c r="J24" s="89">
        <v>0.106</v>
      </c>
      <c r="K24" s="89">
        <v>1E-3</v>
      </c>
      <c r="L24" s="89">
        <v>0.89200000000000002</v>
      </c>
      <c r="M24" s="89">
        <v>1E-3</v>
      </c>
      <c r="N24" s="89">
        <v>0.106</v>
      </c>
      <c r="O24" s="89">
        <v>1E-3</v>
      </c>
      <c r="P24" s="174">
        <v>0.90476190476190477</v>
      </c>
      <c r="Q24" s="94">
        <v>0.1</v>
      </c>
      <c r="R24" s="94">
        <v>0.1</v>
      </c>
    </row>
    <row r="25" spans="1:18" ht="12.75" x14ac:dyDescent="0.2">
      <c r="A25" s="4">
        <v>2577</v>
      </c>
      <c r="B25" s="3" t="s">
        <v>215</v>
      </c>
      <c r="C25" s="4" t="s">
        <v>350</v>
      </c>
      <c r="D25" s="3">
        <v>10</v>
      </c>
      <c r="E25" s="17" t="s">
        <v>681</v>
      </c>
      <c r="F25" s="3">
        <v>42.472999999999999</v>
      </c>
      <c r="G25" s="27">
        <v>22.6</v>
      </c>
      <c r="H25" s="89">
        <v>0.997</v>
      </c>
      <c r="I25" s="89">
        <v>1E-3</v>
      </c>
      <c r="J25" s="89">
        <v>1E-3</v>
      </c>
      <c r="K25" s="89">
        <v>1E-3</v>
      </c>
      <c r="L25" s="89">
        <v>0.98350000000000004</v>
      </c>
      <c r="M25" s="89">
        <v>1.495E-2</v>
      </c>
      <c r="N25" s="89">
        <v>1E-3</v>
      </c>
      <c r="O25" s="89">
        <v>5.5000000000000003E-4</v>
      </c>
      <c r="P25" s="174">
        <v>1</v>
      </c>
      <c r="Q25" s="94">
        <v>0</v>
      </c>
      <c r="R25" s="94">
        <v>0</v>
      </c>
    </row>
    <row r="26" spans="1:18" ht="12.75" x14ac:dyDescent="0.2">
      <c r="A26" s="4">
        <v>2578</v>
      </c>
      <c r="B26" s="3" t="s">
        <v>215</v>
      </c>
      <c r="C26" s="32" t="s">
        <v>560</v>
      </c>
      <c r="D26" s="3"/>
      <c r="E26" s="17"/>
      <c r="F26" s="3"/>
      <c r="G26" s="27"/>
      <c r="H26" s="89">
        <v>0.97</v>
      </c>
      <c r="I26" s="89">
        <v>2.8899999999999999E-2</v>
      </c>
      <c r="J26" s="89">
        <v>1E-3</v>
      </c>
      <c r="K26" s="89">
        <v>1E-4</v>
      </c>
      <c r="L26" s="89"/>
      <c r="M26" s="89"/>
      <c r="N26" s="89"/>
      <c r="O26" s="89"/>
      <c r="P26" s="174">
        <v>0.97674418604651148</v>
      </c>
      <c r="Q26" s="94">
        <v>2.5000000000000001E-2</v>
      </c>
      <c r="R26" s="94">
        <v>0.05</v>
      </c>
    </row>
    <row r="27" spans="1:18" ht="12.75" x14ac:dyDescent="0.2">
      <c r="A27" s="3">
        <v>2586</v>
      </c>
      <c r="B27" s="3" t="s">
        <v>199</v>
      </c>
      <c r="C27" s="32" t="s">
        <v>560</v>
      </c>
      <c r="D27" s="3">
        <v>11</v>
      </c>
      <c r="E27" s="17" t="s">
        <v>680</v>
      </c>
      <c r="F27" s="27">
        <v>41.375</v>
      </c>
      <c r="G27" s="27">
        <v>22.965</v>
      </c>
      <c r="H27" s="89">
        <v>0.91520000000000001</v>
      </c>
      <c r="I27" s="89">
        <v>8.3699999999999997E-2</v>
      </c>
      <c r="J27" s="89">
        <v>1E-3</v>
      </c>
      <c r="K27" s="89">
        <v>1E-4</v>
      </c>
      <c r="L27" s="89">
        <v>0.91520000000000001</v>
      </c>
      <c r="M27" s="89">
        <v>8.3699999999999997E-2</v>
      </c>
      <c r="N27" s="89">
        <v>1E-3</v>
      </c>
      <c r="O27" s="89">
        <v>1E-4</v>
      </c>
      <c r="P27" s="174">
        <v>0.88636363636363635</v>
      </c>
      <c r="Q27" s="94">
        <v>0.115</v>
      </c>
      <c r="R27" s="94">
        <v>0.05</v>
      </c>
    </row>
    <row r="28" spans="1:18" ht="12.75" x14ac:dyDescent="0.2">
      <c r="A28" s="3">
        <v>2594</v>
      </c>
      <c r="B28" s="3" t="s">
        <v>177</v>
      </c>
      <c r="C28" s="3" t="s">
        <v>350</v>
      </c>
      <c r="D28" s="3">
        <v>12</v>
      </c>
      <c r="E28" s="17" t="s">
        <v>679</v>
      </c>
      <c r="F28" s="27">
        <v>43.033000000000001</v>
      </c>
      <c r="G28" s="27">
        <v>23.132000000000001</v>
      </c>
      <c r="H28" s="89">
        <v>0.99790000000000001</v>
      </c>
      <c r="I28" s="89">
        <v>1E-3</v>
      </c>
      <c r="J28" s="89">
        <v>1E-3</v>
      </c>
      <c r="K28" s="89">
        <v>1E-4</v>
      </c>
      <c r="L28" s="89">
        <v>0.99790000000000001</v>
      </c>
      <c r="M28" s="89">
        <v>1E-3</v>
      </c>
      <c r="N28" s="89">
        <v>1E-3</v>
      </c>
      <c r="O28" s="89">
        <v>1E-4</v>
      </c>
      <c r="P28" s="174">
        <v>1</v>
      </c>
      <c r="Q28" s="94">
        <v>0</v>
      </c>
      <c r="R28" s="94">
        <v>0</v>
      </c>
    </row>
    <row r="29" spans="1:18" ht="12.75" x14ac:dyDescent="0.2">
      <c r="A29" s="3">
        <v>2595</v>
      </c>
      <c r="B29" s="3" t="s">
        <v>215</v>
      </c>
      <c r="C29" s="3" t="s">
        <v>350</v>
      </c>
      <c r="D29" s="3"/>
      <c r="E29" s="17"/>
      <c r="F29" s="27"/>
      <c r="G29" s="27"/>
      <c r="H29" s="89">
        <v>0.99790000000000001</v>
      </c>
      <c r="I29" s="89">
        <v>1E-3</v>
      </c>
      <c r="J29" s="89">
        <v>1E-3</v>
      </c>
      <c r="K29" s="89">
        <v>1E-4</v>
      </c>
      <c r="L29" s="89"/>
      <c r="M29" s="89"/>
      <c r="N29" s="89"/>
      <c r="O29" s="89"/>
      <c r="P29" s="174">
        <v>1</v>
      </c>
      <c r="Q29" s="94">
        <v>0</v>
      </c>
      <c r="R29" s="94">
        <v>0</v>
      </c>
    </row>
    <row r="30" spans="1:18" ht="12.75" x14ac:dyDescent="0.2">
      <c r="A30" s="3">
        <v>5405</v>
      </c>
      <c r="B30" s="3" t="s">
        <v>215</v>
      </c>
      <c r="C30" s="3" t="s">
        <v>350</v>
      </c>
      <c r="D30" s="58">
        <v>13</v>
      </c>
      <c r="E30" s="57" t="s">
        <v>678</v>
      </c>
      <c r="F30" s="56">
        <v>43.045999999999999</v>
      </c>
      <c r="G30" s="56">
        <v>22.946999999999999</v>
      </c>
      <c r="H30" s="89">
        <v>0.99850000000000005</v>
      </c>
      <c r="I30" s="89">
        <v>1E-3</v>
      </c>
      <c r="J30" s="89">
        <v>5.0000000000000001E-4</v>
      </c>
      <c r="K30" s="89">
        <v>0</v>
      </c>
      <c r="L30" s="89">
        <v>0.99813333333333321</v>
      </c>
      <c r="M30" s="89">
        <v>1E-3</v>
      </c>
      <c r="N30" s="89">
        <v>8.3333333333333339E-4</v>
      </c>
      <c r="O30" s="89">
        <v>3.3333333333333335E-5</v>
      </c>
      <c r="P30" s="174">
        <v>1</v>
      </c>
      <c r="Q30" s="94">
        <v>0</v>
      </c>
      <c r="R30" s="94">
        <v>0</v>
      </c>
    </row>
    <row r="31" spans="1:18" ht="12.75" x14ac:dyDescent="0.2">
      <c r="A31" s="3">
        <v>5429</v>
      </c>
      <c r="B31" s="3" t="s">
        <v>215</v>
      </c>
      <c r="C31" s="3" t="s">
        <v>350</v>
      </c>
      <c r="D31" s="4"/>
      <c r="E31" s="4"/>
      <c r="F31" s="3"/>
      <c r="G31" s="3"/>
      <c r="H31" s="89">
        <v>0.99790000000000001</v>
      </c>
      <c r="I31" s="89">
        <v>1E-3</v>
      </c>
      <c r="J31" s="89">
        <v>1E-3</v>
      </c>
      <c r="K31" s="89">
        <v>1E-4</v>
      </c>
      <c r="L31" s="89"/>
      <c r="M31" s="89"/>
      <c r="N31" s="89"/>
      <c r="O31" s="89"/>
      <c r="P31" s="174">
        <v>1</v>
      </c>
      <c r="Q31" s="94">
        <v>0</v>
      </c>
      <c r="R31" s="94">
        <v>0</v>
      </c>
    </row>
    <row r="32" spans="1:18" ht="12.75" x14ac:dyDescent="0.2">
      <c r="A32" s="3">
        <v>5430</v>
      </c>
      <c r="B32" s="3" t="s">
        <v>215</v>
      </c>
      <c r="C32" s="3" t="s">
        <v>350</v>
      </c>
      <c r="D32" s="4"/>
      <c r="E32" s="4"/>
      <c r="F32" s="3"/>
      <c r="G32" s="3"/>
      <c r="H32" s="89">
        <v>0.998</v>
      </c>
      <c r="I32" s="89">
        <v>1E-3</v>
      </c>
      <c r="J32" s="89">
        <v>1E-3</v>
      </c>
      <c r="K32" s="89">
        <v>0</v>
      </c>
      <c r="L32" s="89"/>
      <c r="M32" s="89"/>
      <c r="N32" s="89"/>
      <c r="O32" s="89"/>
      <c r="P32" s="174">
        <v>1</v>
      </c>
      <c r="Q32" s="94">
        <v>0</v>
      </c>
      <c r="R32" s="94">
        <v>0</v>
      </c>
    </row>
    <row r="33" spans="1:18" ht="12.75" x14ac:dyDescent="0.2">
      <c r="A33" s="4">
        <v>2575</v>
      </c>
      <c r="B33" s="3" t="s">
        <v>215</v>
      </c>
      <c r="C33" s="4" t="s">
        <v>350</v>
      </c>
      <c r="D33" s="3">
        <v>14</v>
      </c>
      <c r="E33" s="17" t="s">
        <v>677</v>
      </c>
      <c r="F33" s="3">
        <v>42.075000000000003</v>
      </c>
      <c r="G33" s="3">
        <v>22.797000000000001</v>
      </c>
      <c r="H33" s="89">
        <v>0.998</v>
      </c>
      <c r="I33" s="89">
        <v>1E-3</v>
      </c>
      <c r="J33" s="89">
        <v>1E-3</v>
      </c>
      <c r="K33" s="89">
        <v>0</v>
      </c>
      <c r="L33" s="89">
        <v>0.998</v>
      </c>
      <c r="M33" s="89">
        <v>1E-3</v>
      </c>
      <c r="N33" s="89">
        <v>1E-3</v>
      </c>
      <c r="O33" s="89">
        <v>0</v>
      </c>
      <c r="P33" s="174">
        <v>1</v>
      </c>
      <c r="Q33" s="94">
        <v>0</v>
      </c>
      <c r="R33" s="94">
        <v>0</v>
      </c>
    </row>
    <row r="34" spans="1:18" ht="12.75" x14ac:dyDescent="0.2">
      <c r="A34" s="4">
        <v>2576</v>
      </c>
      <c r="B34" s="3" t="s">
        <v>217</v>
      </c>
      <c r="C34" s="4" t="s">
        <v>350</v>
      </c>
      <c r="D34" s="3"/>
      <c r="E34" s="17"/>
      <c r="F34" s="3"/>
      <c r="G34" s="27"/>
      <c r="H34" s="89">
        <v>0.998</v>
      </c>
      <c r="I34" s="89">
        <v>1E-3</v>
      </c>
      <c r="J34" s="89">
        <v>1E-3</v>
      </c>
      <c r="K34" s="89">
        <v>0</v>
      </c>
      <c r="L34" s="89"/>
      <c r="M34" s="89"/>
      <c r="N34" s="89"/>
      <c r="O34" s="89"/>
      <c r="P34" s="174">
        <v>1</v>
      </c>
      <c r="Q34" s="94">
        <v>0</v>
      </c>
      <c r="R34" s="94">
        <v>0</v>
      </c>
    </row>
    <row r="35" spans="1:18" ht="12.75" x14ac:dyDescent="0.2">
      <c r="A35" s="4">
        <v>5816</v>
      </c>
      <c r="B35" s="17" t="s">
        <v>215</v>
      </c>
      <c r="C35" s="3" t="s">
        <v>350</v>
      </c>
      <c r="D35" s="3">
        <v>15</v>
      </c>
      <c r="E35" s="17" t="s">
        <v>676</v>
      </c>
      <c r="F35" s="4">
        <v>43.594000000000001</v>
      </c>
      <c r="G35" s="4">
        <v>26.977</v>
      </c>
      <c r="H35" s="89">
        <v>0.997</v>
      </c>
      <c r="I35" s="89">
        <v>1E-3</v>
      </c>
      <c r="J35" s="89">
        <v>1E-3</v>
      </c>
      <c r="K35" s="89">
        <v>1E-3</v>
      </c>
      <c r="L35" s="89">
        <v>0.997</v>
      </c>
      <c r="M35" s="89">
        <v>1E-3</v>
      </c>
      <c r="N35" s="89">
        <v>1E-3</v>
      </c>
      <c r="O35" s="89">
        <v>1E-3</v>
      </c>
      <c r="P35" s="174">
        <v>1</v>
      </c>
      <c r="Q35" s="94">
        <v>0</v>
      </c>
      <c r="R35" s="94">
        <v>0</v>
      </c>
    </row>
    <row r="36" spans="1:18" ht="12.75" x14ac:dyDescent="0.2">
      <c r="A36" s="4">
        <v>5817</v>
      </c>
      <c r="B36" s="17" t="s">
        <v>145</v>
      </c>
      <c r="C36" s="3" t="s">
        <v>350</v>
      </c>
      <c r="D36" s="4"/>
      <c r="F36" s="4"/>
      <c r="G36" s="4"/>
      <c r="H36" s="89">
        <v>0.997</v>
      </c>
      <c r="I36" s="89">
        <v>1E-3</v>
      </c>
      <c r="J36" s="89">
        <v>1E-3</v>
      </c>
      <c r="K36" s="89">
        <v>1E-3</v>
      </c>
      <c r="L36" s="89"/>
      <c r="M36" s="89"/>
      <c r="N36" s="89"/>
      <c r="O36" s="89"/>
      <c r="P36" s="174">
        <v>1</v>
      </c>
      <c r="Q36" s="94">
        <v>0</v>
      </c>
      <c r="R36" s="94">
        <v>0</v>
      </c>
    </row>
    <row r="37" spans="1:18" ht="12.75" x14ac:dyDescent="0.2">
      <c r="A37" s="4">
        <v>5818</v>
      </c>
      <c r="B37" s="17" t="s">
        <v>215</v>
      </c>
      <c r="C37" s="3" t="s">
        <v>350</v>
      </c>
      <c r="D37" s="4"/>
      <c r="F37" s="4"/>
      <c r="G37" s="4"/>
      <c r="H37" s="89">
        <v>0.997</v>
      </c>
      <c r="I37" s="89">
        <v>1E-3</v>
      </c>
      <c r="J37" s="89">
        <v>1E-3</v>
      </c>
      <c r="K37" s="89">
        <v>1E-3</v>
      </c>
      <c r="L37" s="89"/>
      <c r="M37" s="89"/>
      <c r="N37" s="89"/>
      <c r="O37" s="89"/>
      <c r="P37" s="174">
        <v>1</v>
      </c>
      <c r="Q37" s="94">
        <v>0</v>
      </c>
      <c r="R37" s="94">
        <v>0</v>
      </c>
    </row>
    <row r="38" spans="1:18" ht="12.75" x14ac:dyDescent="0.2">
      <c r="A38" s="8" t="s">
        <v>675</v>
      </c>
      <c r="B38" s="17" t="s">
        <v>215</v>
      </c>
      <c r="C38" s="3" t="s">
        <v>350</v>
      </c>
      <c r="D38" s="3">
        <v>16</v>
      </c>
      <c r="E38" s="17" t="s">
        <v>674</v>
      </c>
      <c r="F38" s="4">
        <v>42.633000000000003</v>
      </c>
      <c r="G38" s="4">
        <v>24.817</v>
      </c>
      <c r="H38" s="89">
        <v>0.998</v>
      </c>
      <c r="I38" s="89">
        <v>1E-3</v>
      </c>
      <c r="J38" s="89">
        <v>1E-3</v>
      </c>
      <c r="K38" s="89">
        <v>0</v>
      </c>
      <c r="L38" s="89">
        <v>0.99799999999999989</v>
      </c>
      <c r="M38" s="89">
        <v>1E-3</v>
      </c>
      <c r="N38" s="89">
        <v>1E-3</v>
      </c>
      <c r="O38" s="89">
        <v>0</v>
      </c>
      <c r="P38" s="174">
        <v>1</v>
      </c>
      <c r="Q38" s="94">
        <v>0</v>
      </c>
      <c r="R38" s="94">
        <v>0</v>
      </c>
    </row>
    <row r="39" spans="1:18" ht="12.75" x14ac:dyDescent="0.2">
      <c r="A39" s="8" t="s">
        <v>673</v>
      </c>
      <c r="B39" s="17" t="s">
        <v>203</v>
      </c>
      <c r="C39" s="3" t="s">
        <v>350</v>
      </c>
      <c r="D39" s="4"/>
      <c r="H39" s="89">
        <v>0.998</v>
      </c>
      <c r="I39" s="89">
        <v>1E-3</v>
      </c>
      <c r="J39" s="89">
        <v>1E-3</v>
      </c>
      <c r="K39" s="89">
        <v>0</v>
      </c>
      <c r="L39" s="89"/>
      <c r="M39" s="89"/>
      <c r="N39" s="89"/>
      <c r="O39" s="89"/>
      <c r="P39" s="174">
        <v>1</v>
      </c>
      <c r="Q39" s="94">
        <v>0</v>
      </c>
      <c r="R39" s="94">
        <v>0</v>
      </c>
    </row>
    <row r="40" spans="1:18" ht="12.75" x14ac:dyDescent="0.2">
      <c r="A40" s="8" t="s">
        <v>672</v>
      </c>
      <c r="B40" s="17" t="s">
        <v>215</v>
      </c>
      <c r="C40" s="3" t="s">
        <v>350</v>
      </c>
      <c r="D40" s="4"/>
      <c r="H40" s="89">
        <v>0.998</v>
      </c>
      <c r="I40" s="89">
        <v>1E-3</v>
      </c>
      <c r="J40" s="89">
        <v>1E-3</v>
      </c>
      <c r="K40" s="89">
        <v>0</v>
      </c>
      <c r="L40" s="89"/>
      <c r="M40" s="89"/>
      <c r="N40" s="89"/>
      <c r="O40" s="89"/>
      <c r="P40" s="174">
        <v>1</v>
      </c>
      <c r="Q40" s="94">
        <v>0</v>
      </c>
      <c r="R40" s="94">
        <v>0</v>
      </c>
    </row>
    <row r="41" spans="1:18" ht="12.75" x14ac:dyDescent="0.2">
      <c r="A41" s="3">
        <v>2596</v>
      </c>
      <c r="B41" s="3" t="s">
        <v>215</v>
      </c>
      <c r="C41" s="32" t="s">
        <v>578</v>
      </c>
      <c r="D41" s="3">
        <v>17</v>
      </c>
      <c r="E41" s="17" t="s">
        <v>671</v>
      </c>
      <c r="F41" s="27">
        <v>43.176000000000002</v>
      </c>
      <c r="G41" s="27">
        <v>24.077999999999999</v>
      </c>
      <c r="H41" s="89">
        <v>0.91300000000000003</v>
      </c>
      <c r="I41" s="89">
        <v>1E-3</v>
      </c>
      <c r="J41" s="89">
        <v>8.5000000000000006E-2</v>
      </c>
      <c r="K41" s="89">
        <v>1E-3</v>
      </c>
      <c r="L41" s="89">
        <v>0.87434999999999996</v>
      </c>
      <c r="M41" s="89">
        <v>1.5E-3</v>
      </c>
      <c r="N41" s="89">
        <v>0.12315000000000001</v>
      </c>
      <c r="O41" s="89">
        <v>1E-3</v>
      </c>
      <c r="P41" s="174">
        <v>0.90476190476190477</v>
      </c>
      <c r="Q41" s="94">
        <v>9.5000000000000001E-2</v>
      </c>
      <c r="R41" s="94">
        <v>0.19</v>
      </c>
    </row>
    <row r="42" spans="1:18" ht="12.75" x14ac:dyDescent="0.2">
      <c r="A42" s="3">
        <v>2597</v>
      </c>
      <c r="B42" s="3" t="s">
        <v>215</v>
      </c>
      <c r="C42" s="32" t="s">
        <v>578</v>
      </c>
      <c r="D42" s="3"/>
      <c r="E42" s="17"/>
      <c r="F42" s="27"/>
      <c r="G42" s="27"/>
      <c r="H42" s="89">
        <v>0.8357</v>
      </c>
      <c r="I42" s="89">
        <v>2E-3</v>
      </c>
      <c r="J42" s="89">
        <v>0.1613</v>
      </c>
      <c r="K42" s="89">
        <v>1E-3</v>
      </c>
      <c r="L42" s="89"/>
      <c r="M42" s="89"/>
      <c r="N42" s="89"/>
      <c r="O42" s="89"/>
      <c r="P42" s="174">
        <v>0.81395348837209303</v>
      </c>
      <c r="Q42" s="94">
        <v>0.19500000000000001</v>
      </c>
      <c r="R42" s="94">
        <v>0.28999999999999998</v>
      </c>
    </row>
    <row r="43" spans="1:18" ht="12.75" x14ac:dyDescent="0.2">
      <c r="A43" s="3">
        <v>2588</v>
      </c>
      <c r="B43" s="3" t="s">
        <v>215</v>
      </c>
      <c r="C43" s="3" t="s">
        <v>350</v>
      </c>
      <c r="D43" s="4">
        <v>18</v>
      </c>
      <c r="E43" s="4" t="s">
        <v>670</v>
      </c>
      <c r="F43" s="3">
        <v>41.354999999999997</v>
      </c>
      <c r="G43" s="3">
        <v>23.126000000000001</v>
      </c>
      <c r="H43" s="89">
        <v>0.99490000000000001</v>
      </c>
      <c r="I43" s="89">
        <v>3.3999999999999998E-3</v>
      </c>
      <c r="J43" s="89">
        <v>1E-3</v>
      </c>
      <c r="K43" s="89">
        <v>6.9999999999999999E-4</v>
      </c>
      <c r="L43" s="89">
        <v>0.98109999999999997</v>
      </c>
      <c r="M43" s="89">
        <v>1.7299999999999999E-2</v>
      </c>
      <c r="N43" s="89">
        <v>1E-3</v>
      </c>
      <c r="O43" s="89">
        <v>5.9999999999999995E-4</v>
      </c>
      <c r="P43" s="174">
        <v>0.97368421052631571</v>
      </c>
      <c r="Q43" s="94">
        <v>0.03</v>
      </c>
      <c r="R43" s="94">
        <v>0.06</v>
      </c>
    </row>
    <row r="44" spans="1:18" ht="12.75" x14ac:dyDescent="0.2">
      <c r="A44" s="3">
        <v>2589</v>
      </c>
      <c r="B44" s="3" t="s">
        <v>215</v>
      </c>
      <c r="C44" s="3" t="s">
        <v>350</v>
      </c>
      <c r="D44" s="4"/>
      <c r="E44" s="4"/>
      <c r="F44" s="3"/>
      <c r="G44" s="3"/>
      <c r="H44" s="89">
        <v>0.99790000000000001</v>
      </c>
      <c r="I44" s="89">
        <v>1E-3</v>
      </c>
      <c r="J44" s="89">
        <v>1E-3</v>
      </c>
      <c r="K44" s="89">
        <v>1E-4</v>
      </c>
      <c r="L44" s="89"/>
      <c r="M44" s="89"/>
      <c r="N44" s="89"/>
      <c r="O44" s="89"/>
      <c r="P44" s="174">
        <v>0.97499999999999998</v>
      </c>
      <c r="Q44" s="94">
        <v>2.5000000000000001E-2</v>
      </c>
      <c r="R44" s="94">
        <v>0.05</v>
      </c>
    </row>
    <row r="45" spans="1:18" ht="12.75" x14ac:dyDescent="0.2">
      <c r="A45" s="3">
        <v>2590</v>
      </c>
      <c r="B45" s="3" t="s">
        <v>215</v>
      </c>
      <c r="C45" s="32" t="s">
        <v>560</v>
      </c>
      <c r="D45" s="4"/>
      <c r="E45" s="4"/>
      <c r="F45" s="3"/>
      <c r="G45" s="3"/>
      <c r="H45" s="89">
        <v>0.95050000000000001</v>
      </c>
      <c r="I45" s="89">
        <v>4.7500000000000001E-2</v>
      </c>
      <c r="J45" s="89">
        <v>1E-3</v>
      </c>
      <c r="K45" s="89">
        <v>1E-3</v>
      </c>
      <c r="L45" s="89"/>
      <c r="M45" s="89"/>
      <c r="N45" s="89"/>
      <c r="O45" s="89"/>
      <c r="P45" s="174">
        <v>0.90909090909090906</v>
      </c>
      <c r="Q45" s="94">
        <v>9.5000000000000001E-2</v>
      </c>
      <c r="R45" s="94">
        <v>0.09</v>
      </c>
    </row>
    <row r="46" spans="1:18" ht="12.75" x14ac:dyDescent="0.2">
      <c r="A46" s="3">
        <v>2624</v>
      </c>
      <c r="B46" s="3" t="s">
        <v>215</v>
      </c>
      <c r="C46" s="3" t="s">
        <v>350</v>
      </c>
      <c r="D46" s="4">
        <v>19</v>
      </c>
      <c r="E46" s="4" t="s">
        <v>669</v>
      </c>
      <c r="F46" s="27">
        <v>41.86</v>
      </c>
      <c r="G46" s="27">
        <v>25.318000000000001</v>
      </c>
      <c r="H46" s="89">
        <v>0.99790000000000001</v>
      </c>
      <c r="I46" s="89">
        <v>1E-3</v>
      </c>
      <c r="J46" s="89">
        <v>1E-3</v>
      </c>
      <c r="K46" s="89">
        <v>1E-4</v>
      </c>
      <c r="L46" s="89">
        <v>0.99790000000000001</v>
      </c>
      <c r="M46" s="89">
        <v>1E-3</v>
      </c>
      <c r="N46" s="89">
        <v>1E-3</v>
      </c>
      <c r="O46" s="89">
        <v>1E-4</v>
      </c>
      <c r="P46" s="174">
        <v>1</v>
      </c>
      <c r="Q46" s="94">
        <v>0</v>
      </c>
      <c r="R46" s="94">
        <v>0</v>
      </c>
    </row>
    <row r="47" spans="1:18" ht="12.75" x14ac:dyDescent="0.2">
      <c r="A47" s="3">
        <v>2634</v>
      </c>
      <c r="B47" s="3" t="s">
        <v>215</v>
      </c>
      <c r="C47" s="32" t="s">
        <v>578</v>
      </c>
      <c r="D47" s="4">
        <v>20</v>
      </c>
      <c r="E47" s="4" t="s">
        <v>668</v>
      </c>
      <c r="F47" s="27">
        <v>43.106999999999999</v>
      </c>
      <c r="G47" s="27">
        <v>24.864999999999998</v>
      </c>
      <c r="H47" s="89">
        <v>0.90720000000000001</v>
      </c>
      <c r="I47" s="89">
        <v>1E-3</v>
      </c>
      <c r="J47" s="89">
        <v>9.0800000000000006E-2</v>
      </c>
      <c r="K47" s="89">
        <v>1E-3</v>
      </c>
      <c r="L47" s="89">
        <v>0.95209999999999995</v>
      </c>
      <c r="M47" s="89">
        <v>1E-3</v>
      </c>
      <c r="N47" s="89">
        <v>4.5900000000000003E-2</v>
      </c>
      <c r="O47" s="89">
        <v>1E-3</v>
      </c>
      <c r="P47" s="174">
        <v>0.90909090909090906</v>
      </c>
      <c r="Q47" s="94">
        <v>0.09</v>
      </c>
      <c r="R47" s="94">
        <v>0</v>
      </c>
    </row>
    <row r="48" spans="1:18" ht="12.75" x14ac:dyDescent="0.2">
      <c r="A48" s="3">
        <v>2635</v>
      </c>
      <c r="B48" s="3" t="s">
        <v>215</v>
      </c>
      <c r="C48" s="3" t="s">
        <v>350</v>
      </c>
      <c r="D48" s="4"/>
      <c r="E48" s="4"/>
      <c r="F48" s="27"/>
      <c r="G48" s="27"/>
      <c r="H48" s="89">
        <v>0.997</v>
      </c>
      <c r="I48" s="89">
        <v>1E-3</v>
      </c>
      <c r="J48" s="89">
        <v>1E-3</v>
      </c>
      <c r="K48" s="89">
        <v>1E-3</v>
      </c>
      <c r="L48" s="89"/>
      <c r="M48" s="89"/>
      <c r="N48" s="89"/>
      <c r="O48" s="89"/>
      <c r="P48" s="174">
        <v>1</v>
      </c>
      <c r="Q48" s="94">
        <v>0</v>
      </c>
      <c r="R48" s="94">
        <v>0</v>
      </c>
    </row>
    <row r="49" spans="1:18" ht="12.75" x14ac:dyDescent="0.2">
      <c r="A49" s="17" t="s">
        <v>667</v>
      </c>
      <c r="B49" s="3" t="s">
        <v>215</v>
      </c>
      <c r="C49" s="3" t="s">
        <v>350</v>
      </c>
      <c r="D49" s="4">
        <v>21</v>
      </c>
      <c r="E49" s="4" t="s">
        <v>666</v>
      </c>
      <c r="F49" s="26">
        <v>43.417000000000002</v>
      </c>
      <c r="G49" s="26">
        <v>25.132999999999999</v>
      </c>
      <c r="H49" s="89">
        <v>0.997</v>
      </c>
      <c r="I49" s="89">
        <v>1E-3</v>
      </c>
      <c r="J49" s="89">
        <v>1E-3</v>
      </c>
      <c r="K49" s="89">
        <v>1E-3</v>
      </c>
      <c r="L49" s="89">
        <v>0.98850000000000005</v>
      </c>
      <c r="M49" s="89">
        <v>1E-3</v>
      </c>
      <c r="N49" s="89">
        <v>9.8000000000000014E-3</v>
      </c>
      <c r="O49" s="89">
        <v>7.000000000000001E-4</v>
      </c>
      <c r="P49" s="174">
        <v>1</v>
      </c>
      <c r="Q49" s="94">
        <v>0</v>
      </c>
      <c r="R49" s="94">
        <v>0</v>
      </c>
    </row>
    <row r="50" spans="1:18" ht="12.75" x14ac:dyDescent="0.2">
      <c r="A50" s="17" t="s">
        <v>665</v>
      </c>
      <c r="B50" s="3" t="s">
        <v>215</v>
      </c>
      <c r="C50" s="3" t="s">
        <v>350</v>
      </c>
      <c r="D50" s="4"/>
      <c r="E50" s="4"/>
      <c r="F50" s="26"/>
      <c r="G50" s="26"/>
      <c r="H50" s="89">
        <v>0.98809999999999998</v>
      </c>
      <c r="I50" s="89">
        <v>1E-3</v>
      </c>
      <c r="J50" s="89">
        <v>1.0800000000000001E-2</v>
      </c>
      <c r="K50" s="89">
        <v>1E-4</v>
      </c>
      <c r="L50" s="89"/>
      <c r="M50" s="89"/>
      <c r="N50" s="89"/>
      <c r="O50" s="89"/>
      <c r="P50" s="174">
        <v>0.97727272727272729</v>
      </c>
      <c r="Q50" s="94">
        <v>2.5000000000000001E-2</v>
      </c>
      <c r="R50" s="94">
        <v>0.05</v>
      </c>
    </row>
    <row r="51" spans="1:18" ht="12.75" x14ac:dyDescent="0.2">
      <c r="A51" s="17" t="s">
        <v>664</v>
      </c>
      <c r="B51" s="3" t="s">
        <v>215</v>
      </c>
      <c r="C51" s="3" t="s">
        <v>350</v>
      </c>
      <c r="D51" s="4"/>
      <c r="E51" s="4"/>
      <c r="F51" s="26"/>
      <c r="G51" s="26"/>
      <c r="H51" s="89">
        <v>0.98040000000000005</v>
      </c>
      <c r="I51" s="89">
        <v>1E-3</v>
      </c>
      <c r="J51" s="89">
        <v>1.7600000000000001E-2</v>
      </c>
      <c r="K51" s="89">
        <v>1E-3</v>
      </c>
      <c r="L51" s="89"/>
      <c r="M51" s="89"/>
      <c r="N51" s="89"/>
      <c r="O51" s="89"/>
      <c r="P51" s="174">
        <v>0.9555555555555556</v>
      </c>
      <c r="Q51" s="94">
        <v>4.4999999999999998E-2</v>
      </c>
      <c r="R51" s="94">
        <v>0.09</v>
      </c>
    </row>
    <row r="52" spans="1:18" ht="12.75" x14ac:dyDescent="0.2">
      <c r="A52" s="3">
        <v>2391</v>
      </c>
      <c r="B52" s="6" t="s">
        <v>215</v>
      </c>
      <c r="C52" s="3" t="s">
        <v>350</v>
      </c>
      <c r="D52" s="3">
        <v>22</v>
      </c>
      <c r="E52" s="3" t="s">
        <v>663</v>
      </c>
      <c r="F52" s="26">
        <v>43.308999999999997</v>
      </c>
      <c r="G52" s="26">
        <v>23.515999999999998</v>
      </c>
      <c r="H52" s="89">
        <v>0.99790000000000001</v>
      </c>
      <c r="I52" s="89">
        <v>1E-3</v>
      </c>
      <c r="J52" s="89">
        <v>1E-3</v>
      </c>
      <c r="K52" s="89">
        <v>1E-4</v>
      </c>
      <c r="L52" s="89">
        <v>0.99790000000000001</v>
      </c>
      <c r="M52" s="89">
        <v>1E-3</v>
      </c>
      <c r="N52" s="89">
        <v>1E-3</v>
      </c>
      <c r="O52" s="89">
        <v>1E-4</v>
      </c>
      <c r="P52" s="174">
        <v>1</v>
      </c>
      <c r="Q52" s="94">
        <v>0</v>
      </c>
      <c r="R52" s="94">
        <v>0</v>
      </c>
    </row>
    <row r="53" spans="1:18" ht="12.75" x14ac:dyDescent="0.2">
      <c r="A53" s="3">
        <v>2392</v>
      </c>
      <c r="B53" s="6" t="s">
        <v>215</v>
      </c>
      <c r="C53" s="3" t="s">
        <v>350</v>
      </c>
      <c r="D53" s="3"/>
      <c r="E53" s="3"/>
      <c r="F53" s="26"/>
      <c r="G53" s="26"/>
      <c r="H53" s="89">
        <v>0.99790000000000001</v>
      </c>
      <c r="I53" s="89">
        <v>1E-3</v>
      </c>
      <c r="J53" s="89">
        <v>1E-3</v>
      </c>
      <c r="K53" s="89">
        <v>1E-4</v>
      </c>
      <c r="L53" s="89"/>
      <c r="M53" s="89"/>
      <c r="N53" s="89"/>
      <c r="O53" s="89"/>
      <c r="P53" s="174">
        <v>1</v>
      </c>
      <c r="Q53" s="94">
        <v>0</v>
      </c>
      <c r="R53" s="94">
        <v>0</v>
      </c>
    </row>
    <row r="54" spans="1:18" ht="12.75" x14ac:dyDescent="0.2">
      <c r="A54" s="3">
        <v>2607</v>
      </c>
      <c r="B54" s="3" t="s">
        <v>217</v>
      </c>
      <c r="C54" s="3" t="s">
        <v>350</v>
      </c>
      <c r="D54" s="3">
        <v>23</v>
      </c>
      <c r="E54" s="17" t="s">
        <v>662</v>
      </c>
      <c r="F54" s="27">
        <v>41.4</v>
      </c>
      <c r="G54" s="27">
        <v>23.61</v>
      </c>
      <c r="H54" s="89">
        <v>0.99790000000000001</v>
      </c>
      <c r="I54" s="89">
        <v>1E-3</v>
      </c>
      <c r="J54" s="89">
        <v>1E-3</v>
      </c>
      <c r="K54" s="89">
        <v>1E-4</v>
      </c>
      <c r="L54" s="89">
        <v>0.99790000000000001</v>
      </c>
      <c r="M54" s="89">
        <v>1E-3</v>
      </c>
      <c r="N54" s="89">
        <v>1E-3</v>
      </c>
      <c r="O54" s="89">
        <v>1E-4</v>
      </c>
      <c r="P54" s="174">
        <v>1</v>
      </c>
      <c r="Q54" s="94">
        <v>0</v>
      </c>
      <c r="R54" s="94">
        <v>0</v>
      </c>
    </row>
    <row r="55" spans="1:18" ht="12.75" x14ac:dyDescent="0.2">
      <c r="A55" s="3">
        <v>2608</v>
      </c>
      <c r="B55" s="3" t="s">
        <v>217</v>
      </c>
      <c r="C55" s="3" t="s">
        <v>350</v>
      </c>
      <c r="D55" s="3"/>
      <c r="E55" s="17"/>
      <c r="F55" s="27"/>
      <c r="G55" s="27"/>
      <c r="H55" s="89">
        <v>0.99790000000000001</v>
      </c>
      <c r="I55" s="89">
        <v>1E-3</v>
      </c>
      <c r="J55" s="89">
        <v>1E-3</v>
      </c>
      <c r="K55" s="89">
        <v>1E-4</v>
      </c>
      <c r="L55" s="89"/>
      <c r="M55" s="89"/>
      <c r="N55" s="89"/>
      <c r="O55" s="89"/>
      <c r="P55" s="174">
        <v>1</v>
      </c>
      <c r="Q55" s="94">
        <v>0</v>
      </c>
      <c r="R55" s="94">
        <v>0</v>
      </c>
    </row>
    <row r="56" spans="1:18" ht="12.75" x14ac:dyDescent="0.2">
      <c r="A56" s="3">
        <v>2609</v>
      </c>
      <c r="B56" s="3" t="s">
        <v>217</v>
      </c>
      <c r="C56" s="3" t="s">
        <v>350</v>
      </c>
      <c r="D56" s="3"/>
      <c r="E56" s="17"/>
      <c r="F56" s="27"/>
      <c r="G56" s="27"/>
      <c r="H56" s="89">
        <v>0.99790000000000001</v>
      </c>
      <c r="I56" s="89">
        <v>1E-3</v>
      </c>
      <c r="J56" s="89">
        <v>1E-3</v>
      </c>
      <c r="K56" s="89">
        <v>1E-4</v>
      </c>
      <c r="L56" s="89"/>
      <c r="M56" s="89"/>
      <c r="N56" s="89"/>
      <c r="O56" s="89"/>
      <c r="P56" s="174">
        <v>1</v>
      </c>
      <c r="Q56" s="94">
        <v>0</v>
      </c>
      <c r="R56" s="94">
        <v>0</v>
      </c>
    </row>
    <row r="57" spans="1:18" ht="12.75" x14ac:dyDescent="0.2">
      <c r="A57" s="3">
        <v>4488</v>
      </c>
      <c r="B57" s="3" t="s">
        <v>193</v>
      </c>
      <c r="C57" s="3" t="s">
        <v>350</v>
      </c>
      <c r="D57" s="3">
        <v>24</v>
      </c>
      <c r="E57" s="17" t="s">
        <v>661</v>
      </c>
      <c r="F57" s="27">
        <v>41.988999999999997</v>
      </c>
      <c r="G57" s="27">
        <v>27.524999999999999</v>
      </c>
      <c r="H57" s="89">
        <v>0.997</v>
      </c>
      <c r="I57" s="89">
        <v>1E-3</v>
      </c>
      <c r="J57" s="89">
        <v>1E-3</v>
      </c>
      <c r="K57" s="89">
        <v>1E-3</v>
      </c>
      <c r="L57" s="89">
        <v>0.997</v>
      </c>
      <c r="M57" s="89">
        <v>1E-3</v>
      </c>
      <c r="N57" s="89">
        <v>1E-3</v>
      </c>
      <c r="O57" s="89">
        <v>1E-3</v>
      </c>
      <c r="P57" s="174">
        <v>1</v>
      </c>
      <c r="Q57" s="94">
        <v>0</v>
      </c>
      <c r="R57" s="94">
        <v>0</v>
      </c>
    </row>
    <row r="58" spans="1:18" ht="12.75" x14ac:dyDescent="0.2">
      <c r="A58" s="3">
        <v>2627</v>
      </c>
      <c r="B58" s="3" t="s">
        <v>215</v>
      </c>
      <c r="C58" s="3" t="s">
        <v>350</v>
      </c>
      <c r="D58" s="4">
        <v>25</v>
      </c>
      <c r="E58" s="4" t="s">
        <v>660</v>
      </c>
      <c r="F58" s="27">
        <v>42.177</v>
      </c>
      <c r="G58" s="27">
        <v>22.678999999999998</v>
      </c>
      <c r="H58" s="89">
        <v>0.997</v>
      </c>
      <c r="I58" s="89">
        <v>1E-3</v>
      </c>
      <c r="J58" s="89">
        <v>1E-3</v>
      </c>
      <c r="K58" s="89">
        <v>1E-3</v>
      </c>
      <c r="L58" s="89">
        <v>0.997</v>
      </c>
      <c r="M58" s="89">
        <v>1E-3</v>
      </c>
      <c r="N58" s="89">
        <v>1E-3</v>
      </c>
      <c r="O58" s="89">
        <v>1E-3</v>
      </c>
      <c r="P58" s="174">
        <v>1</v>
      </c>
      <c r="Q58" s="94">
        <v>0</v>
      </c>
      <c r="R58" s="94">
        <v>0</v>
      </c>
    </row>
    <row r="59" spans="1:18" ht="12.75" x14ac:dyDescent="0.2">
      <c r="A59" s="3">
        <v>4486</v>
      </c>
      <c r="B59" s="3" t="s">
        <v>215</v>
      </c>
      <c r="C59" s="3" t="s">
        <v>350</v>
      </c>
      <c r="D59" s="3">
        <v>26</v>
      </c>
      <c r="E59" s="3" t="s">
        <v>659</v>
      </c>
      <c r="F59" s="27">
        <v>43.332999999999998</v>
      </c>
      <c r="G59" s="27">
        <v>25.716000000000001</v>
      </c>
      <c r="H59" s="89">
        <v>0.997</v>
      </c>
      <c r="I59" s="89">
        <v>1E-3</v>
      </c>
      <c r="J59" s="89">
        <v>1E-3</v>
      </c>
      <c r="K59" s="89">
        <v>1E-3</v>
      </c>
      <c r="L59" s="89">
        <v>0.997</v>
      </c>
      <c r="M59" s="89">
        <v>1E-3</v>
      </c>
      <c r="N59" s="89">
        <v>1E-3</v>
      </c>
      <c r="O59" s="89">
        <v>1E-3</v>
      </c>
      <c r="P59" s="174">
        <v>1</v>
      </c>
      <c r="Q59" s="94">
        <v>0</v>
      </c>
      <c r="R59" s="94">
        <v>0</v>
      </c>
    </row>
    <row r="60" spans="1:18" ht="12.75" x14ac:dyDescent="0.2">
      <c r="A60" s="3">
        <v>4729</v>
      </c>
      <c r="B60" s="3" t="s">
        <v>215</v>
      </c>
      <c r="C60" s="3" t="s">
        <v>350</v>
      </c>
      <c r="D60" s="4">
        <v>27</v>
      </c>
      <c r="E60" s="4" t="s">
        <v>658</v>
      </c>
      <c r="F60" s="27">
        <v>41.878</v>
      </c>
      <c r="G60" s="27">
        <v>25.853000000000002</v>
      </c>
      <c r="H60" s="89">
        <v>0.99790000000000001</v>
      </c>
      <c r="I60" s="89">
        <v>1E-3</v>
      </c>
      <c r="J60" s="89">
        <v>1E-3</v>
      </c>
      <c r="K60" s="89">
        <v>1E-4</v>
      </c>
      <c r="L60" s="89">
        <v>0.99729999999999996</v>
      </c>
      <c r="M60" s="89">
        <v>1E-3</v>
      </c>
      <c r="N60" s="89">
        <v>1E-3</v>
      </c>
      <c r="O60" s="89">
        <v>7.000000000000001E-4</v>
      </c>
      <c r="P60" s="174">
        <v>1</v>
      </c>
      <c r="Q60" s="94">
        <v>0</v>
      </c>
      <c r="R60" s="94">
        <v>0</v>
      </c>
    </row>
    <row r="61" spans="1:18" ht="12.75" x14ac:dyDescent="0.2">
      <c r="A61" s="3">
        <v>4730</v>
      </c>
      <c r="B61" s="3" t="s">
        <v>215</v>
      </c>
      <c r="C61" s="3" t="s">
        <v>350</v>
      </c>
      <c r="D61" s="4"/>
      <c r="G61" s="27"/>
      <c r="H61" s="89">
        <v>0.997</v>
      </c>
      <c r="I61" s="89">
        <v>1E-3</v>
      </c>
      <c r="J61" s="89">
        <v>1E-3</v>
      </c>
      <c r="K61" s="89">
        <v>1E-3</v>
      </c>
      <c r="L61" s="89"/>
      <c r="M61" s="89"/>
      <c r="N61" s="89"/>
      <c r="O61" s="89"/>
      <c r="P61" s="174">
        <v>1</v>
      </c>
      <c r="Q61" s="94">
        <v>0</v>
      </c>
      <c r="R61" s="94">
        <v>0</v>
      </c>
    </row>
    <row r="62" spans="1:18" ht="12.75" x14ac:dyDescent="0.2">
      <c r="A62" s="3">
        <v>4731</v>
      </c>
      <c r="B62" s="3" t="s">
        <v>215</v>
      </c>
      <c r="C62" s="3" t="s">
        <v>350</v>
      </c>
      <c r="D62" s="4"/>
      <c r="G62" s="27"/>
      <c r="H62" s="89">
        <v>0.997</v>
      </c>
      <c r="I62" s="89">
        <v>1E-3</v>
      </c>
      <c r="J62" s="89">
        <v>1E-3</v>
      </c>
      <c r="K62" s="89">
        <v>1E-3</v>
      </c>
      <c r="L62" s="89"/>
      <c r="M62" s="89"/>
      <c r="N62" s="89"/>
      <c r="O62" s="89"/>
      <c r="P62" s="174">
        <v>1</v>
      </c>
      <c r="Q62" s="94">
        <v>0</v>
      </c>
      <c r="R62" s="94">
        <v>0</v>
      </c>
    </row>
    <row r="63" spans="1:18" ht="12.75" x14ac:dyDescent="0.2">
      <c r="A63" s="4">
        <v>5843</v>
      </c>
      <c r="B63" s="17" t="s">
        <v>215</v>
      </c>
      <c r="C63" s="3" t="s">
        <v>350</v>
      </c>
      <c r="D63" s="3">
        <v>28</v>
      </c>
      <c r="E63" s="17" t="s">
        <v>657</v>
      </c>
      <c r="F63" s="26">
        <v>41.41</v>
      </c>
      <c r="G63" s="26">
        <v>23.138000000000002</v>
      </c>
      <c r="H63" s="89">
        <v>0.99690000000000001</v>
      </c>
      <c r="I63" s="89">
        <v>2E-3</v>
      </c>
      <c r="J63" s="89">
        <v>1E-3</v>
      </c>
      <c r="K63" s="89">
        <v>1E-4</v>
      </c>
      <c r="L63" s="89">
        <v>0.99690000000000001</v>
      </c>
      <c r="M63" s="89">
        <v>2E-3</v>
      </c>
      <c r="N63" s="89">
        <v>1E-3</v>
      </c>
      <c r="O63" s="89">
        <v>1E-4</v>
      </c>
      <c r="P63" s="174">
        <v>1</v>
      </c>
      <c r="Q63" s="94">
        <v>0</v>
      </c>
      <c r="R63" s="94">
        <v>0</v>
      </c>
    </row>
    <row r="64" spans="1:18" ht="12.75" x14ac:dyDescent="0.2">
      <c r="A64" s="3">
        <v>2629</v>
      </c>
      <c r="B64" s="3" t="s">
        <v>215</v>
      </c>
      <c r="C64" s="3" t="s">
        <v>350</v>
      </c>
      <c r="D64" s="4">
        <v>29</v>
      </c>
      <c r="E64" s="4" t="s">
        <v>656</v>
      </c>
      <c r="F64" s="26">
        <v>42.844000000000001</v>
      </c>
      <c r="G64" s="26">
        <v>23.146999999999998</v>
      </c>
      <c r="H64" s="89">
        <v>0.997</v>
      </c>
      <c r="I64" s="89">
        <v>1E-3</v>
      </c>
      <c r="J64" s="89">
        <v>1E-3</v>
      </c>
      <c r="K64" s="89">
        <v>1E-3</v>
      </c>
      <c r="L64" s="89">
        <v>0.997</v>
      </c>
      <c r="M64" s="89">
        <v>1E-3</v>
      </c>
      <c r="N64" s="89">
        <v>1E-3</v>
      </c>
      <c r="O64" s="89">
        <v>1E-3</v>
      </c>
      <c r="P64" s="174">
        <v>1</v>
      </c>
      <c r="Q64" s="94">
        <v>0</v>
      </c>
      <c r="R64" s="94">
        <v>0</v>
      </c>
    </row>
    <row r="65" spans="1:18" ht="12.75" x14ac:dyDescent="0.2">
      <c r="A65" s="4" t="s">
        <v>655</v>
      </c>
      <c r="B65" s="3" t="s">
        <v>215</v>
      </c>
      <c r="C65" s="3" t="s">
        <v>350</v>
      </c>
      <c r="D65" s="4">
        <v>30</v>
      </c>
      <c r="E65" s="4" t="s">
        <v>654</v>
      </c>
      <c r="F65" s="26">
        <v>42.267000000000003</v>
      </c>
      <c r="G65" s="26">
        <v>24.966999999999999</v>
      </c>
      <c r="H65" s="89">
        <v>0.99790000000000001</v>
      </c>
      <c r="I65" s="89">
        <v>1E-3</v>
      </c>
      <c r="J65" s="89">
        <v>1E-3</v>
      </c>
      <c r="K65" s="89">
        <v>1E-4</v>
      </c>
      <c r="L65" s="89">
        <v>0.98956666666666671</v>
      </c>
      <c r="M65" s="89">
        <v>7.3333333333333332E-3</v>
      </c>
      <c r="N65" s="89">
        <v>1E-3</v>
      </c>
      <c r="O65" s="89">
        <v>2.0999999999999999E-3</v>
      </c>
      <c r="P65" s="174">
        <v>1</v>
      </c>
      <c r="Q65" s="94">
        <v>0</v>
      </c>
      <c r="R65" s="94">
        <v>0</v>
      </c>
    </row>
    <row r="66" spans="1:18" ht="12.75" x14ac:dyDescent="0.2">
      <c r="A66" s="4" t="s">
        <v>653</v>
      </c>
      <c r="B66" s="3" t="s">
        <v>215</v>
      </c>
      <c r="C66" s="3" t="s">
        <v>350</v>
      </c>
      <c r="D66" s="4"/>
      <c r="G66" s="26"/>
      <c r="H66" s="89">
        <v>0.99790000000000001</v>
      </c>
      <c r="I66" s="89">
        <v>1E-3</v>
      </c>
      <c r="J66" s="89">
        <v>1E-3</v>
      </c>
      <c r="K66" s="89">
        <v>1E-4</v>
      </c>
      <c r="L66" s="89"/>
      <c r="M66" s="89"/>
      <c r="N66" s="89"/>
      <c r="O66" s="89"/>
      <c r="P66" s="174">
        <v>1</v>
      </c>
      <c r="Q66" s="94">
        <v>0</v>
      </c>
      <c r="R66" s="94">
        <v>0</v>
      </c>
    </row>
    <row r="67" spans="1:18" ht="12.75" x14ac:dyDescent="0.2">
      <c r="A67" s="4" t="s">
        <v>652</v>
      </c>
      <c r="B67" s="3" t="s">
        <v>215</v>
      </c>
      <c r="C67" s="84" t="s">
        <v>350</v>
      </c>
      <c r="D67" s="4"/>
      <c r="G67" s="26"/>
      <c r="H67" s="89">
        <v>0.97289999999999999</v>
      </c>
      <c r="I67" s="89">
        <v>0.02</v>
      </c>
      <c r="J67" s="89">
        <v>1E-3</v>
      </c>
      <c r="K67" s="89">
        <v>6.1000000000000004E-3</v>
      </c>
      <c r="L67" s="89"/>
      <c r="M67" s="89"/>
      <c r="N67" s="89"/>
      <c r="O67" s="89"/>
      <c r="P67" s="174">
        <v>0.9555555555555556</v>
      </c>
      <c r="Q67" s="94">
        <v>0.05</v>
      </c>
      <c r="R67" s="94">
        <v>0</v>
      </c>
    </row>
    <row r="68" spans="1:18" ht="12.75" x14ac:dyDescent="0.2">
      <c r="A68" s="4" t="s">
        <v>651</v>
      </c>
      <c r="B68" s="17" t="s">
        <v>215</v>
      </c>
      <c r="C68" s="3" t="s">
        <v>350</v>
      </c>
      <c r="D68" s="3">
        <v>31</v>
      </c>
      <c r="E68" s="17" t="s">
        <v>650</v>
      </c>
      <c r="F68" s="26">
        <v>43.466999999999999</v>
      </c>
      <c r="G68" s="26">
        <v>25.216999999999999</v>
      </c>
      <c r="H68" s="89">
        <v>0.998</v>
      </c>
      <c r="I68" s="89">
        <v>1E-3</v>
      </c>
      <c r="J68" s="89">
        <v>1E-3</v>
      </c>
      <c r="K68" s="89">
        <v>0</v>
      </c>
      <c r="L68" s="89">
        <v>0.99795</v>
      </c>
      <c r="M68" s="89">
        <v>1E-3</v>
      </c>
      <c r="N68" s="89">
        <v>1E-3</v>
      </c>
      <c r="O68" s="89">
        <v>5.0000000000000002E-5</v>
      </c>
      <c r="P68" s="174">
        <v>1</v>
      </c>
      <c r="Q68" s="94">
        <v>0</v>
      </c>
      <c r="R68" s="94">
        <v>0</v>
      </c>
    </row>
    <row r="69" spans="1:18" ht="12.75" x14ac:dyDescent="0.2">
      <c r="A69" s="4" t="s">
        <v>649</v>
      </c>
      <c r="B69" s="17" t="s">
        <v>215</v>
      </c>
      <c r="C69" s="3" t="s">
        <v>350</v>
      </c>
      <c r="D69" s="3"/>
      <c r="E69" s="17"/>
      <c r="F69" s="26"/>
      <c r="G69" s="26"/>
      <c r="H69" s="89">
        <v>0.99790000000000001</v>
      </c>
      <c r="I69" s="89">
        <v>1E-3</v>
      </c>
      <c r="J69" s="89">
        <v>1E-3</v>
      </c>
      <c r="K69" s="89">
        <v>1E-4</v>
      </c>
      <c r="L69" s="89"/>
      <c r="M69" s="89"/>
      <c r="N69" s="89"/>
      <c r="O69" s="89"/>
      <c r="P69" s="174">
        <v>1</v>
      </c>
      <c r="Q69" s="94">
        <v>0</v>
      </c>
      <c r="R69" s="94">
        <v>0</v>
      </c>
    </row>
    <row r="70" spans="1:18" ht="12.75" x14ac:dyDescent="0.2">
      <c r="A70" s="4">
        <v>5537</v>
      </c>
      <c r="B70" s="3" t="s">
        <v>446</v>
      </c>
      <c r="C70" s="3" t="s">
        <v>350</v>
      </c>
      <c r="D70" s="3">
        <v>32</v>
      </c>
      <c r="E70" s="17" t="s">
        <v>648</v>
      </c>
      <c r="F70" s="26">
        <v>43.246000000000002</v>
      </c>
      <c r="G70" s="26">
        <v>26.913</v>
      </c>
      <c r="H70" s="89">
        <v>0.99790000000000001</v>
      </c>
      <c r="I70" s="89">
        <v>1E-3</v>
      </c>
      <c r="J70" s="89">
        <v>1E-3</v>
      </c>
      <c r="K70" s="89">
        <v>1E-4</v>
      </c>
      <c r="L70" s="89">
        <v>0.99790000000000001</v>
      </c>
      <c r="M70" s="89">
        <v>1E-3</v>
      </c>
      <c r="N70" s="89">
        <v>1E-3</v>
      </c>
      <c r="O70" s="89">
        <v>1E-4</v>
      </c>
      <c r="P70" s="174">
        <v>1</v>
      </c>
      <c r="Q70" s="94">
        <v>0</v>
      </c>
      <c r="R70" s="94">
        <v>0</v>
      </c>
    </row>
    <row r="71" spans="1:18" ht="12.75" x14ac:dyDescent="0.2">
      <c r="A71" s="63">
        <v>2579</v>
      </c>
      <c r="B71" s="3" t="s">
        <v>215</v>
      </c>
      <c r="C71" s="3" t="s">
        <v>350</v>
      </c>
      <c r="D71" s="4">
        <v>33</v>
      </c>
      <c r="E71" s="4" t="s">
        <v>647</v>
      </c>
      <c r="F71" s="3">
        <v>42.296999999999997</v>
      </c>
      <c r="G71" s="3">
        <v>23.626000000000001</v>
      </c>
      <c r="H71" s="89">
        <v>0.99790000000000001</v>
      </c>
      <c r="I71" s="89">
        <v>1E-3</v>
      </c>
      <c r="J71" s="89">
        <v>1E-3</v>
      </c>
      <c r="K71" s="89">
        <v>1E-4</v>
      </c>
      <c r="L71" s="89">
        <v>0.99759999999999993</v>
      </c>
      <c r="M71" s="89">
        <v>1E-3</v>
      </c>
      <c r="N71" s="89">
        <v>1E-3</v>
      </c>
      <c r="O71" s="89">
        <v>4.0000000000000002E-4</v>
      </c>
      <c r="P71" s="174">
        <v>1</v>
      </c>
      <c r="Q71" s="94">
        <v>0</v>
      </c>
      <c r="R71" s="94">
        <v>0</v>
      </c>
    </row>
    <row r="72" spans="1:18" ht="12.75" x14ac:dyDescent="0.2">
      <c r="A72" s="63">
        <v>2580</v>
      </c>
      <c r="B72" s="3" t="s">
        <v>215</v>
      </c>
      <c r="C72" s="3" t="s">
        <v>350</v>
      </c>
      <c r="D72" s="4"/>
      <c r="E72" s="4"/>
      <c r="F72" s="3"/>
      <c r="G72" s="3"/>
      <c r="H72" s="89">
        <v>0.997</v>
      </c>
      <c r="I72" s="89">
        <v>1E-3</v>
      </c>
      <c r="J72" s="89">
        <v>1E-3</v>
      </c>
      <c r="K72" s="89">
        <v>1E-3</v>
      </c>
      <c r="L72" s="89"/>
      <c r="M72" s="89"/>
      <c r="N72" s="89"/>
      <c r="O72" s="89"/>
      <c r="P72" s="174">
        <v>1</v>
      </c>
      <c r="Q72" s="94">
        <v>0</v>
      </c>
      <c r="R72" s="94">
        <v>0</v>
      </c>
    </row>
    <row r="73" spans="1:18" ht="12.75" x14ac:dyDescent="0.2">
      <c r="A73" s="63">
        <v>2581</v>
      </c>
      <c r="B73" s="3" t="s">
        <v>215</v>
      </c>
      <c r="C73" s="3" t="s">
        <v>350</v>
      </c>
      <c r="D73" s="4"/>
      <c r="E73" s="4"/>
      <c r="F73" s="3"/>
      <c r="G73" s="3"/>
      <c r="H73" s="89">
        <v>0.99790000000000001</v>
      </c>
      <c r="I73" s="89">
        <v>1E-3</v>
      </c>
      <c r="J73" s="89">
        <v>1E-3</v>
      </c>
      <c r="K73" s="89">
        <v>1E-4</v>
      </c>
      <c r="L73" s="89"/>
      <c r="M73" s="89"/>
      <c r="N73" s="89"/>
      <c r="O73" s="89"/>
      <c r="P73" s="174">
        <v>1</v>
      </c>
      <c r="Q73" s="94">
        <v>0</v>
      </c>
      <c r="R73" s="94">
        <v>0</v>
      </c>
    </row>
    <row r="74" spans="1:18" ht="12.75" x14ac:dyDescent="0.2">
      <c r="A74" s="4">
        <v>5844</v>
      </c>
      <c r="B74" s="17" t="s">
        <v>215</v>
      </c>
      <c r="C74" s="3" t="s">
        <v>350</v>
      </c>
      <c r="D74" s="3">
        <v>34</v>
      </c>
      <c r="E74" s="17" t="s">
        <v>646</v>
      </c>
      <c r="F74" s="26">
        <v>42.874000000000002</v>
      </c>
      <c r="G74" s="26">
        <v>23.02</v>
      </c>
      <c r="H74" s="89">
        <v>0.99009999999999998</v>
      </c>
      <c r="I74" s="89">
        <v>1E-3</v>
      </c>
      <c r="J74" s="89">
        <v>1E-3</v>
      </c>
      <c r="K74" s="89">
        <v>7.9000000000000008E-3</v>
      </c>
      <c r="L74" s="89">
        <v>0.99009999999999998</v>
      </c>
      <c r="M74" s="89">
        <v>1E-3</v>
      </c>
      <c r="N74" s="89">
        <v>1E-3</v>
      </c>
      <c r="O74" s="89">
        <v>7.9000000000000008E-3</v>
      </c>
      <c r="P74" s="174">
        <v>1</v>
      </c>
      <c r="Q74" s="94">
        <v>0</v>
      </c>
      <c r="R74" s="94">
        <v>0</v>
      </c>
    </row>
    <row r="75" spans="1:18" ht="12.75" x14ac:dyDescent="0.2">
      <c r="A75" s="4">
        <v>4265</v>
      </c>
      <c r="B75" s="3" t="s">
        <v>191</v>
      </c>
      <c r="C75" s="3" t="s">
        <v>350</v>
      </c>
      <c r="D75" s="3">
        <v>35</v>
      </c>
      <c r="E75" s="3" t="s">
        <v>645</v>
      </c>
      <c r="F75" s="27">
        <v>42.209000000000003</v>
      </c>
      <c r="G75" s="27">
        <v>26.994</v>
      </c>
      <c r="H75" s="89">
        <v>0.997</v>
      </c>
      <c r="I75" s="89">
        <v>1E-3</v>
      </c>
      <c r="J75" s="89">
        <v>1E-3</v>
      </c>
      <c r="K75" s="89">
        <v>1E-3</v>
      </c>
      <c r="L75" s="89">
        <v>0.997</v>
      </c>
      <c r="M75" s="89">
        <v>1E-3</v>
      </c>
      <c r="N75" s="89">
        <v>1E-3</v>
      </c>
      <c r="O75" s="89">
        <v>1E-3</v>
      </c>
      <c r="P75" s="174">
        <v>1</v>
      </c>
      <c r="Q75" s="94">
        <v>0</v>
      </c>
      <c r="R75" s="94">
        <v>0</v>
      </c>
    </row>
    <row r="76" spans="1:18" ht="12.75" x14ac:dyDescent="0.2">
      <c r="A76" s="3">
        <v>2574</v>
      </c>
      <c r="B76" s="6" t="s">
        <v>215</v>
      </c>
      <c r="C76" s="3" t="s">
        <v>350</v>
      </c>
      <c r="D76" s="3">
        <v>36</v>
      </c>
      <c r="E76" s="17" t="s">
        <v>644</v>
      </c>
      <c r="F76" s="3">
        <v>42.253</v>
      </c>
      <c r="G76" s="3">
        <v>22.695</v>
      </c>
      <c r="H76" s="89">
        <v>0.99729999999999996</v>
      </c>
      <c r="I76" s="89">
        <v>1E-3</v>
      </c>
      <c r="J76" s="89">
        <v>1E-3</v>
      </c>
      <c r="K76" s="89">
        <v>6.9999999999999999E-4</v>
      </c>
      <c r="L76" s="89">
        <v>0.99729999999999996</v>
      </c>
      <c r="M76" s="89">
        <v>1E-3</v>
      </c>
      <c r="N76" s="89">
        <v>1E-3</v>
      </c>
      <c r="O76" s="89">
        <v>6.9999999999999999E-4</v>
      </c>
      <c r="P76" s="174">
        <v>1</v>
      </c>
      <c r="Q76" s="94">
        <v>0</v>
      </c>
      <c r="R76" s="94">
        <v>0</v>
      </c>
    </row>
    <row r="77" spans="1:18" ht="12.75" x14ac:dyDescent="0.2">
      <c r="A77" s="3">
        <v>2582</v>
      </c>
      <c r="B77" s="3" t="s">
        <v>179</v>
      </c>
      <c r="C77" s="3" t="s">
        <v>350</v>
      </c>
      <c r="D77" s="4">
        <v>37</v>
      </c>
      <c r="E77" s="4" t="s">
        <v>643</v>
      </c>
      <c r="F77" s="27">
        <v>41.796999999999997</v>
      </c>
      <c r="G77" s="27">
        <v>23.210999999999999</v>
      </c>
      <c r="H77" s="89">
        <v>0.997</v>
      </c>
      <c r="I77" s="89">
        <v>1E-3</v>
      </c>
      <c r="J77" s="89">
        <v>1E-3</v>
      </c>
      <c r="K77" s="89">
        <v>1E-3</v>
      </c>
      <c r="L77" s="89">
        <v>0.99744999999999995</v>
      </c>
      <c r="M77" s="89">
        <v>1E-3</v>
      </c>
      <c r="N77" s="89">
        <v>1E-3</v>
      </c>
      <c r="O77" s="89">
        <v>5.5000000000000003E-4</v>
      </c>
      <c r="P77" s="174">
        <v>1</v>
      </c>
      <c r="Q77" s="94">
        <v>0</v>
      </c>
      <c r="R77" s="94">
        <v>0</v>
      </c>
    </row>
    <row r="78" spans="1:18" ht="12.75" x14ac:dyDescent="0.2">
      <c r="A78" s="3">
        <v>2583</v>
      </c>
      <c r="B78" s="3" t="s">
        <v>179</v>
      </c>
      <c r="C78" s="3" t="s">
        <v>350</v>
      </c>
      <c r="D78" s="4"/>
      <c r="E78" s="4"/>
      <c r="F78" s="27"/>
      <c r="G78" s="27"/>
      <c r="H78" s="89">
        <v>0.99790000000000001</v>
      </c>
      <c r="I78" s="89">
        <v>1E-3</v>
      </c>
      <c r="J78" s="89">
        <v>1E-3</v>
      </c>
      <c r="K78" s="89">
        <v>1E-4</v>
      </c>
      <c r="L78" s="89"/>
      <c r="M78" s="89"/>
      <c r="N78" s="89"/>
      <c r="O78" s="89"/>
      <c r="P78" s="174">
        <v>1</v>
      </c>
      <c r="Q78" s="94">
        <v>0</v>
      </c>
      <c r="R78" s="94">
        <v>0</v>
      </c>
    </row>
    <row r="79" spans="1:18" ht="12.75" x14ac:dyDescent="0.2">
      <c r="A79" s="4">
        <v>5837</v>
      </c>
      <c r="B79" s="17" t="s">
        <v>215</v>
      </c>
      <c r="C79" s="3" t="s">
        <v>350</v>
      </c>
      <c r="D79" s="3">
        <v>38</v>
      </c>
      <c r="E79" s="17" t="s">
        <v>642</v>
      </c>
      <c r="F79" s="26">
        <v>43.488999999999997</v>
      </c>
      <c r="G79" s="26">
        <v>26.916</v>
      </c>
      <c r="H79" s="89">
        <v>0.99790000000000001</v>
      </c>
      <c r="I79" s="89">
        <v>1E-3</v>
      </c>
      <c r="J79" s="89">
        <v>1E-3</v>
      </c>
      <c r="K79" s="89">
        <v>1E-4</v>
      </c>
      <c r="L79" s="89">
        <v>0.99759999999999993</v>
      </c>
      <c r="M79" s="89">
        <v>1E-3</v>
      </c>
      <c r="N79" s="89">
        <v>1E-3</v>
      </c>
      <c r="O79" s="89">
        <v>4.0000000000000002E-4</v>
      </c>
      <c r="P79" s="174">
        <v>1</v>
      </c>
      <c r="Q79" s="94">
        <v>0</v>
      </c>
      <c r="R79" s="94">
        <v>0</v>
      </c>
    </row>
    <row r="80" spans="1:18" ht="12.75" x14ac:dyDescent="0.2">
      <c r="A80" s="4">
        <v>5838</v>
      </c>
      <c r="B80" s="17" t="s">
        <v>215</v>
      </c>
      <c r="C80" s="3" t="s">
        <v>350</v>
      </c>
      <c r="D80" s="3"/>
      <c r="E80" s="17"/>
      <c r="F80" s="26"/>
      <c r="G80" s="26"/>
      <c r="H80" s="89">
        <v>0.99790000000000001</v>
      </c>
      <c r="I80" s="89">
        <v>1E-3</v>
      </c>
      <c r="J80" s="89">
        <v>1E-3</v>
      </c>
      <c r="K80" s="89">
        <v>1E-4</v>
      </c>
      <c r="L80" s="89"/>
      <c r="M80" s="89"/>
      <c r="N80" s="89"/>
      <c r="O80" s="89"/>
      <c r="P80" s="174">
        <v>1</v>
      </c>
      <c r="Q80" s="94">
        <v>0</v>
      </c>
      <c r="R80" s="94">
        <v>0</v>
      </c>
    </row>
    <row r="81" spans="1:18" ht="12.75" x14ac:dyDescent="0.2">
      <c r="A81" s="4">
        <v>5839</v>
      </c>
      <c r="B81" s="17" t="s">
        <v>215</v>
      </c>
      <c r="C81" s="3" t="s">
        <v>350</v>
      </c>
      <c r="D81" s="3"/>
      <c r="E81" s="17"/>
      <c r="F81" s="26"/>
      <c r="G81" s="26"/>
      <c r="H81" s="89">
        <v>0.997</v>
      </c>
      <c r="I81" s="89">
        <v>1E-3</v>
      </c>
      <c r="J81" s="89">
        <v>1E-3</v>
      </c>
      <c r="K81" s="89">
        <v>1E-3</v>
      </c>
      <c r="L81" s="89"/>
      <c r="M81" s="89"/>
      <c r="N81" s="89"/>
      <c r="O81" s="89"/>
      <c r="P81" s="174">
        <v>1</v>
      </c>
      <c r="Q81" s="94">
        <v>0</v>
      </c>
      <c r="R81" s="94">
        <v>0</v>
      </c>
    </row>
    <row r="82" spans="1:18" ht="12.75" x14ac:dyDescent="0.2">
      <c r="A82" s="3">
        <v>4483</v>
      </c>
      <c r="B82" s="3" t="s">
        <v>215</v>
      </c>
      <c r="C82" s="3" t="s">
        <v>350</v>
      </c>
      <c r="D82" s="3">
        <v>39</v>
      </c>
      <c r="E82" s="17" t="s">
        <v>641</v>
      </c>
      <c r="F82" s="27">
        <v>42.786000000000001</v>
      </c>
      <c r="G82" s="27">
        <v>26.751000000000001</v>
      </c>
      <c r="H82" s="89">
        <v>0.997</v>
      </c>
      <c r="I82" s="89">
        <v>1E-3</v>
      </c>
      <c r="J82" s="89">
        <v>1E-3</v>
      </c>
      <c r="K82" s="89">
        <v>1E-3</v>
      </c>
      <c r="L82" s="89">
        <v>0.997</v>
      </c>
      <c r="M82" s="89">
        <v>1E-3</v>
      </c>
      <c r="N82" s="89">
        <v>1E-3</v>
      </c>
      <c r="O82" s="89">
        <v>1E-3</v>
      </c>
      <c r="P82" s="174">
        <v>1</v>
      </c>
      <c r="Q82" s="94">
        <v>0</v>
      </c>
      <c r="R82" s="94">
        <v>0</v>
      </c>
    </row>
    <row r="83" spans="1:18" ht="12.75" x14ac:dyDescent="0.2">
      <c r="A83" s="21">
        <v>5814</v>
      </c>
      <c r="B83" s="20" t="s">
        <v>215</v>
      </c>
      <c r="C83" s="3" t="s">
        <v>350</v>
      </c>
      <c r="D83" s="3">
        <v>40</v>
      </c>
      <c r="E83" s="25" t="s">
        <v>640</v>
      </c>
      <c r="F83" s="21">
        <v>43.241999999999997</v>
      </c>
      <c r="G83" s="21">
        <v>25.898</v>
      </c>
      <c r="H83" s="89">
        <v>0.997</v>
      </c>
      <c r="I83" s="89">
        <v>1E-3</v>
      </c>
      <c r="J83" s="89">
        <v>1E-3</v>
      </c>
      <c r="K83" s="89">
        <v>1E-3</v>
      </c>
      <c r="L83" s="89">
        <v>0.99449999999999994</v>
      </c>
      <c r="M83" s="89">
        <v>1E-3</v>
      </c>
      <c r="N83" s="89">
        <v>3.5000000000000001E-3</v>
      </c>
      <c r="O83" s="89">
        <v>1E-3</v>
      </c>
      <c r="P83" s="174">
        <v>1</v>
      </c>
      <c r="Q83" s="94">
        <v>0</v>
      </c>
      <c r="R83" s="94">
        <v>0</v>
      </c>
    </row>
    <row r="84" spans="1:18" ht="12.75" x14ac:dyDescent="0.2">
      <c r="A84" s="21">
        <v>5815</v>
      </c>
      <c r="B84" s="20" t="s">
        <v>215</v>
      </c>
      <c r="C84" s="3" t="s">
        <v>350</v>
      </c>
      <c r="D84" s="4"/>
      <c r="G84" s="20"/>
      <c r="H84" s="89">
        <v>0.99199999999999999</v>
      </c>
      <c r="I84" s="89">
        <v>1E-3</v>
      </c>
      <c r="J84" s="89">
        <v>6.0000000000000001E-3</v>
      </c>
      <c r="K84" s="89">
        <v>1E-3</v>
      </c>
      <c r="L84" s="89"/>
      <c r="M84" s="89"/>
      <c r="N84" s="89"/>
      <c r="O84" s="89"/>
      <c r="P84" s="174">
        <v>0.97499999999999998</v>
      </c>
      <c r="Q84" s="94">
        <v>2.5000000000000001E-2</v>
      </c>
      <c r="R84" s="94">
        <v>0.05</v>
      </c>
    </row>
    <row r="85" spans="1:18" ht="12.75" x14ac:dyDescent="0.2">
      <c r="A85" s="4">
        <v>5842</v>
      </c>
      <c r="B85" s="17" t="s">
        <v>215</v>
      </c>
      <c r="C85" s="3" t="s">
        <v>350</v>
      </c>
      <c r="D85" s="3">
        <v>41</v>
      </c>
      <c r="E85" s="17" t="s">
        <v>639</v>
      </c>
      <c r="F85" s="26">
        <v>42.561999999999998</v>
      </c>
      <c r="G85" s="26">
        <v>25.545999999999999</v>
      </c>
      <c r="H85" s="89">
        <v>0.99739999999999995</v>
      </c>
      <c r="I85" s="89">
        <v>1E-3</v>
      </c>
      <c r="J85" s="89">
        <v>1E-3</v>
      </c>
      <c r="K85" s="89">
        <v>5.9999999999999995E-4</v>
      </c>
      <c r="L85" s="89">
        <v>0.99739999999999995</v>
      </c>
      <c r="M85" s="89">
        <v>1E-3</v>
      </c>
      <c r="N85" s="89">
        <v>1E-3</v>
      </c>
      <c r="O85" s="89">
        <v>5.9999999999999995E-4</v>
      </c>
      <c r="P85" s="174">
        <v>1</v>
      </c>
      <c r="Q85" s="94">
        <v>0</v>
      </c>
      <c r="R85" s="94">
        <v>0</v>
      </c>
    </row>
    <row r="86" spans="1:18" ht="12.75" x14ac:dyDescent="0.2">
      <c r="A86" s="3">
        <v>2631</v>
      </c>
      <c r="B86" s="3" t="s">
        <v>215</v>
      </c>
      <c r="C86" s="3" t="s">
        <v>350</v>
      </c>
      <c r="D86" s="4">
        <v>42</v>
      </c>
      <c r="E86" s="4" t="s">
        <v>638</v>
      </c>
      <c r="F86" s="27">
        <v>42.558</v>
      </c>
      <c r="G86" s="27">
        <v>23.427</v>
      </c>
      <c r="H86" s="89">
        <v>0.997</v>
      </c>
      <c r="I86" s="89">
        <v>1E-3</v>
      </c>
      <c r="J86" s="89">
        <v>1E-3</v>
      </c>
      <c r="K86" s="89">
        <v>1E-3</v>
      </c>
      <c r="L86" s="89">
        <v>0.997</v>
      </c>
      <c r="M86" s="89">
        <v>1E-3</v>
      </c>
      <c r="N86" s="89">
        <v>1E-3</v>
      </c>
      <c r="O86" s="89">
        <v>1E-3</v>
      </c>
      <c r="P86" s="174">
        <v>1</v>
      </c>
      <c r="Q86" s="94">
        <v>0</v>
      </c>
      <c r="R86" s="94">
        <v>0</v>
      </c>
    </row>
    <row r="87" spans="1:18" ht="12.75" x14ac:dyDescent="0.2">
      <c r="A87" s="3">
        <v>2592</v>
      </c>
      <c r="B87" s="3" t="s">
        <v>215</v>
      </c>
      <c r="C87" s="3" t="s">
        <v>350</v>
      </c>
      <c r="D87" s="4">
        <v>43</v>
      </c>
      <c r="E87" s="4" t="s">
        <v>637</v>
      </c>
      <c r="F87" s="27">
        <v>43.094000000000001</v>
      </c>
      <c r="G87" s="27">
        <v>23.58</v>
      </c>
      <c r="H87" s="89">
        <v>0.99829999999999997</v>
      </c>
      <c r="I87" s="89">
        <v>1E-3</v>
      </c>
      <c r="J87" s="89">
        <v>5.9999999999999995E-4</v>
      </c>
      <c r="K87" s="89">
        <v>1E-4</v>
      </c>
      <c r="L87" s="89">
        <v>0.99443333333333328</v>
      </c>
      <c r="M87" s="89">
        <v>1E-3</v>
      </c>
      <c r="N87" s="89">
        <v>3.8666666666666663E-3</v>
      </c>
      <c r="O87" s="89">
        <v>7.000000000000001E-4</v>
      </c>
      <c r="P87" s="174">
        <v>1</v>
      </c>
      <c r="Q87" s="94">
        <v>0</v>
      </c>
      <c r="R87" s="94">
        <v>0</v>
      </c>
    </row>
    <row r="88" spans="1:18" ht="12.75" x14ac:dyDescent="0.2">
      <c r="A88" s="3">
        <v>2593</v>
      </c>
      <c r="B88" s="3" t="s">
        <v>215</v>
      </c>
      <c r="C88" s="3" t="s">
        <v>350</v>
      </c>
      <c r="D88" s="4"/>
      <c r="E88" s="4"/>
      <c r="F88" s="27"/>
      <c r="G88" s="27"/>
      <c r="H88" s="89">
        <v>0.997</v>
      </c>
      <c r="I88" s="89">
        <v>1E-3</v>
      </c>
      <c r="J88" s="89">
        <v>1E-3</v>
      </c>
      <c r="K88" s="89">
        <v>1E-3</v>
      </c>
      <c r="L88" s="89"/>
      <c r="M88" s="89"/>
      <c r="N88" s="89"/>
      <c r="O88" s="89"/>
      <c r="P88" s="174">
        <v>1</v>
      </c>
      <c r="Q88" s="94">
        <v>0</v>
      </c>
      <c r="R88" s="94">
        <v>0</v>
      </c>
    </row>
    <row r="89" spans="1:18" ht="12.75" x14ac:dyDescent="0.2">
      <c r="A89" s="3">
        <v>2632</v>
      </c>
      <c r="B89" s="3" t="s">
        <v>215</v>
      </c>
      <c r="C89" s="3" t="s">
        <v>350</v>
      </c>
      <c r="D89" s="4"/>
      <c r="E89" s="4"/>
      <c r="F89" s="27"/>
      <c r="G89" s="27"/>
      <c r="H89" s="89">
        <v>0.98799999999999999</v>
      </c>
      <c r="I89" s="89">
        <v>1E-3</v>
      </c>
      <c r="J89" s="89">
        <v>0.01</v>
      </c>
      <c r="K89" s="89">
        <v>1E-3</v>
      </c>
      <c r="L89" s="89"/>
      <c r="M89" s="89"/>
      <c r="N89" s="89"/>
      <c r="O89" s="89"/>
      <c r="P89" s="174">
        <v>0.97727272727272729</v>
      </c>
      <c r="Q89" s="94">
        <v>2.5000000000000001E-2</v>
      </c>
      <c r="R89" s="94">
        <v>0.05</v>
      </c>
    </row>
    <row r="90" spans="1:18" ht="12.75" x14ac:dyDescent="0.2">
      <c r="A90" s="3">
        <v>2850</v>
      </c>
      <c r="B90" s="3" t="s">
        <v>169</v>
      </c>
      <c r="C90" s="3" t="s">
        <v>350</v>
      </c>
      <c r="D90" s="3">
        <v>44</v>
      </c>
      <c r="E90" s="17" t="s">
        <v>636</v>
      </c>
      <c r="F90" s="4">
        <v>41.076999999999998</v>
      </c>
      <c r="G90" s="4">
        <v>23.972999999999999</v>
      </c>
      <c r="H90" s="89">
        <v>0.99790000000000001</v>
      </c>
      <c r="I90" s="89">
        <v>1E-3</v>
      </c>
      <c r="J90" s="89">
        <v>1E-3</v>
      </c>
      <c r="K90" s="89">
        <v>1E-4</v>
      </c>
      <c r="L90" s="89">
        <v>0.99796666666666667</v>
      </c>
      <c r="M90" s="89">
        <v>1E-3</v>
      </c>
      <c r="N90" s="89">
        <v>1E-3</v>
      </c>
      <c r="O90" s="89">
        <v>3.3333333333333335E-5</v>
      </c>
      <c r="P90" s="174">
        <v>1</v>
      </c>
      <c r="Q90" s="94">
        <v>0</v>
      </c>
      <c r="R90" s="94">
        <v>0</v>
      </c>
    </row>
    <row r="91" spans="1:18" ht="12.75" x14ac:dyDescent="0.2">
      <c r="A91" s="3">
        <v>2851</v>
      </c>
      <c r="B91" s="3" t="s">
        <v>169</v>
      </c>
      <c r="C91" s="3" t="s">
        <v>350</v>
      </c>
      <c r="D91" s="3"/>
      <c r="E91" s="17"/>
      <c r="F91" s="3"/>
      <c r="G91" s="27"/>
      <c r="H91" s="89">
        <v>0.998</v>
      </c>
      <c r="I91" s="89">
        <v>1E-3</v>
      </c>
      <c r="J91" s="89">
        <v>1E-3</v>
      </c>
      <c r="K91" s="89">
        <v>0</v>
      </c>
      <c r="L91" s="89"/>
      <c r="M91" s="89"/>
      <c r="N91" s="89"/>
      <c r="O91" s="89"/>
      <c r="P91" s="174">
        <v>1</v>
      </c>
      <c r="Q91" s="94">
        <v>0</v>
      </c>
      <c r="R91" s="94">
        <v>0</v>
      </c>
    </row>
    <row r="92" spans="1:18" ht="12.75" x14ac:dyDescent="0.2">
      <c r="A92" s="3">
        <v>2852</v>
      </c>
      <c r="B92" s="3" t="s">
        <v>169</v>
      </c>
      <c r="C92" s="3" t="s">
        <v>350</v>
      </c>
      <c r="D92" s="3"/>
      <c r="E92" s="17"/>
      <c r="F92" s="3"/>
      <c r="G92" s="27"/>
      <c r="H92" s="89">
        <v>0.998</v>
      </c>
      <c r="I92" s="89">
        <v>1E-3</v>
      </c>
      <c r="J92" s="89">
        <v>1E-3</v>
      </c>
      <c r="K92" s="89">
        <v>0</v>
      </c>
      <c r="L92" s="89"/>
      <c r="M92" s="89"/>
      <c r="N92" s="89"/>
      <c r="O92" s="89"/>
      <c r="P92" s="174">
        <v>1</v>
      </c>
      <c r="Q92" s="94">
        <v>0</v>
      </c>
      <c r="R92" s="94">
        <v>0</v>
      </c>
    </row>
    <row r="93" spans="1:18" ht="12.75" x14ac:dyDescent="0.2">
      <c r="A93" s="4">
        <v>3768</v>
      </c>
      <c r="B93" s="3" t="s">
        <v>217</v>
      </c>
      <c r="C93" s="37" t="s">
        <v>562</v>
      </c>
      <c r="D93" s="4">
        <v>45</v>
      </c>
      <c r="E93" s="29" t="s">
        <v>635</v>
      </c>
      <c r="F93" s="26">
        <v>41.05</v>
      </c>
      <c r="G93" s="26">
        <v>22.291</v>
      </c>
      <c r="H93" s="89">
        <v>0.58779999999999999</v>
      </c>
      <c r="I93" s="89">
        <v>0.41020000000000001</v>
      </c>
      <c r="J93" s="89">
        <v>1E-3</v>
      </c>
      <c r="K93" s="89">
        <v>1E-3</v>
      </c>
      <c r="L93" s="89">
        <v>0.49926666666666658</v>
      </c>
      <c r="M93" s="89">
        <v>0.49226666666666663</v>
      </c>
      <c r="N93" s="89">
        <v>7.4666666666666675E-3</v>
      </c>
      <c r="O93" s="89">
        <v>1E-3</v>
      </c>
      <c r="P93" s="174">
        <v>0.66666666666666652</v>
      </c>
      <c r="Q93" s="94">
        <v>0.32</v>
      </c>
      <c r="R93" s="94">
        <v>0.18</v>
      </c>
    </row>
    <row r="94" spans="1:18" ht="12.75" x14ac:dyDescent="0.2">
      <c r="A94" s="4">
        <v>3769</v>
      </c>
      <c r="B94" s="3" t="s">
        <v>217</v>
      </c>
      <c r="C94" s="37" t="s">
        <v>562</v>
      </c>
      <c r="D94" s="4"/>
      <c r="E94" s="29"/>
      <c r="F94" s="26"/>
      <c r="G94" s="26"/>
      <c r="H94" s="89">
        <v>0.50029999999999997</v>
      </c>
      <c r="I94" s="89">
        <v>0.49769999999999998</v>
      </c>
      <c r="J94" s="89">
        <v>1E-3</v>
      </c>
      <c r="K94" s="89">
        <v>1E-3</v>
      </c>
      <c r="L94" s="89"/>
      <c r="M94" s="89"/>
      <c r="N94" s="89"/>
      <c r="O94" s="89"/>
      <c r="P94" s="174">
        <v>0.55813953488372092</v>
      </c>
      <c r="Q94" s="94">
        <v>0.43</v>
      </c>
      <c r="R94" s="94">
        <v>0.48</v>
      </c>
    </row>
    <row r="95" spans="1:18" ht="12.75" x14ac:dyDescent="0.2">
      <c r="A95" s="4">
        <v>4256</v>
      </c>
      <c r="B95" s="3" t="s">
        <v>217</v>
      </c>
      <c r="C95" s="37" t="s">
        <v>462</v>
      </c>
      <c r="D95" s="4"/>
      <c r="E95" s="29"/>
      <c r="F95" s="26"/>
      <c r="G95" s="26"/>
      <c r="H95" s="89">
        <v>0.40970000000000001</v>
      </c>
      <c r="I95" s="89">
        <v>0.56889999999999996</v>
      </c>
      <c r="J95" s="89">
        <v>2.0400000000000001E-2</v>
      </c>
      <c r="K95" s="89">
        <v>1E-3</v>
      </c>
      <c r="L95" s="89"/>
      <c r="M95" s="89"/>
      <c r="N95" s="89"/>
      <c r="O95" s="89"/>
      <c r="P95" s="174">
        <v>0.5</v>
      </c>
      <c r="Q95" s="94">
        <v>0.49</v>
      </c>
      <c r="R95" s="94">
        <v>0.3</v>
      </c>
    </row>
    <row r="96" spans="1:18" ht="12.75" x14ac:dyDescent="0.2">
      <c r="A96" s="17" t="s">
        <v>634</v>
      </c>
      <c r="B96" s="3" t="s">
        <v>217</v>
      </c>
      <c r="C96" s="3" t="s">
        <v>350</v>
      </c>
      <c r="D96" s="4">
        <v>46</v>
      </c>
      <c r="E96" s="4" t="s">
        <v>633</v>
      </c>
      <c r="F96" s="27">
        <v>40.950000000000003</v>
      </c>
      <c r="G96" s="27">
        <v>22.8</v>
      </c>
      <c r="H96" s="89">
        <v>0.99790000000000001</v>
      </c>
      <c r="I96" s="89">
        <v>1E-3</v>
      </c>
      <c r="J96" s="89">
        <v>1E-3</v>
      </c>
      <c r="K96" s="89">
        <v>1E-4</v>
      </c>
      <c r="L96" s="89">
        <v>0.95256666666666667</v>
      </c>
      <c r="M96" s="89">
        <v>4.5733333333333327E-2</v>
      </c>
      <c r="N96" s="89">
        <v>1E-3</v>
      </c>
      <c r="O96" s="89">
        <v>7.000000000000001E-4</v>
      </c>
      <c r="P96" s="174">
        <v>1</v>
      </c>
      <c r="Q96" s="94">
        <v>0</v>
      </c>
      <c r="R96" s="94">
        <v>0</v>
      </c>
    </row>
    <row r="97" spans="1:18" ht="12.75" x14ac:dyDescent="0.2">
      <c r="A97" s="17" t="s">
        <v>632</v>
      </c>
      <c r="B97" s="3" t="s">
        <v>217</v>
      </c>
      <c r="C97" s="32" t="s">
        <v>560</v>
      </c>
      <c r="D97" s="4"/>
      <c r="E97" s="4"/>
      <c r="F97" s="27"/>
      <c r="G97" s="27"/>
      <c r="H97" s="89">
        <v>0.91700000000000004</v>
      </c>
      <c r="I97" s="89">
        <v>8.1000000000000003E-2</v>
      </c>
      <c r="J97" s="89">
        <v>1E-3</v>
      </c>
      <c r="K97" s="89">
        <v>1E-3</v>
      </c>
      <c r="L97" s="89"/>
      <c r="M97" s="89"/>
      <c r="N97" s="89"/>
      <c r="O97" s="89"/>
      <c r="P97" s="174">
        <v>0.95238095238095222</v>
      </c>
      <c r="Q97" s="94">
        <v>0.05</v>
      </c>
      <c r="R97" s="94">
        <v>0.1</v>
      </c>
    </row>
    <row r="98" spans="1:18" ht="12.75" x14ac:dyDescent="0.2">
      <c r="A98" s="17" t="s">
        <v>631</v>
      </c>
      <c r="B98" s="3" t="s">
        <v>217</v>
      </c>
      <c r="C98" s="32" t="s">
        <v>560</v>
      </c>
      <c r="D98" s="4"/>
      <c r="E98" s="4"/>
      <c r="F98" s="27"/>
      <c r="G98" s="27"/>
      <c r="H98" s="89">
        <v>0.94279999999999997</v>
      </c>
      <c r="I98" s="89">
        <v>5.5199999999999999E-2</v>
      </c>
      <c r="J98" s="89">
        <v>1E-3</v>
      </c>
      <c r="K98" s="89">
        <v>1E-3</v>
      </c>
      <c r="L98" s="89"/>
      <c r="M98" s="89"/>
      <c r="N98" s="89"/>
      <c r="O98" s="89"/>
      <c r="P98" s="174">
        <v>0.86842105263157909</v>
      </c>
      <c r="Q98" s="94">
        <v>0.13500000000000001</v>
      </c>
      <c r="R98" s="94">
        <v>0.05</v>
      </c>
    </row>
    <row r="99" spans="1:18" ht="12.75" x14ac:dyDescent="0.2">
      <c r="A99" s="3">
        <v>2840</v>
      </c>
      <c r="B99" s="3" t="s">
        <v>171</v>
      </c>
      <c r="C99" s="3" t="s">
        <v>350</v>
      </c>
      <c r="D99" s="3">
        <v>47</v>
      </c>
      <c r="E99" s="3" t="s">
        <v>630</v>
      </c>
      <c r="F99" s="26">
        <v>41.12</v>
      </c>
      <c r="G99" s="26">
        <v>26.146999999999998</v>
      </c>
      <c r="H99" s="89">
        <v>0.997</v>
      </c>
      <c r="I99" s="89">
        <v>1E-3</v>
      </c>
      <c r="J99" s="89">
        <v>1E-3</v>
      </c>
      <c r="K99" s="89">
        <v>1E-3</v>
      </c>
      <c r="L99" s="89">
        <v>0.99733333333333329</v>
      </c>
      <c r="M99" s="89">
        <v>1E-3</v>
      </c>
      <c r="N99" s="89">
        <v>1E-3</v>
      </c>
      <c r="O99" s="89">
        <v>6.6666666666666664E-4</v>
      </c>
      <c r="P99" s="174">
        <v>1</v>
      </c>
      <c r="Q99" s="94">
        <v>0</v>
      </c>
      <c r="R99" s="94">
        <v>0</v>
      </c>
    </row>
    <row r="100" spans="1:18" ht="12.75" x14ac:dyDescent="0.2">
      <c r="A100" s="3">
        <v>2841</v>
      </c>
      <c r="B100" s="3" t="s">
        <v>171</v>
      </c>
      <c r="C100" s="3" t="s">
        <v>350</v>
      </c>
      <c r="D100" s="3"/>
      <c r="E100" s="3"/>
      <c r="F100" s="26"/>
      <c r="G100" s="26"/>
      <c r="H100" s="89">
        <v>0.998</v>
      </c>
      <c r="I100" s="89">
        <v>1E-3</v>
      </c>
      <c r="J100" s="89">
        <v>1E-3</v>
      </c>
      <c r="K100" s="89">
        <v>0</v>
      </c>
      <c r="L100" s="89"/>
      <c r="M100" s="89"/>
      <c r="N100" s="89"/>
      <c r="O100" s="89"/>
      <c r="P100" s="174">
        <v>1</v>
      </c>
      <c r="Q100" s="94">
        <v>0</v>
      </c>
      <c r="R100" s="94">
        <v>0</v>
      </c>
    </row>
    <row r="101" spans="1:18" ht="12.75" x14ac:dyDescent="0.2">
      <c r="A101" s="3">
        <v>2842</v>
      </c>
      <c r="B101" s="3" t="s">
        <v>171</v>
      </c>
      <c r="C101" s="3" t="s">
        <v>350</v>
      </c>
      <c r="D101" s="3"/>
      <c r="E101" s="3"/>
      <c r="F101" s="26"/>
      <c r="G101" s="26"/>
      <c r="H101" s="89">
        <v>0.997</v>
      </c>
      <c r="I101" s="89">
        <v>1E-3</v>
      </c>
      <c r="J101" s="89">
        <v>1E-3</v>
      </c>
      <c r="K101" s="89">
        <v>1E-3</v>
      </c>
      <c r="L101" s="89"/>
      <c r="M101" s="89"/>
      <c r="N101" s="89"/>
      <c r="O101" s="89"/>
      <c r="P101" s="174">
        <v>0.97674418604651148</v>
      </c>
      <c r="Q101" s="94">
        <v>2.5000000000000001E-2</v>
      </c>
      <c r="R101" s="94">
        <v>0.05</v>
      </c>
    </row>
    <row r="102" spans="1:18" ht="12.75" x14ac:dyDescent="0.2">
      <c r="A102" s="17" t="s">
        <v>629</v>
      </c>
      <c r="B102" s="3" t="s">
        <v>217</v>
      </c>
      <c r="C102" s="32" t="s">
        <v>560</v>
      </c>
      <c r="D102" s="4">
        <v>48</v>
      </c>
      <c r="E102" s="4" t="s">
        <v>628</v>
      </c>
      <c r="F102" s="27">
        <v>41.167000000000002</v>
      </c>
      <c r="G102" s="27">
        <v>22.9</v>
      </c>
      <c r="H102" s="89">
        <v>0.95109999999999995</v>
      </c>
      <c r="I102" s="89">
        <v>4.7800000000000002E-2</v>
      </c>
      <c r="J102" s="89">
        <v>1E-3</v>
      </c>
      <c r="K102" s="89">
        <v>1E-4</v>
      </c>
      <c r="L102" s="89">
        <v>0.97529999999999994</v>
      </c>
      <c r="M102" s="89">
        <v>2.3599999999999999E-2</v>
      </c>
      <c r="N102" s="89">
        <v>1E-3</v>
      </c>
      <c r="O102" s="89">
        <v>1E-4</v>
      </c>
      <c r="P102" s="174">
        <v>0.9285714285714286</v>
      </c>
      <c r="Q102" s="94">
        <v>7.4999999999999997E-2</v>
      </c>
      <c r="R102" s="94">
        <v>0.05</v>
      </c>
    </row>
    <row r="103" spans="1:18" ht="12.75" x14ac:dyDescent="0.2">
      <c r="A103" s="17" t="s">
        <v>627</v>
      </c>
      <c r="B103" s="3" t="s">
        <v>217</v>
      </c>
      <c r="C103" s="3" t="s">
        <v>350</v>
      </c>
      <c r="D103" s="4"/>
      <c r="E103" s="4"/>
      <c r="F103" s="27"/>
      <c r="G103" s="27"/>
      <c r="H103" s="89">
        <v>0.99790000000000001</v>
      </c>
      <c r="I103" s="89">
        <v>1E-3</v>
      </c>
      <c r="J103" s="89">
        <v>1E-3</v>
      </c>
      <c r="K103" s="89">
        <v>1E-4</v>
      </c>
      <c r="L103" s="89"/>
      <c r="M103" s="89"/>
      <c r="N103" s="89"/>
      <c r="O103" s="89"/>
      <c r="P103" s="174">
        <v>0.97727272727272729</v>
      </c>
      <c r="Q103" s="94">
        <v>2.5000000000000001E-2</v>
      </c>
      <c r="R103" s="94">
        <v>0.05</v>
      </c>
    </row>
    <row r="104" spans="1:18" ht="12.75" x14ac:dyDescent="0.2">
      <c r="A104" s="17" t="s">
        <v>626</v>
      </c>
      <c r="B104" s="3" t="s">
        <v>217</v>
      </c>
      <c r="C104" s="32" t="s">
        <v>560</v>
      </c>
      <c r="D104" s="4"/>
      <c r="E104" s="4"/>
      <c r="F104" s="27"/>
      <c r="G104" s="27"/>
      <c r="H104" s="89">
        <v>0.97689999999999999</v>
      </c>
      <c r="I104" s="89">
        <v>2.1999999999999999E-2</v>
      </c>
      <c r="J104" s="89">
        <v>1E-3</v>
      </c>
      <c r="K104" s="89">
        <v>1E-4</v>
      </c>
      <c r="L104" s="89"/>
      <c r="M104" s="89"/>
      <c r="N104" s="89"/>
      <c r="O104" s="89"/>
      <c r="P104" s="174">
        <v>0.97619047619047616</v>
      </c>
      <c r="Q104" s="94">
        <v>2.5000000000000001E-2</v>
      </c>
      <c r="R104" s="94">
        <v>0.05</v>
      </c>
    </row>
    <row r="105" spans="1:18" ht="12.75" x14ac:dyDescent="0.2">
      <c r="A105" s="3">
        <v>2855</v>
      </c>
      <c r="B105" s="3" t="s">
        <v>167</v>
      </c>
      <c r="C105" s="32" t="s">
        <v>560</v>
      </c>
      <c r="D105" s="3">
        <v>49</v>
      </c>
      <c r="E105" s="17" t="s">
        <v>625</v>
      </c>
      <c r="F105" s="26">
        <v>41.106000000000002</v>
      </c>
      <c r="G105" s="26">
        <v>22.9</v>
      </c>
      <c r="H105" s="89">
        <v>0.95499999999999996</v>
      </c>
      <c r="I105" s="89">
        <v>4.2999999999999997E-2</v>
      </c>
      <c r="J105" s="89">
        <v>1E-3</v>
      </c>
      <c r="K105" s="89">
        <v>1E-3</v>
      </c>
      <c r="L105" s="89">
        <v>0.96403333333333341</v>
      </c>
      <c r="M105" s="89">
        <v>3.4266666666666667E-2</v>
      </c>
      <c r="N105" s="89">
        <v>1E-3</v>
      </c>
      <c r="O105" s="89">
        <v>7.000000000000001E-4</v>
      </c>
      <c r="P105" s="174">
        <v>0.95238095238095222</v>
      </c>
      <c r="Q105" s="94">
        <v>0.05</v>
      </c>
      <c r="R105" s="94">
        <v>0</v>
      </c>
    </row>
    <row r="106" spans="1:18" ht="12.75" x14ac:dyDescent="0.2">
      <c r="A106" s="3">
        <v>2856</v>
      </c>
      <c r="B106" s="3" t="s">
        <v>167</v>
      </c>
      <c r="C106" s="3" t="s">
        <v>350</v>
      </c>
      <c r="D106" s="3"/>
      <c r="E106" s="17"/>
      <c r="F106" s="3"/>
      <c r="G106" s="27"/>
      <c r="H106" s="89">
        <v>0.99790000000000001</v>
      </c>
      <c r="I106" s="89">
        <v>1E-3</v>
      </c>
      <c r="J106" s="89">
        <v>1E-3</v>
      </c>
      <c r="K106" s="89">
        <v>1E-4</v>
      </c>
      <c r="L106" s="89"/>
      <c r="M106" s="89"/>
      <c r="N106" s="89"/>
      <c r="O106" s="89"/>
      <c r="P106" s="174">
        <v>1</v>
      </c>
      <c r="Q106" s="94">
        <v>0</v>
      </c>
      <c r="R106" s="94">
        <v>0</v>
      </c>
    </row>
    <row r="107" spans="1:18" ht="12.75" x14ac:dyDescent="0.2">
      <c r="A107" s="3">
        <v>2857</v>
      </c>
      <c r="B107" s="3" t="s">
        <v>217</v>
      </c>
      <c r="C107" s="32" t="s">
        <v>560</v>
      </c>
      <c r="D107" s="3"/>
      <c r="E107" s="17"/>
      <c r="F107" s="3"/>
      <c r="G107" s="27"/>
      <c r="H107" s="89">
        <v>0.93920000000000003</v>
      </c>
      <c r="I107" s="89">
        <v>5.8799999999999998E-2</v>
      </c>
      <c r="J107" s="89">
        <v>1E-3</v>
      </c>
      <c r="K107" s="89">
        <v>1E-3</v>
      </c>
      <c r="L107" s="89"/>
      <c r="M107" s="89"/>
      <c r="N107" s="89"/>
      <c r="O107" s="89"/>
      <c r="P107" s="174">
        <v>0.95238095238095222</v>
      </c>
      <c r="Q107" s="94">
        <v>0.05</v>
      </c>
      <c r="R107" s="94">
        <v>0</v>
      </c>
    </row>
    <row r="108" spans="1:18" ht="12.75" x14ac:dyDescent="0.2">
      <c r="A108" s="63">
        <v>2846</v>
      </c>
      <c r="B108" s="3" t="s">
        <v>217</v>
      </c>
      <c r="C108" s="3" t="s">
        <v>350</v>
      </c>
      <c r="D108" s="4">
        <v>50</v>
      </c>
      <c r="E108" s="4" t="s">
        <v>624</v>
      </c>
      <c r="F108" s="4">
        <v>41.084000000000003</v>
      </c>
      <c r="G108" s="4">
        <v>24.669</v>
      </c>
      <c r="H108" s="89">
        <v>0.997</v>
      </c>
      <c r="I108" s="89">
        <v>1E-3</v>
      </c>
      <c r="J108" s="89">
        <v>1E-3</v>
      </c>
      <c r="K108" s="89">
        <v>1E-3</v>
      </c>
      <c r="L108" s="89">
        <v>0.99730000000000008</v>
      </c>
      <c r="M108" s="89">
        <v>1E-3</v>
      </c>
      <c r="N108" s="89">
        <v>1E-3</v>
      </c>
      <c r="O108" s="89">
        <v>6.9999999999999999E-4</v>
      </c>
      <c r="P108" s="174">
        <v>1</v>
      </c>
      <c r="Q108" s="94">
        <v>0</v>
      </c>
      <c r="R108" s="94">
        <v>0</v>
      </c>
    </row>
    <row r="109" spans="1:18" ht="12.75" x14ac:dyDescent="0.2">
      <c r="A109" s="63">
        <v>2847</v>
      </c>
      <c r="B109" s="3" t="s">
        <v>217</v>
      </c>
      <c r="C109" s="3" t="s">
        <v>350</v>
      </c>
      <c r="D109" s="4"/>
      <c r="E109" s="4"/>
      <c r="F109" s="4"/>
      <c r="G109" s="4"/>
      <c r="H109" s="89">
        <v>0.997</v>
      </c>
      <c r="I109" s="89">
        <v>1E-3</v>
      </c>
      <c r="J109" s="89">
        <v>1E-3</v>
      </c>
      <c r="K109" s="89">
        <v>1E-3</v>
      </c>
      <c r="L109" s="89"/>
      <c r="M109" s="89"/>
      <c r="N109" s="89"/>
      <c r="O109" s="89"/>
      <c r="P109" s="174">
        <v>1</v>
      </c>
      <c r="Q109" s="94">
        <v>0</v>
      </c>
      <c r="R109" s="94">
        <v>0</v>
      </c>
    </row>
    <row r="110" spans="1:18" ht="12.75" x14ac:dyDescent="0.2">
      <c r="A110" s="63">
        <v>2848</v>
      </c>
      <c r="B110" s="3" t="s">
        <v>217</v>
      </c>
      <c r="C110" s="3" t="s">
        <v>350</v>
      </c>
      <c r="D110" s="4"/>
      <c r="E110" s="4"/>
      <c r="F110" s="4"/>
      <c r="G110" s="4"/>
      <c r="H110" s="89">
        <v>0.99790000000000001</v>
      </c>
      <c r="I110" s="89">
        <v>1E-3</v>
      </c>
      <c r="J110" s="89">
        <v>1E-3</v>
      </c>
      <c r="K110" s="89">
        <v>1E-4</v>
      </c>
      <c r="L110" s="89"/>
      <c r="M110" s="89"/>
      <c r="N110" s="89"/>
      <c r="O110" s="89"/>
      <c r="P110" s="174">
        <v>1</v>
      </c>
      <c r="Q110" s="94">
        <v>0</v>
      </c>
      <c r="R110" s="94">
        <v>0</v>
      </c>
    </row>
    <row r="111" spans="1:18" ht="12.75" x14ac:dyDescent="0.2">
      <c r="A111" s="4" t="s">
        <v>623</v>
      </c>
      <c r="B111" s="3" t="s">
        <v>199</v>
      </c>
      <c r="C111" s="3" t="s">
        <v>350</v>
      </c>
      <c r="D111" s="4">
        <v>51</v>
      </c>
      <c r="E111" s="4" t="s">
        <v>622</v>
      </c>
      <c r="F111" s="27">
        <v>41.383000000000003</v>
      </c>
      <c r="G111" s="27">
        <v>22.766999999999999</v>
      </c>
      <c r="H111" s="89">
        <v>0.98380000000000001</v>
      </c>
      <c r="I111" s="89">
        <v>1.4200000000000001E-2</v>
      </c>
      <c r="J111" s="89">
        <v>1E-3</v>
      </c>
      <c r="K111" s="89">
        <v>1E-3</v>
      </c>
      <c r="L111" s="89">
        <v>0.98380000000000001</v>
      </c>
      <c r="M111" s="89">
        <v>1.4200000000000001E-2</v>
      </c>
      <c r="N111" s="89">
        <v>1E-3</v>
      </c>
      <c r="O111" s="89">
        <v>1E-3</v>
      </c>
      <c r="P111" s="174">
        <v>0.97560975609756095</v>
      </c>
      <c r="Q111" s="94">
        <v>2.5000000000000001E-2</v>
      </c>
      <c r="R111" s="94">
        <v>0.05</v>
      </c>
    </row>
    <row r="112" spans="1:18" ht="12.75" x14ac:dyDescent="0.2">
      <c r="A112" s="4">
        <v>3083</v>
      </c>
      <c r="B112" s="30" t="s">
        <v>455</v>
      </c>
      <c r="C112" s="3" t="s">
        <v>350</v>
      </c>
      <c r="D112" s="51">
        <v>52</v>
      </c>
      <c r="E112" s="52" t="s">
        <v>621</v>
      </c>
      <c r="F112" s="27">
        <v>41.716999999999999</v>
      </c>
      <c r="G112" s="27">
        <v>22.867000000000001</v>
      </c>
      <c r="H112" s="89">
        <v>0.99790000000000001</v>
      </c>
      <c r="I112" s="89">
        <v>1E-3</v>
      </c>
      <c r="J112" s="89">
        <v>1E-3</v>
      </c>
      <c r="K112" s="89">
        <v>1E-4</v>
      </c>
      <c r="L112" s="89">
        <v>0.99729999999999996</v>
      </c>
      <c r="M112" s="89">
        <v>1E-3</v>
      </c>
      <c r="N112" s="89">
        <v>1E-3</v>
      </c>
      <c r="O112" s="89">
        <v>7.000000000000001E-4</v>
      </c>
      <c r="P112" s="174">
        <v>1</v>
      </c>
      <c r="Q112" s="94">
        <v>0</v>
      </c>
      <c r="R112" s="94">
        <v>0</v>
      </c>
    </row>
    <row r="113" spans="1:18" ht="12.75" x14ac:dyDescent="0.2">
      <c r="A113" s="4">
        <v>3084</v>
      </c>
      <c r="B113" s="30" t="s">
        <v>455</v>
      </c>
      <c r="C113" s="3" t="s">
        <v>350</v>
      </c>
      <c r="D113" s="4"/>
      <c r="G113" s="27"/>
      <c r="H113" s="89">
        <v>0.997</v>
      </c>
      <c r="I113" s="89">
        <v>1E-3</v>
      </c>
      <c r="J113" s="89">
        <v>1E-3</v>
      </c>
      <c r="K113" s="89">
        <v>1E-3</v>
      </c>
      <c r="L113" s="89"/>
      <c r="M113" s="89"/>
      <c r="N113" s="89"/>
      <c r="O113" s="89"/>
      <c r="P113" s="174">
        <v>1</v>
      </c>
      <c r="Q113" s="94">
        <v>0</v>
      </c>
      <c r="R113" s="94">
        <v>0</v>
      </c>
    </row>
    <row r="114" spans="1:18" ht="12.75" x14ac:dyDescent="0.2">
      <c r="A114" s="4">
        <v>3085</v>
      </c>
      <c r="B114" s="30" t="s">
        <v>455</v>
      </c>
      <c r="C114" s="3" t="s">
        <v>350</v>
      </c>
      <c r="D114" s="4"/>
      <c r="G114" s="27"/>
      <c r="H114" s="89">
        <v>0.997</v>
      </c>
      <c r="I114" s="89">
        <v>1E-3</v>
      </c>
      <c r="J114" s="89">
        <v>1E-3</v>
      </c>
      <c r="K114" s="89">
        <v>1E-3</v>
      </c>
      <c r="L114" s="89"/>
      <c r="M114" s="89"/>
      <c r="N114" s="89"/>
      <c r="O114" s="89"/>
      <c r="P114" s="174">
        <v>1</v>
      </c>
      <c r="Q114" s="94">
        <v>0</v>
      </c>
      <c r="R114" s="94">
        <v>0</v>
      </c>
    </row>
    <row r="115" spans="1:18" ht="12.75" x14ac:dyDescent="0.2">
      <c r="A115" s="17" t="s">
        <v>620</v>
      </c>
      <c r="B115" s="3" t="s">
        <v>217</v>
      </c>
      <c r="C115" s="3" t="s">
        <v>350</v>
      </c>
      <c r="D115" s="4">
        <v>53</v>
      </c>
      <c r="E115" s="4" t="s">
        <v>619</v>
      </c>
      <c r="F115" s="26">
        <v>41.933</v>
      </c>
      <c r="G115" s="26">
        <v>22.667000000000002</v>
      </c>
      <c r="H115" s="89">
        <v>0.99770000000000003</v>
      </c>
      <c r="I115" s="89">
        <v>1E-3</v>
      </c>
      <c r="J115" s="89">
        <v>1E-3</v>
      </c>
      <c r="K115" s="89">
        <v>2.9999999999999997E-4</v>
      </c>
      <c r="L115" s="89">
        <v>0.99780000000000013</v>
      </c>
      <c r="M115" s="89">
        <v>1E-3</v>
      </c>
      <c r="N115" s="89">
        <v>1E-3</v>
      </c>
      <c r="O115" s="89">
        <v>1.9999999999999998E-4</v>
      </c>
      <c r="P115" s="174">
        <v>1</v>
      </c>
      <c r="Q115" s="94">
        <v>0</v>
      </c>
      <c r="R115" s="94">
        <v>0</v>
      </c>
    </row>
    <row r="116" spans="1:18" ht="12.75" x14ac:dyDescent="0.2">
      <c r="A116" s="17" t="s">
        <v>618</v>
      </c>
      <c r="B116" s="3" t="s">
        <v>217</v>
      </c>
      <c r="C116" s="3" t="s">
        <v>350</v>
      </c>
      <c r="D116" s="4"/>
      <c r="E116" s="4"/>
      <c r="F116" s="26"/>
      <c r="G116" s="26"/>
      <c r="H116" s="89">
        <v>0.99770000000000003</v>
      </c>
      <c r="I116" s="89">
        <v>1E-3</v>
      </c>
      <c r="J116" s="89">
        <v>1E-3</v>
      </c>
      <c r="K116" s="89">
        <v>2.9999999999999997E-4</v>
      </c>
      <c r="L116" s="89"/>
      <c r="M116" s="89"/>
      <c r="N116" s="89"/>
      <c r="O116" s="89"/>
      <c r="P116" s="174">
        <v>1</v>
      </c>
      <c r="Q116" s="94">
        <v>0</v>
      </c>
      <c r="R116" s="94">
        <v>0</v>
      </c>
    </row>
    <row r="117" spans="1:18" ht="12.75" x14ac:dyDescent="0.2">
      <c r="A117" s="17" t="s">
        <v>617</v>
      </c>
      <c r="B117" s="3" t="s">
        <v>217</v>
      </c>
      <c r="C117" s="3" t="s">
        <v>350</v>
      </c>
      <c r="D117" s="4"/>
      <c r="E117" s="4"/>
      <c r="F117" s="26"/>
      <c r="G117" s="26"/>
      <c r="H117" s="89">
        <v>0.998</v>
      </c>
      <c r="I117" s="89">
        <v>1E-3</v>
      </c>
      <c r="J117" s="89">
        <v>1E-3</v>
      </c>
      <c r="K117" s="89">
        <v>0</v>
      </c>
      <c r="L117" s="89"/>
      <c r="M117" s="89"/>
      <c r="N117" s="89"/>
      <c r="O117" s="89"/>
      <c r="P117" s="174">
        <v>1</v>
      </c>
      <c r="Q117" s="94">
        <v>0</v>
      </c>
      <c r="R117" s="94">
        <v>0</v>
      </c>
    </row>
    <row r="118" spans="1:18" ht="12.75" x14ac:dyDescent="0.2">
      <c r="A118" s="3">
        <v>3737</v>
      </c>
      <c r="B118" s="3" t="s">
        <v>217</v>
      </c>
      <c r="C118" s="32" t="s">
        <v>560</v>
      </c>
      <c r="D118" s="4">
        <v>54</v>
      </c>
      <c r="E118" s="29" t="s">
        <v>616</v>
      </c>
      <c r="F118" s="26">
        <v>41.277000000000001</v>
      </c>
      <c r="G118" s="26">
        <v>22.06</v>
      </c>
      <c r="H118" s="89">
        <v>0.94010000000000005</v>
      </c>
      <c r="I118" s="89">
        <v>5.8799999999999998E-2</v>
      </c>
      <c r="J118" s="89">
        <v>1E-3</v>
      </c>
      <c r="K118" s="89">
        <v>1E-4</v>
      </c>
      <c r="L118" s="89">
        <v>0.90490000000000004</v>
      </c>
      <c r="M118" s="89">
        <v>9.3399999999999997E-2</v>
      </c>
      <c r="N118" s="89">
        <v>1E-3</v>
      </c>
      <c r="O118" s="89">
        <v>7.000000000000001E-4</v>
      </c>
      <c r="P118" s="174">
        <v>1</v>
      </c>
      <c r="Q118" s="94">
        <v>0</v>
      </c>
      <c r="R118" s="94">
        <v>0</v>
      </c>
    </row>
    <row r="119" spans="1:18" ht="12.75" x14ac:dyDescent="0.2">
      <c r="A119" s="3">
        <v>3738</v>
      </c>
      <c r="B119" s="3" t="s">
        <v>217</v>
      </c>
      <c r="C119" s="32" t="s">
        <v>560</v>
      </c>
      <c r="D119" s="4"/>
      <c r="E119" s="29"/>
      <c r="F119" s="26"/>
      <c r="G119" s="26"/>
      <c r="H119" s="89">
        <v>0.874</v>
      </c>
      <c r="I119" s="89">
        <v>0.124</v>
      </c>
      <c r="J119" s="89">
        <v>1E-3</v>
      </c>
      <c r="K119" s="89">
        <v>1E-3</v>
      </c>
      <c r="L119" s="89"/>
      <c r="M119" s="89"/>
      <c r="N119" s="89"/>
      <c r="O119" s="89"/>
      <c r="P119" s="174">
        <v>0.875</v>
      </c>
      <c r="Q119" s="94">
        <v>0.13500000000000001</v>
      </c>
      <c r="R119" s="94">
        <v>0.05</v>
      </c>
    </row>
    <row r="120" spans="1:18" ht="12.75" x14ac:dyDescent="0.2">
      <c r="A120" s="3">
        <v>3739</v>
      </c>
      <c r="B120" s="3" t="s">
        <v>217</v>
      </c>
      <c r="C120" s="32" t="s">
        <v>560</v>
      </c>
      <c r="D120" s="4"/>
      <c r="E120" s="29"/>
      <c r="F120" s="26"/>
      <c r="G120" s="26"/>
      <c r="H120" s="89">
        <v>0.90059999999999996</v>
      </c>
      <c r="I120" s="89">
        <v>9.74E-2</v>
      </c>
      <c r="J120" s="89">
        <v>1E-3</v>
      </c>
      <c r="K120" s="89">
        <v>1E-3</v>
      </c>
      <c r="L120" s="89"/>
      <c r="M120" s="89"/>
      <c r="N120" s="89"/>
      <c r="O120" s="89"/>
      <c r="P120" s="174">
        <v>0.88636363636363635</v>
      </c>
      <c r="Q120" s="94">
        <v>0.12</v>
      </c>
      <c r="R120" s="94">
        <v>0.14000000000000001</v>
      </c>
    </row>
    <row r="121" spans="1:18" ht="12.75" x14ac:dyDescent="0.2">
      <c r="A121" s="17" t="s">
        <v>615</v>
      </c>
      <c r="B121" s="3" t="s">
        <v>215</v>
      </c>
      <c r="C121" s="3" t="s">
        <v>350</v>
      </c>
      <c r="D121" s="4">
        <v>55</v>
      </c>
      <c r="E121" s="4" t="s">
        <v>614</v>
      </c>
      <c r="F121" s="27">
        <v>41.75</v>
      </c>
      <c r="G121" s="27">
        <v>22.766999999999999</v>
      </c>
      <c r="H121" s="89">
        <v>0.99790000000000001</v>
      </c>
      <c r="I121" s="89">
        <v>1E-3</v>
      </c>
      <c r="J121" s="89">
        <v>1E-3</v>
      </c>
      <c r="K121" s="89">
        <v>1E-4</v>
      </c>
      <c r="L121" s="89">
        <v>0.99770000000000003</v>
      </c>
      <c r="M121" s="89">
        <v>1E-3</v>
      </c>
      <c r="N121" s="89">
        <v>1E-3</v>
      </c>
      <c r="O121" s="89">
        <v>3.0000000000000003E-4</v>
      </c>
      <c r="P121" s="174">
        <v>1</v>
      </c>
      <c r="Q121" s="94">
        <v>0</v>
      </c>
      <c r="R121" s="94">
        <v>0</v>
      </c>
    </row>
    <row r="122" spans="1:18" ht="12.75" x14ac:dyDescent="0.2">
      <c r="A122" s="17" t="s">
        <v>613</v>
      </c>
      <c r="B122" s="3" t="s">
        <v>217</v>
      </c>
      <c r="C122" s="3" t="s">
        <v>350</v>
      </c>
      <c r="D122" s="4"/>
      <c r="E122" s="4"/>
      <c r="F122" s="27"/>
      <c r="G122" s="27"/>
      <c r="H122" s="89">
        <v>0.99729999999999996</v>
      </c>
      <c r="I122" s="89">
        <v>1E-3</v>
      </c>
      <c r="J122" s="89">
        <v>1E-3</v>
      </c>
      <c r="K122" s="89">
        <v>6.9999999999999999E-4</v>
      </c>
      <c r="L122" s="89"/>
      <c r="M122" s="89"/>
      <c r="N122" s="89"/>
      <c r="O122" s="89"/>
      <c r="P122" s="174">
        <v>1</v>
      </c>
      <c r="Q122" s="94">
        <v>0</v>
      </c>
      <c r="R122" s="94">
        <v>0</v>
      </c>
    </row>
    <row r="123" spans="1:18" ht="12.75" x14ac:dyDescent="0.2">
      <c r="A123" s="17" t="s">
        <v>612</v>
      </c>
      <c r="B123" s="3" t="s">
        <v>217</v>
      </c>
      <c r="C123" s="3" t="s">
        <v>350</v>
      </c>
      <c r="D123" s="4"/>
      <c r="E123" s="4"/>
      <c r="F123" s="27"/>
      <c r="G123" s="27"/>
      <c r="H123" s="89">
        <v>0.99790000000000001</v>
      </c>
      <c r="I123" s="89">
        <v>1E-3</v>
      </c>
      <c r="J123" s="89">
        <v>1E-3</v>
      </c>
      <c r="K123" s="89">
        <v>1E-4</v>
      </c>
      <c r="L123" s="89"/>
      <c r="M123" s="89"/>
      <c r="N123" s="89"/>
      <c r="O123" s="89"/>
      <c r="P123" s="174">
        <v>1</v>
      </c>
      <c r="Q123" s="94">
        <v>0</v>
      </c>
      <c r="R123" s="94">
        <v>0</v>
      </c>
    </row>
    <row r="124" spans="1:18" ht="12.75" x14ac:dyDescent="0.2">
      <c r="A124" s="21">
        <v>3051</v>
      </c>
      <c r="B124" s="30" t="s">
        <v>455</v>
      </c>
      <c r="C124" s="37" t="s">
        <v>562</v>
      </c>
      <c r="D124" s="4">
        <v>56</v>
      </c>
      <c r="E124" s="20" t="s">
        <v>611</v>
      </c>
      <c r="F124" s="27">
        <v>42.15</v>
      </c>
      <c r="G124" s="27">
        <v>22.03</v>
      </c>
      <c r="H124" s="89">
        <v>0.59279999999999999</v>
      </c>
      <c r="I124" s="89">
        <v>0.4052</v>
      </c>
      <c r="J124" s="89">
        <v>1E-3</v>
      </c>
      <c r="K124" s="89">
        <v>1E-3</v>
      </c>
      <c r="L124" s="89">
        <v>0.57859999999999989</v>
      </c>
      <c r="M124" s="89">
        <v>0.4194</v>
      </c>
      <c r="N124" s="89">
        <v>1E-3</v>
      </c>
      <c r="O124" s="89">
        <v>1E-3</v>
      </c>
      <c r="P124" s="174">
        <v>0.63636363636363635</v>
      </c>
      <c r="Q124" s="94">
        <v>0.38</v>
      </c>
      <c r="R124" s="94">
        <v>0.38</v>
      </c>
    </row>
    <row r="125" spans="1:18" ht="12.75" x14ac:dyDescent="0.2">
      <c r="A125" s="21">
        <v>3052</v>
      </c>
      <c r="B125" s="30" t="s">
        <v>455</v>
      </c>
      <c r="C125" s="37" t="s">
        <v>462</v>
      </c>
      <c r="D125" s="4"/>
      <c r="E125" s="20"/>
      <c r="F125" s="27"/>
      <c r="G125" s="27"/>
      <c r="H125" s="89">
        <v>0.49640000000000001</v>
      </c>
      <c r="I125" s="89">
        <v>0.50160000000000005</v>
      </c>
      <c r="J125" s="89">
        <v>1E-3</v>
      </c>
      <c r="K125" s="89">
        <v>1E-3</v>
      </c>
      <c r="L125" s="89"/>
      <c r="M125" s="89"/>
      <c r="N125" s="89"/>
      <c r="O125" s="89"/>
      <c r="P125" s="174">
        <v>0.54545454545454541</v>
      </c>
      <c r="Q125" s="94">
        <v>0.44500000000000001</v>
      </c>
      <c r="R125" s="94">
        <v>0.33</v>
      </c>
    </row>
    <row r="126" spans="1:18" ht="12.75" x14ac:dyDescent="0.2">
      <c r="A126" s="21">
        <v>3053</v>
      </c>
      <c r="B126" s="30" t="s">
        <v>455</v>
      </c>
      <c r="C126" s="37" t="s">
        <v>562</v>
      </c>
      <c r="D126" s="4"/>
      <c r="E126" s="20"/>
      <c r="F126" s="27"/>
      <c r="G126" s="27"/>
      <c r="H126" s="89">
        <v>0.64659999999999995</v>
      </c>
      <c r="I126" s="89">
        <v>0.35139999999999999</v>
      </c>
      <c r="J126" s="89">
        <v>1E-3</v>
      </c>
      <c r="K126" s="89">
        <v>1E-3</v>
      </c>
      <c r="L126" s="89"/>
      <c r="M126" s="89"/>
      <c r="N126" s="89"/>
      <c r="O126" s="89"/>
      <c r="P126" s="174">
        <v>0.70454545454545459</v>
      </c>
      <c r="Q126" s="94">
        <v>0.28499999999999998</v>
      </c>
      <c r="R126" s="94">
        <v>0.28999999999999998</v>
      </c>
    </row>
    <row r="127" spans="1:18" ht="12.75" x14ac:dyDescent="0.2">
      <c r="A127" s="3">
        <v>3131</v>
      </c>
      <c r="B127" s="30" t="s">
        <v>455</v>
      </c>
      <c r="C127" s="67" t="s">
        <v>560</v>
      </c>
      <c r="D127" s="3">
        <v>57</v>
      </c>
      <c r="E127" s="17" t="s">
        <v>610</v>
      </c>
      <c r="F127" s="27">
        <v>41.286000000000001</v>
      </c>
      <c r="G127" s="27">
        <v>22.326000000000001</v>
      </c>
      <c r="H127" s="89">
        <v>0.7681</v>
      </c>
      <c r="I127" s="89">
        <v>0.16889999999999999</v>
      </c>
      <c r="J127" s="89">
        <v>1E-3</v>
      </c>
      <c r="K127" s="90">
        <v>6.2E-2</v>
      </c>
      <c r="L127" s="89">
        <v>0.63589999999999991</v>
      </c>
      <c r="M127" s="89">
        <v>0.31160000000000004</v>
      </c>
      <c r="N127" s="90">
        <v>2.6033333333333335E-2</v>
      </c>
      <c r="O127" s="90">
        <v>2.6433333333333336E-2</v>
      </c>
      <c r="P127" s="174">
        <v>0.75</v>
      </c>
      <c r="Q127" s="94">
        <v>0.26500000000000001</v>
      </c>
      <c r="R127" s="94">
        <v>0.33</v>
      </c>
    </row>
    <row r="128" spans="1:18" ht="12.75" x14ac:dyDescent="0.2">
      <c r="A128" s="3">
        <v>3132</v>
      </c>
      <c r="B128" s="30" t="s">
        <v>455</v>
      </c>
      <c r="C128" s="67" t="s">
        <v>562</v>
      </c>
      <c r="D128" s="3"/>
      <c r="E128" s="17"/>
      <c r="F128" s="27"/>
      <c r="G128" s="27"/>
      <c r="H128" s="89">
        <v>0.4829</v>
      </c>
      <c r="I128" s="89">
        <v>0.44379999999999997</v>
      </c>
      <c r="J128" s="90">
        <v>7.0099999999999996E-2</v>
      </c>
      <c r="K128" s="89">
        <v>3.0999999999999999E-3</v>
      </c>
      <c r="L128" s="89"/>
      <c r="M128" s="89"/>
      <c r="N128" s="89"/>
      <c r="O128" s="89"/>
      <c r="P128" s="174">
        <v>0.42499999999999999</v>
      </c>
      <c r="Q128" s="94">
        <v>0.59499999999999997</v>
      </c>
      <c r="R128" s="94">
        <v>0.27</v>
      </c>
    </row>
    <row r="129" spans="1:18" ht="12.75" x14ac:dyDescent="0.2">
      <c r="A129" s="3">
        <v>3133</v>
      </c>
      <c r="B129" s="30" t="s">
        <v>455</v>
      </c>
      <c r="C129" s="37" t="s">
        <v>562</v>
      </c>
      <c r="D129" s="3"/>
      <c r="E129" s="17"/>
      <c r="F129" s="27"/>
      <c r="G129" s="27"/>
      <c r="H129" s="89">
        <v>0.65669999999999995</v>
      </c>
      <c r="I129" s="89">
        <v>0.3221</v>
      </c>
      <c r="J129" s="89">
        <v>7.0000000000000001E-3</v>
      </c>
      <c r="K129" s="89">
        <v>1.4200000000000001E-2</v>
      </c>
      <c r="L129" s="89"/>
      <c r="M129" s="89"/>
      <c r="N129" s="89"/>
      <c r="O129" s="89"/>
      <c r="P129" s="174">
        <v>0.5641025641025641</v>
      </c>
      <c r="Q129" s="94">
        <v>0.42499999999999999</v>
      </c>
      <c r="R129" s="94">
        <v>0.21</v>
      </c>
    </row>
    <row r="130" spans="1:18" ht="12.75" x14ac:dyDescent="0.2">
      <c r="A130" s="17" t="s">
        <v>609</v>
      </c>
      <c r="B130" s="3" t="s">
        <v>215</v>
      </c>
      <c r="C130" s="32" t="s">
        <v>560</v>
      </c>
      <c r="D130" s="4">
        <v>58</v>
      </c>
      <c r="E130" s="8" t="s">
        <v>608</v>
      </c>
      <c r="F130" s="27">
        <v>44.283999999999999</v>
      </c>
      <c r="G130" s="26">
        <v>20.669</v>
      </c>
      <c r="H130" s="89">
        <v>0.95599999999999996</v>
      </c>
      <c r="I130" s="89">
        <v>4.2000000000000003E-2</v>
      </c>
      <c r="J130" s="89">
        <v>1E-3</v>
      </c>
      <c r="K130" s="89">
        <v>1E-3</v>
      </c>
      <c r="L130" s="89">
        <v>0.95786666666666653</v>
      </c>
      <c r="M130" s="89">
        <v>3.78E-2</v>
      </c>
      <c r="N130" s="89">
        <v>1E-3</v>
      </c>
      <c r="O130" s="89">
        <v>3.3333333333333335E-3</v>
      </c>
      <c r="P130" s="174">
        <v>0.9285714285714286</v>
      </c>
      <c r="Q130" s="94">
        <v>7.0000000000000007E-2</v>
      </c>
      <c r="R130" s="94">
        <v>0.14000000000000001</v>
      </c>
    </row>
    <row r="131" spans="1:18" ht="12.75" x14ac:dyDescent="0.2">
      <c r="A131" s="17" t="s">
        <v>607</v>
      </c>
      <c r="B131" s="3" t="s">
        <v>215</v>
      </c>
      <c r="C131" s="84" t="s">
        <v>350</v>
      </c>
      <c r="D131" s="4"/>
      <c r="F131" s="27"/>
      <c r="G131" s="26"/>
      <c r="H131" s="89">
        <v>0.97299999999999998</v>
      </c>
      <c r="I131" s="89">
        <v>1.9E-2</v>
      </c>
      <c r="J131" s="89">
        <v>1E-3</v>
      </c>
      <c r="K131" s="89">
        <v>7.0000000000000001E-3</v>
      </c>
      <c r="L131" s="89"/>
      <c r="M131" s="89"/>
      <c r="N131" s="89"/>
      <c r="O131" s="89"/>
      <c r="P131" s="174">
        <v>0.95652173913043481</v>
      </c>
      <c r="Q131" s="94">
        <v>0.04</v>
      </c>
      <c r="R131" s="94">
        <v>0</v>
      </c>
    </row>
    <row r="132" spans="1:18" ht="12.75" x14ac:dyDescent="0.2">
      <c r="A132" s="17" t="s">
        <v>606</v>
      </c>
      <c r="B132" s="3" t="s">
        <v>209</v>
      </c>
      <c r="C132" s="32" t="s">
        <v>560</v>
      </c>
      <c r="D132" s="4"/>
      <c r="F132" s="27"/>
      <c r="G132" s="26"/>
      <c r="H132" s="89">
        <v>0.9446</v>
      </c>
      <c r="I132" s="89">
        <v>5.2400000000000002E-2</v>
      </c>
      <c r="J132" s="89">
        <v>1E-3</v>
      </c>
      <c r="K132" s="89">
        <v>2E-3</v>
      </c>
      <c r="L132" s="89"/>
      <c r="M132" s="89"/>
      <c r="N132" s="89"/>
      <c r="O132" s="89"/>
      <c r="P132" s="174">
        <v>0.90476190476190477</v>
      </c>
      <c r="Q132" s="94">
        <v>0.1</v>
      </c>
      <c r="R132" s="94">
        <v>0.1</v>
      </c>
    </row>
    <row r="133" spans="1:18" ht="12.75" x14ac:dyDescent="0.2">
      <c r="A133" s="3">
        <v>4889</v>
      </c>
      <c r="B133" s="3" t="s">
        <v>215</v>
      </c>
      <c r="C133" s="37" t="s">
        <v>562</v>
      </c>
      <c r="D133" s="4">
        <v>59</v>
      </c>
      <c r="E133" s="8" t="s">
        <v>605</v>
      </c>
      <c r="F133" s="26">
        <v>43.027000000000001</v>
      </c>
      <c r="G133" s="26">
        <v>22.6</v>
      </c>
      <c r="H133" s="89">
        <v>0.69510000000000005</v>
      </c>
      <c r="I133" s="89">
        <v>0.3029</v>
      </c>
      <c r="J133" s="89">
        <v>1E-3</v>
      </c>
      <c r="K133" s="89">
        <v>1E-3</v>
      </c>
      <c r="L133" s="89">
        <v>0.67010000000000003</v>
      </c>
      <c r="M133" s="89">
        <v>0.32790000000000002</v>
      </c>
      <c r="N133" s="89">
        <v>1E-3</v>
      </c>
      <c r="O133" s="89">
        <v>1E-3</v>
      </c>
      <c r="P133" s="174">
        <v>0.68292682926829273</v>
      </c>
      <c r="Q133" s="94">
        <v>0.3</v>
      </c>
      <c r="R133" s="94">
        <v>0.2</v>
      </c>
    </row>
    <row r="134" spans="1:18" ht="12.75" x14ac:dyDescent="0.2">
      <c r="A134" s="3">
        <v>4890</v>
      </c>
      <c r="B134" s="3" t="s">
        <v>215</v>
      </c>
      <c r="C134" s="37" t="s">
        <v>562</v>
      </c>
      <c r="D134" s="4"/>
      <c r="F134" s="26"/>
      <c r="G134" s="26"/>
      <c r="H134" s="89">
        <v>0.63400000000000001</v>
      </c>
      <c r="I134" s="89">
        <v>0.36399999999999999</v>
      </c>
      <c r="J134" s="89">
        <v>1E-3</v>
      </c>
      <c r="K134" s="89">
        <v>1E-3</v>
      </c>
      <c r="L134" s="89"/>
      <c r="M134" s="89"/>
      <c r="N134" s="89"/>
      <c r="O134" s="89"/>
      <c r="P134" s="174">
        <v>0.65116279069767447</v>
      </c>
      <c r="Q134" s="94">
        <v>0.33500000000000002</v>
      </c>
      <c r="R134" s="94">
        <v>0.19</v>
      </c>
    </row>
    <row r="135" spans="1:18" ht="12.75" x14ac:dyDescent="0.2">
      <c r="A135" s="3">
        <v>4893</v>
      </c>
      <c r="B135" s="3" t="s">
        <v>215</v>
      </c>
      <c r="C135" s="37" t="s">
        <v>562</v>
      </c>
      <c r="D135" s="4"/>
      <c r="F135" s="26"/>
      <c r="G135" s="26"/>
      <c r="H135" s="89">
        <v>0.68120000000000003</v>
      </c>
      <c r="I135" s="89">
        <v>0.31680000000000003</v>
      </c>
      <c r="J135" s="89">
        <v>1E-3</v>
      </c>
      <c r="K135" s="89">
        <v>1E-3</v>
      </c>
      <c r="L135" s="89"/>
      <c r="M135" s="89"/>
      <c r="N135" s="89"/>
      <c r="O135" s="89"/>
      <c r="P135" s="174">
        <v>0.65217391304347827</v>
      </c>
      <c r="Q135" s="94">
        <v>0.35</v>
      </c>
      <c r="R135" s="94">
        <v>0.26</v>
      </c>
    </row>
    <row r="136" spans="1:18" ht="12.75" x14ac:dyDescent="0.2">
      <c r="A136" s="3">
        <v>4911</v>
      </c>
      <c r="B136" s="3" t="s">
        <v>187</v>
      </c>
      <c r="C136" s="32" t="s">
        <v>560</v>
      </c>
      <c r="D136" s="4">
        <v>60</v>
      </c>
      <c r="E136" s="8" t="s">
        <v>604</v>
      </c>
      <c r="F136" s="26">
        <v>42.97</v>
      </c>
      <c r="G136" s="26">
        <v>22.721</v>
      </c>
      <c r="H136" s="89">
        <v>0.71299999999999997</v>
      </c>
      <c r="I136" s="89">
        <v>0.28499999999999998</v>
      </c>
      <c r="J136" s="89">
        <v>1E-3</v>
      </c>
      <c r="K136" s="89">
        <v>1E-3</v>
      </c>
      <c r="L136" s="89">
        <v>0.71296666666666664</v>
      </c>
      <c r="M136" s="89">
        <v>0.28503333333333331</v>
      </c>
      <c r="N136" s="89">
        <v>1E-3</v>
      </c>
      <c r="O136" s="89">
        <v>1E-3</v>
      </c>
      <c r="P136" s="174">
        <v>0.72727272727272729</v>
      </c>
      <c r="Q136" s="94">
        <v>0.27500000000000002</v>
      </c>
      <c r="R136" s="94">
        <v>0.37</v>
      </c>
    </row>
    <row r="137" spans="1:18" ht="12.75" x14ac:dyDescent="0.2">
      <c r="A137" s="3">
        <v>4912</v>
      </c>
      <c r="B137" s="3" t="s">
        <v>187</v>
      </c>
      <c r="C137" s="32" t="s">
        <v>560</v>
      </c>
      <c r="D137" s="4"/>
      <c r="F137" s="26"/>
      <c r="G137" s="26"/>
      <c r="H137" s="89">
        <v>0.72640000000000005</v>
      </c>
      <c r="I137" s="89">
        <v>0.27160000000000001</v>
      </c>
      <c r="J137" s="89">
        <v>1E-3</v>
      </c>
      <c r="K137" s="89">
        <v>1E-3</v>
      </c>
      <c r="L137" s="89"/>
      <c r="M137" s="89"/>
      <c r="N137" s="89"/>
      <c r="O137" s="89"/>
      <c r="P137" s="174">
        <v>0.69767441860465107</v>
      </c>
      <c r="Q137" s="94">
        <v>0.31</v>
      </c>
      <c r="R137" s="94">
        <v>0.24</v>
      </c>
    </row>
    <row r="138" spans="1:18" ht="12.75" x14ac:dyDescent="0.2">
      <c r="A138" s="3">
        <v>4913</v>
      </c>
      <c r="B138" s="3" t="s">
        <v>215</v>
      </c>
      <c r="C138" s="37" t="s">
        <v>562</v>
      </c>
      <c r="D138" s="4"/>
      <c r="F138" s="26"/>
      <c r="G138" s="26"/>
      <c r="H138" s="89">
        <v>0.69950000000000001</v>
      </c>
      <c r="I138" s="89">
        <v>0.29849999999999999</v>
      </c>
      <c r="J138" s="89">
        <v>1E-3</v>
      </c>
      <c r="K138" s="89">
        <v>1E-3</v>
      </c>
      <c r="L138" s="89"/>
      <c r="M138" s="89"/>
      <c r="N138" s="89"/>
      <c r="O138" s="89"/>
      <c r="P138" s="174">
        <v>0.7857142857142857</v>
      </c>
      <c r="Q138" s="94">
        <v>0.22500000000000001</v>
      </c>
      <c r="R138" s="94">
        <v>0.15</v>
      </c>
    </row>
    <row r="139" spans="1:18" ht="12.75" x14ac:dyDescent="0.2">
      <c r="A139" s="4">
        <v>4515</v>
      </c>
      <c r="B139" s="3" t="s">
        <v>446</v>
      </c>
      <c r="C139" s="67" t="s">
        <v>602</v>
      </c>
      <c r="D139" s="3">
        <v>61</v>
      </c>
      <c r="E139" s="17" t="s">
        <v>603</v>
      </c>
      <c r="F139" s="27">
        <v>44.256</v>
      </c>
      <c r="G139" s="27">
        <v>20.023</v>
      </c>
      <c r="H139" s="89">
        <v>0.41710000000000003</v>
      </c>
      <c r="I139" s="89">
        <v>0.42470000000000002</v>
      </c>
      <c r="J139" s="90">
        <v>5.6099999999999997E-2</v>
      </c>
      <c r="K139" s="89">
        <v>0.1021</v>
      </c>
      <c r="L139" s="89">
        <v>0.4657</v>
      </c>
      <c r="M139" s="89">
        <v>0.34956666666666664</v>
      </c>
      <c r="N139" s="89">
        <v>1.9366666666666667E-2</v>
      </c>
      <c r="O139" s="89">
        <v>0.16533333333333333</v>
      </c>
      <c r="P139" s="174">
        <v>0.5</v>
      </c>
      <c r="Q139" s="94">
        <v>0.52500000000000002</v>
      </c>
      <c r="R139" s="94">
        <v>0.17</v>
      </c>
    </row>
    <row r="140" spans="1:18" ht="12.75" x14ac:dyDescent="0.2">
      <c r="A140" s="72">
        <v>4516</v>
      </c>
      <c r="B140" s="3" t="s">
        <v>446</v>
      </c>
      <c r="C140" s="63" t="s">
        <v>602</v>
      </c>
      <c r="D140" s="3"/>
      <c r="E140" s="17"/>
      <c r="F140" s="27"/>
      <c r="G140" s="27"/>
      <c r="H140" s="89">
        <v>0.44719999999999999</v>
      </c>
      <c r="I140" s="89">
        <v>0.29070000000000001</v>
      </c>
      <c r="J140" s="89">
        <v>1E-3</v>
      </c>
      <c r="K140" s="89">
        <v>0.26100000000000001</v>
      </c>
      <c r="L140" s="89"/>
      <c r="M140" s="89"/>
      <c r="N140" s="89"/>
      <c r="O140" s="89"/>
      <c r="P140" s="174">
        <v>0.59523809523809523</v>
      </c>
      <c r="Q140" s="94">
        <v>0.42499999999999999</v>
      </c>
      <c r="R140" s="94">
        <v>0.35</v>
      </c>
    </row>
    <row r="141" spans="1:18" ht="12.75" x14ac:dyDescent="0.2">
      <c r="A141" s="71">
        <v>4517</v>
      </c>
      <c r="B141" s="3" t="s">
        <v>446</v>
      </c>
      <c r="C141" s="63" t="s">
        <v>602</v>
      </c>
      <c r="D141" s="3"/>
      <c r="E141" s="17"/>
      <c r="F141" s="27"/>
      <c r="G141" s="27"/>
      <c r="H141" s="89">
        <v>0.53280000000000005</v>
      </c>
      <c r="I141" s="89">
        <v>0.33329999999999999</v>
      </c>
      <c r="J141" s="89">
        <v>1E-3</v>
      </c>
      <c r="K141" s="89">
        <v>0.13289999999999999</v>
      </c>
      <c r="L141" s="89"/>
      <c r="M141" s="89"/>
      <c r="N141" s="89"/>
      <c r="O141" s="89"/>
      <c r="P141" s="174">
        <v>0.56756756756756754</v>
      </c>
      <c r="Q141" s="94">
        <v>0.44500000000000001</v>
      </c>
      <c r="R141" s="94">
        <v>0.45</v>
      </c>
    </row>
    <row r="142" spans="1:18" ht="12.75" x14ac:dyDescent="0.2">
      <c r="A142" s="17" t="s">
        <v>601</v>
      </c>
      <c r="B142" s="3" t="s">
        <v>215</v>
      </c>
      <c r="C142" s="32" t="s">
        <v>568</v>
      </c>
      <c r="D142" s="4">
        <v>62</v>
      </c>
      <c r="E142" s="4" t="s">
        <v>600</v>
      </c>
      <c r="F142" s="27">
        <v>44.494</v>
      </c>
      <c r="G142" s="26">
        <v>20.652999999999999</v>
      </c>
      <c r="H142" s="89">
        <v>0.83099999999999996</v>
      </c>
      <c r="I142" s="89">
        <v>1E-3</v>
      </c>
      <c r="J142" s="89">
        <v>1E-3</v>
      </c>
      <c r="K142" s="89">
        <v>0.16700000000000001</v>
      </c>
      <c r="L142" s="89">
        <v>0.71760000000000002</v>
      </c>
      <c r="M142" s="89">
        <v>1.3333333333333333E-3</v>
      </c>
      <c r="N142" s="89">
        <v>1E-3</v>
      </c>
      <c r="O142" s="89">
        <v>0.28006666666666663</v>
      </c>
      <c r="P142" s="174">
        <v>0.8</v>
      </c>
      <c r="Q142" s="94">
        <v>0.19</v>
      </c>
      <c r="R142" s="94">
        <v>0.28000000000000003</v>
      </c>
    </row>
    <row r="143" spans="1:18" ht="12.75" x14ac:dyDescent="0.2">
      <c r="A143" s="17" t="s">
        <v>599</v>
      </c>
      <c r="B143" s="3" t="s">
        <v>215</v>
      </c>
      <c r="C143" s="32" t="s">
        <v>568</v>
      </c>
      <c r="D143" s="4"/>
      <c r="E143" s="4"/>
      <c r="F143" s="27"/>
      <c r="G143" s="26"/>
      <c r="H143" s="89">
        <v>0.89480000000000004</v>
      </c>
      <c r="I143" s="89">
        <v>1E-3</v>
      </c>
      <c r="J143" s="89">
        <v>1E-3</v>
      </c>
      <c r="K143" s="89">
        <v>0.1032</v>
      </c>
      <c r="L143" s="89"/>
      <c r="M143" s="89"/>
      <c r="N143" s="89"/>
      <c r="O143" s="89"/>
      <c r="P143" s="174">
        <v>0.89130434782608692</v>
      </c>
      <c r="Q143" s="94">
        <v>0.11</v>
      </c>
      <c r="R143" s="94">
        <v>0.04</v>
      </c>
    </row>
    <row r="144" spans="1:18" ht="12.75" x14ac:dyDescent="0.2">
      <c r="A144" s="4">
        <v>4053</v>
      </c>
      <c r="B144" s="3" t="s">
        <v>215</v>
      </c>
      <c r="C144" s="37" t="s">
        <v>598</v>
      </c>
      <c r="D144" s="4"/>
      <c r="E144" s="29"/>
      <c r="F144" s="27"/>
      <c r="G144" s="26"/>
      <c r="H144" s="89">
        <v>0.42699999999999999</v>
      </c>
      <c r="I144" s="89">
        <v>2E-3</v>
      </c>
      <c r="J144" s="89">
        <v>1E-3</v>
      </c>
      <c r="K144" s="89">
        <v>0.56999999999999995</v>
      </c>
      <c r="L144" s="89"/>
      <c r="M144" s="89"/>
      <c r="N144" s="89"/>
      <c r="O144" s="89"/>
      <c r="P144" s="174">
        <v>0.35555555555555557</v>
      </c>
      <c r="Q144" s="94">
        <v>0.63</v>
      </c>
      <c r="R144" s="94">
        <v>0.46</v>
      </c>
    </row>
    <row r="145" spans="1:18" ht="12.75" x14ac:dyDescent="0.2">
      <c r="A145" s="4" t="s">
        <v>597</v>
      </c>
      <c r="B145" s="3" t="s">
        <v>215</v>
      </c>
      <c r="C145" s="32" t="s">
        <v>560</v>
      </c>
      <c r="D145" s="4">
        <v>63</v>
      </c>
      <c r="E145" s="4" t="s">
        <v>596</v>
      </c>
      <c r="F145" s="26">
        <v>43.9</v>
      </c>
      <c r="G145" s="26">
        <v>21</v>
      </c>
      <c r="H145" s="89">
        <v>0.81440000000000001</v>
      </c>
      <c r="I145" s="89">
        <v>0.18360000000000001</v>
      </c>
      <c r="J145" s="89">
        <v>1E-3</v>
      </c>
      <c r="K145" s="89">
        <v>1E-3</v>
      </c>
      <c r="L145" s="89">
        <v>0.81440000000000001</v>
      </c>
      <c r="M145" s="89">
        <v>0.18360000000000001</v>
      </c>
      <c r="N145" s="89">
        <v>1E-3</v>
      </c>
      <c r="O145" s="89">
        <v>1E-3</v>
      </c>
      <c r="P145" s="174">
        <v>0.86363636363636365</v>
      </c>
      <c r="Q145" s="94">
        <v>0.14000000000000001</v>
      </c>
      <c r="R145" s="94">
        <v>0.18</v>
      </c>
    </row>
    <row r="146" spans="1:18" ht="12.75" x14ac:dyDescent="0.2">
      <c r="A146" s="17" t="s">
        <v>595</v>
      </c>
      <c r="B146" s="3" t="s">
        <v>215</v>
      </c>
      <c r="C146" s="32" t="s">
        <v>560</v>
      </c>
      <c r="D146" s="4">
        <v>64</v>
      </c>
      <c r="E146" s="4" t="s">
        <v>594</v>
      </c>
      <c r="F146" s="26">
        <v>43.966999999999999</v>
      </c>
      <c r="G146" s="26">
        <v>20.667000000000002</v>
      </c>
      <c r="H146" s="89">
        <v>0.86699999999999999</v>
      </c>
      <c r="I146" s="89">
        <v>0.13100000000000001</v>
      </c>
      <c r="J146" s="89">
        <v>1E-3</v>
      </c>
      <c r="K146" s="89">
        <v>1E-3</v>
      </c>
      <c r="L146" s="89">
        <v>0.91173333333333328</v>
      </c>
      <c r="M146" s="89">
        <v>8.5600000000000009E-2</v>
      </c>
      <c r="N146" s="89">
        <v>1.2999999999999999E-3</v>
      </c>
      <c r="O146" s="89">
        <v>1.3666666666666669E-3</v>
      </c>
      <c r="P146" s="174">
        <v>0.82608695652173902</v>
      </c>
      <c r="Q146" s="94">
        <v>0.17499999999999999</v>
      </c>
      <c r="R146" s="94">
        <v>0.09</v>
      </c>
    </row>
    <row r="147" spans="1:18" ht="12.75" x14ac:dyDescent="0.2">
      <c r="A147" s="17" t="s">
        <v>593</v>
      </c>
      <c r="B147" s="3" t="s">
        <v>209</v>
      </c>
      <c r="C147" s="32" t="s">
        <v>560</v>
      </c>
      <c r="D147" s="4"/>
      <c r="E147" s="4"/>
      <c r="F147" s="26"/>
      <c r="G147" s="26"/>
      <c r="H147" s="89">
        <v>0.8962</v>
      </c>
      <c r="I147" s="89">
        <v>0.1008</v>
      </c>
      <c r="J147" s="89">
        <v>1E-3</v>
      </c>
      <c r="K147" s="89">
        <v>2E-3</v>
      </c>
      <c r="L147" s="89"/>
      <c r="M147" s="89"/>
      <c r="N147" s="89"/>
      <c r="O147" s="89"/>
      <c r="P147" s="174">
        <v>0.82608695652173902</v>
      </c>
      <c r="Q147" s="94">
        <v>0.17499999999999999</v>
      </c>
      <c r="R147" s="94">
        <v>0.17</v>
      </c>
    </row>
    <row r="148" spans="1:18" ht="12.75" x14ac:dyDescent="0.2">
      <c r="A148" s="17" t="s">
        <v>592</v>
      </c>
      <c r="B148" s="3" t="s">
        <v>215</v>
      </c>
      <c r="C148" s="32" t="s">
        <v>560</v>
      </c>
      <c r="D148" s="4"/>
      <c r="E148" s="4"/>
      <c r="F148" s="26"/>
      <c r="G148" s="26"/>
      <c r="H148" s="89">
        <v>0.97199999999999998</v>
      </c>
      <c r="I148" s="89">
        <v>2.5000000000000001E-2</v>
      </c>
      <c r="J148" s="89">
        <v>1.9E-3</v>
      </c>
      <c r="K148" s="89">
        <v>1.1000000000000001E-3</v>
      </c>
      <c r="L148" s="89"/>
      <c r="M148" s="89"/>
      <c r="N148" s="89"/>
      <c r="O148" s="89"/>
      <c r="P148" s="174">
        <v>0.93023255813953487</v>
      </c>
      <c r="Q148" s="94">
        <v>7.4999999999999997E-2</v>
      </c>
      <c r="R148" s="94">
        <v>0.05</v>
      </c>
    </row>
    <row r="149" spans="1:18" ht="12.75" x14ac:dyDescent="0.2">
      <c r="A149" s="3">
        <v>3782</v>
      </c>
      <c r="B149" s="3" t="s">
        <v>211</v>
      </c>
      <c r="C149" s="93" t="s">
        <v>584</v>
      </c>
      <c r="D149" s="4">
        <v>65</v>
      </c>
      <c r="E149" s="29" t="s">
        <v>591</v>
      </c>
      <c r="F149" s="26">
        <v>43.896999999999998</v>
      </c>
      <c r="G149" s="26">
        <v>21.646000000000001</v>
      </c>
      <c r="H149" s="89">
        <v>0.90169999999999995</v>
      </c>
      <c r="I149" s="89">
        <v>6.8199999999999997E-2</v>
      </c>
      <c r="J149" s="89">
        <v>2.81E-2</v>
      </c>
      <c r="K149" s="89">
        <v>2E-3</v>
      </c>
      <c r="L149" s="89">
        <v>0.90169999999999995</v>
      </c>
      <c r="M149" s="89">
        <v>6.8199999999999997E-2</v>
      </c>
      <c r="N149" s="89">
        <v>2.81E-2</v>
      </c>
      <c r="O149" s="89">
        <v>2E-3</v>
      </c>
      <c r="P149" s="174">
        <v>0.81818181818181823</v>
      </c>
      <c r="Q149" s="94">
        <v>0.185</v>
      </c>
      <c r="R149" s="94">
        <v>0.09</v>
      </c>
    </row>
    <row r="150" spans="1:18" ht="12.75" x14ac:dyDescent="0.2">
      <c r="A150" s="3" t="s">
        <v>590</v>
      </c>
      <c r="B150" s="3" t="s">
        <v>215</v>
      </c>
      <c r="C150" s="32" t="s">
        <v>560</v>
      </c>
      <c r="D150" s="4">
        <v>66</v>
      </c>
      <c r="E150" s="4" t="s">
        <v>589</v>
      </c>
      <c r="F150" s="27">
        <v>43.851999999999997</v>
      </c>
      <c r="G150" s="26">
        <v>20.771000000000001</v>
      </c>
      <c r="H150" s="89">
        <v>0.93640000000000001</v>
      </c>
      <c r="I150" s="89">
        <v>5.8400000000000001E-2</v>
      </c>
      <c r="J150" s="89">
        <v>4.1999999999999997E-3</v>
      </c>
      <c r="K150" s="89">
        <v>1E-3</v>
      </c>
      <c r="L150" s="89">
        <v>0.81320000000000003</v>
      </c>
      <c r="M150" s="89">
        <v>0.18340000000000001</v>
      </c>
      <c r="N150" s="89">
        <v>2.3999999999999998E-3</v>
      </c>
      <c r="O150" s="89">
        <v>1E-3</v>
      </c>
      <c r="P150" s="174">
        <v>0.90697674418604646</v>
      </c>
      <c r="Q150" s="94">
        <v>0.1</v>
      </c>
      <c r="R150" s="94">
        <v>0.1</v>
      </c>
    </row>
    <row r="151" spans="1:18" ht="12.75" x14ac:dyDescent="0.2">
      <c r="A151" s="3" t="s">
        <v>588</v>
      </c>
      <c r="B151" s="3" t="s">
        <v>215</v>
      </c>
      <c r="C151" s="32" t="s">
        <v>560</v>
      </c>
      <c r="D151" s="4"/>
      <c r="E151" s="4"/>
      <c r="F151" s="27"/>
      <c r="G151" s="26"/>
      <c r="H151" s="89">
        <v>0.75609999999999999</v>
      </c>
      <c r="I151" s="89">
        <v>0.2409</v>
      </c>
      <c r="J151" s="89">
        <v>2E-3</v>
      </c>
      <c r="K151" s="89">
        <v>1E-3</v>
      </c>
      <c r="L151" s="89"/>
      <c r="M151" s="89"/>
      <c r="N151" s="89"/>
      <c r="O151" s="89"/>
      <c r="P151" s="174">
        <v>0.75</v>
      </c>
      <c r="Q151" s="94">
        <v>0.245</v>
      </c>
      <c r="R151" s="94">
        <v>0.31</v>
      </c>
    </row>
    <row r="152" spans="1:18" ht="12.75" x14ac:dyDescent="0.2">
      <c r="A152" s="3" t="s">
        <v>587</v>
      </c>
      <c r="B152" s="3" t="s">
        <v>215</v>
      </c>
      <c r="C152" s="32" t="s">
        <v>560</v>
      </c>
      <c r="D152" s="4"/>
      <c r="E152" s="4"/>
      <c r="F152" s="27"/>
      <c r="G152" s="26"/>
      <c r="H152" s="89">
        <v>0.74709999999999999</v>
      </c>
      <c r="I152" s="89">
        <v>0.25090000000000001</v>
      </c>
      <c r="J152" s="89">
        <v>1E-3</v>
      </c>
      <c r="K152" s="89">
        <v>1E-3</v>
      </c>
      <c r="L152" s="89"/>
      <c r="M152" s="89"/>
      <c r="N152" s="89"/>
      <c r="O152" s="89"/>
      <c r="P152" s="174">
        <v>0.75</v>
      </c>
      <c r="Q152" s="94">
        <v>0.255</v>
      </c>
      <c r="R152" s="94">
        <v>0.23</v>
      </c>
    </row>
    <row r="153" spans="1:18" ht="12.75" x14ac:dyDescent="0.2">
      <c r="A153" s="3">
        <v>3856</v>
      </c>
      <c r="B153" s="3" t="s">
        <v>157</v>
      </c>
      <c r="C153" s="32" t="s">
        <v>560</v>
      </c>
      <c r="D153" s="4">
        <v>67</v>
      </c>
      <c r="E153" s="29" t="s">
        <v>586</v>
      </c>
      <c r="F153" s="27">
        <v>43.582999999999998</v>
      </c>
      <c r="G153" s="27">
        <v>21.9</v>
      </c>
      <c r="H153" s="89">
        <v>0.59630000000000005</v>
      </c>
      <c r="I153" s="89">
        <v>0.4017</v>
      </c>
      <c r="J153" s="89">
        <v>1E-3</v>
      </c>
      <c r="K153" s="89">
        <v>1E-3</v>
      </c>
      <c r="L153" s="89">
        <v>0.55063333333333342</v>
      </c>
      <c r="M153" s="89">
        <v>0.42436666666666661</v>
      </c>
      <c r="N153" s="89">
        <v>2.3099999999999999E-2</v>
      </c>
      <c r="O153" s="89">
        <v>1.9333333333333336E-3</v>
      </c>
      <c r="P153" s="174">
        <v>0.55555555555555558</v>
      </c>
      <c r="Q153" s="94">
        <v>0.45</v>
      </c>
      <c r="R153" s="94">
        <v>0.36</v>
      </c>
    </row>
    <row r="154" spans="1:18" ht="12.75" x14ac:dyDescent="0.2">
      <c r="A154" s="3">
        <v>3857</v>
      </c>
      <c r="B154" s="3" t="s">
        <v>215</v>
      </c>
      <c r="C154" s="32" t="s">
        <v>560</v>
      </c>
      <c r="D154" s="4"/>
      <c r="E154" s="29"/>
      <c r="F154" s="27"/>
      <c r="G154" s="27"/>
      <c r="H154" s="89">
        <v>0.56440000000000001</v>
      </c>
      <c r="I154" s="89">
        <v>0.41549999999999998</v>
      </c>
      <c r="J154" s="89">
        <v>1.6299999999999999E-2</v>
      </c>
      <c r="K154" s="89">
        <v>3.8E-3</v>
      </c>
      <c r="L154" s="89"/>
      <c r="M154" s="89"/>
      <c r="N154" s="89"/>
      <c r="O154" s="89"/>
      <c r="P154" s="174">
        <v>0.52380952380952384</v>
      </c>
      <c r="Q154" s="94">
        <v>0.47499999999999998</v>
      </c>
      <c r="R154" s="94">
        <v>0.47</v>
      </c>
    </row>
    <row r="155" spans="1:18" ht="12.75" x14ac:dyDescent="0.2">
      <c r="A155" s="3">
        <v>3858</v>
      </c>
      <c r="B155" s="3" t="s">
        <v>157</v>
      </c>
      <c r="C155" s="63" t="s">
        <v>584</v>
      </c>
      <c r="D155" s="4"/>
      <c r="E155" s="29"/>
      <c r="F155" s="27"/>
      <c r="G155" s="27"/>
      <c r="H155" s="89">
        <v>0.49120000000000003</v>
      </c>
      <c r="I155" s="89">
        <v>0.45590000000000003</v>
      </c>
      <c r="J155" s="89">
        <v>5.1999999999999998E-2</v>
      </c>
      <c r="K155" s="89">
        <v>1E-3</v>
      </c>
      <c r="L155" s="89"/>
      <c r="M155" s="89"/>
      <c r="N155" s="89"/>
      <c r="O155" s="89"/>
      <c r="P155" s="174">
        <v>0.52272727272727271</v>
      </c>
      <c r="Q155" s="94">
        <v>0.47499999999999998</v>
      </c>
      <c r="R155" s="94">
        <v>0.28999999999999998</v>
      </c>
    </row>
    <row r="156" spans="1:18" ht="12.75" x14ac:dyDescent="0.2">
      <c r="A156" s="3" t="s">
        <v>585</v>
      </c>
      <c r="B156" s="3" t="s">
        <v>215</v>
      </c>
      <c r="C156" s="63" t="s">
        <v>584</v>
      </c>
      <c r="D156" s="4">
        <v>68</v>
      </c>
      <c r="E156" s="4" t="s">
        <v>583</v>
      </c>
      <c r="F156" s="27">
        <v>43.8</v>
      </c>
      <c r="G156" s="26">
        <v>21.85</v>
      </c>
      <c r="H156" s="89">
        <v>0.62960000000000005</v>
      </c>
      <c r="I156" s="89">
        <v>0.2014</v>
      </c>
      <c r="J156" s="89">
        <v>0.16800000000000001</v>
      </c>
      <c r="K156" s="89">
        <v>1E-3</v>
      </c>
      <c r="L156" s="89">
        <v>0.62960000000000005</v>
      </c>
      <c r="M156" s="89">
        <v>0.2014</v>
      </c>
      <c r="N156" s="89">
        <v>0.16800000000000001</v>
      </c>
      <c r="O156" s="89">
        <v>1E-3</v>
      </c>
      <c r="P156" s="174">
        <v>0.55813953488372092</v>
      </c>
      <c r="Q156" s="94">
        <v>0.43</v>
      </c>
      <c r="R156" s="94">
        <v>0.48</v>
      </c>
    </row>
    <row r="157" spans="1:18" ht="12.75" x14ac:dyDescent="0.2">
      <c r="A157" s="17" t="s">
        <v>582</v>
      </c>
      <c r="B157" s="3" t="s">
        <v>215</v>
      </c>
      <c r="C157" s="32" t="s">
        <v>560</v>
      </c>
      <c r="D157" s="4">
        <v>69</v>
      </c>
      <c r="E157" s="4" t="s">
        <v>581</v>
      </c>
      <c r="F157" s="27">
        <v>44.05</v>
      </c>
      <c r="G157" s="27">
        <v>21.6</v>
      </c>
      <c r="H157" s="89">
        <v>0.81589999999999996</v>
      </c>
      <c r="I157" s="89">
        <v>0.18210000000000001</v>
      </c>
      <c r="J157" s="89">
        <v>1E-3</v>
      </c>
      <c r="K157" s="89">
        <v>1E-3</v>
      </c>
      <c r="L157" s="89">
        <v>0.86029999999999995</v>
      </c>
      <c r="M157" s="89">
        <v>0.12643333333333334</v>
      </c>
      <c r="N157" s="89">
        <v>1.1933333333333336E-2</v>
      </c>
      <c r="O157" s="89">
        <v>1.3333333333333333E-3</v>
      </c>
      <c r="P157" s="174">
        <v>0.79545454545454541</v>
      </c>
      <c r="Q157" s="94">
        <v>0.21</v>
      </c>
      <c r="R157" s="94">
        <v>0.14000000000000001</v>
      </c>
    </row>
    <row r="158" spans="1:18" ht="12.75" x14ac:dyDescent="0.2">
      <c r="A158" s="17" t="s">
        <v>580</v>
      </c>
      <c r="B158" s="3" t="s">
        <v>215</v>
      </c>
      <c r="C158" s="32" t="s">
        <v>560</v>
      </c>
      <c r="D158" s="4"/>
      <c r="E158" s="4"/>
      <c r="F158" s="27"/>
      <c r="G158" s="27"/>
      <c r="H158" s="89">
        <v>0.80079999999999996</v>
      </c>
      <c r="I158" s="89">
        <v>0.19620000000000001</v>
      </c>
      <c r="J158" s="89">
        <v>2E-3</v>
      </c>
      <c r="K158" s="89">
        <v>1E-3</v>
      </c>
      <c r="L158" s="89"/>
      <c r="M158" s="89"/>
      <c r="N158" s="89"/>
      <c r="O158" s="89"/>
      <c r="P158" s="174">
        <v>0.70270270270270274</v>
      </c>
      <c r="Q158" s="94">
        <v>0.31</v>
      </c>
      <c r="R158" s="94">
        <v>0.28000000000000003</v>
      </c>
    </row>
    <row r="159" spans="1:18" ht="12.75" x14ac:dyDescent="0.2">
      <c r="A159" s="17" t="s">
        <v>579</v>
      </c>
      <c r="B159" s="3" t="s">
        <v>215</v>
      </c>
      <c r="C159" s="32" t="s">
        <v>578</v>
      </c>
      <c r="D159" s="4"/>
      <c r="E159" s="4"/>
      <c r="F159" s="27"/>
      <c r="G159" s="27"/>
      <c r="H159" s="89">
        <v>0.96419999999999995</v>
      </c>
      <c r="I159" s="89">
        <v>1E-3</v>
      </c>
      <c r="J159" s="89">
        <v>3.2800000000000003E-2</v>
      </c>
      <c r="K159" s="89">
        <v>2E-3</v>
      </c>
      <c r="L159" s="89"/>
      <c r="M159" s="89"/>
      <c r="N159" s="89"/>
      <c r="O159" s="89"/>
      <c r="P159" s="174">
        <v>0.93181818181818177</v>
      </c>
      <c r="Q159" s="94">
        <v>7.0000000000000007E-2</v>
      </c>
      <c r="R159" s="94">
        <v>0.14000000000000001</v>
      </c>
    </row>
    <row r="160" spans="1:18" ht="12.75" x14ac:dyDescent="0.2">
      <c r="A160" s="17" t="s">
        <v>577</v>
      </c>
      <c r="B160" s="3" t="s">
        <v>215</v>
      </c>
      <c r="C160" s="32" t="s">
        <v>560</v>
      </c>
      <c r="D160" s="3">
        <v>70</v>
      </c>
      <c r="E160" s="3" t="s">
        <v>576</v>
      </c>
      <c r="F160" s="27">
        <v>43.957000000000001</v>
      </c>
      <c r="G160" s="27">
        <v>21.585000000000001</v>
      </c>
      <c r="H160" s="89">
        <v>0.85529999999999995</v>
      </c>
      <c r="I160" s="89">
        <v>0.13220000000000001</v>
      </c>
      <c r="J160" s="89">
        <v>9.7999999999999997E-3</v>
      </c>
      <c r="K160" s="89">
        <v>2.7000000000000001E-3</v>
      </c>
      <c r="L160" s="89">
        <v>0.9075333333333333</v>
      </c>
      <c r="M160" s="89">
        <v>8.5633333333333339E-2</v>
      </c>
      <c r="N160" s="89">
        <v>5.2666666666666669E-3</v>
      </c>
      <c r="O160" s="89">
        <v>1.5666666666666667E-3</v>
      </c>
      <c r="P160" s="174">
        <v>0.81395348837209303</v>
      </c>
      <c r="Q160" s="94">
        <v>0.19</v>
      </c>
      <c r="R160" s="94">
        <v>0</v>
      </c>
    </row>
    <row r="161" spans="1:18" ht="12.75" x14ac:dyDescent="0.2">
      <c r="A161" s="17" t="s">
        <v>575</v>
      </c>
      <c r="B161" s="3" t="s">
        <v>213</v>
      </c>
      <c r="C161" s="32" t="s">
        <v>560</v>
      </c>
      <c r="D161" s="3"/>
      <c r="E161" s="3"/>
      <c r="F161" s="27"/>
      <c r="G161" s="27"/>
      <c r="H161" s="89">
        <v>0.87960000000000005</v>
      </c>
      <c r="I161" s="89">
        <v>0.11840000000000001</v>
      </c>
      <c r="J161" s="89">
        <v>1E-3</v>
      </c>
      <c r="K161" s="89">
        <v>1E-3</v>
      </c>
      <c r="L161" s="89"/>
      <c r="M161" s="89"/>
      <c r="N161" s="89"/>
      <c r="O161" s="89"/>
      <c r="P161" s="174">
        <v>0.84090909090909094</v>
      </c>
      <c r="Q161" s="94">
        <v>0.155</v>
      </c>
      <c r="R161" s="94">
        <v>0.05</v>
      </c>
    </row>
    <row r="162" spans="1:18" ht="12.75" x14ac:dyDescent="0.2">
      <c r="A162" s="17" t="s">
        <v>574</v>
      </c>
      <c r="B162" s="3" t="s">
        <v>211</v>
      </c>
      <c r="C162" s="3" t="s">
        <v>350</v>
      </c>
      <c r="D162" s="3"/>
      <c r="E162" s="3"/>
      <c r="F162" s="27"/>
      <c r="G162" s="27"/>
      <c r="H162" s="89">
        <v>0.98770000000000002</v>
      </c>
      <c r="I162" s="89">
        <v>6.3E-3</v>
      </c>
      <c r="J162" s="89">
        <v>5.0000000000000001E-3</v>
      </c>
      <c r="K162" s="89">
        <v>1E-3</v>
      </c>
      <c r="L162" s="89"/>
      <c r="M162" s="89"/>
      <c r="N162" s="89"/>
      <c r="O162" s="89"/>
      <c r="P162" s="174">
        <v>0.87179487179487181</v>
      </c>
      <c r="Q162" s="94">
        <v>0.13500000000000001</v>
      </c>
      <c r="R162" s="94">
        <v>0.05</v>
      </c>
    </row>
    <row r="163" spans="1:18" ht="12.75" x14ac:dyDescent="0.2">
      <c r="A163" s="3" t="s">
        <v>573</v>
      </c>
      <c r="B163" s="32" t="s">
        <v>25</v>
      </c>
      <c r="C163" s="32" t="s">
        <v>568</v>
      </c>
      <c r="D163" s="4">
        <v>71</v>
      </c>
      <c r="E163" s="4" t="s">
        <v>572</v>
      </c>
      <c r="F163" s="27">
        <v>44.6</v>
      </c>
      <c r="G163" s="27">
        <v>20.582999999999998</v>
      </c>
      <c r="H163" s="89">
        <v>0.92200000000000004</v>
      </c>
      <c r="I163" s="89">
        <v>1E-3</v>
      </c>
      <c r="J163" s="89">
        <v>1E-3</v>
      </c>
      <c r="K163" s="89">
        <v>7.5999999999999998E-2</v>
      </c>
      <c r="L163" s="89">
        <v>0.89190000000000003</v>
      </c>
      <c r="M163" s="89">
        <v>1.1133333333333334E-2</v>
      </c>
      <c r="N163" s="89">
        <v>1E-3</v>
      </c>
      <c r="O163" s="89">
        <v>9.5966666666666686E-2</v>
      </c>
      <c r="P163" s="174">
        <v>0.93023255813953487</v>
      </c>
      <c r="Q163" s="94">
        <v>7.4999999999999997E-2</v>
      </c>
      <c r="R163" s="94">
        <v>0.05</v>
      </c>
    </row>
    <row r="164" spans="1:18" ht="12.75" x14ac:dyDescent="0.2">
      <c r="A164" s="4" t="s">
        <v>571</v>
      </c>
      <c r="B164" s="3" t="s">
        <v>201</v>
      </c>
      <c r="C164" s="93" t="s">
        <v>570</v>
      </c>
      <c r="D164" s="4"/>
      <c r="E164" s="4"/>
      <c r="F164" s="27"/>
      <c r="G164" s="27"/>
      <c r="H164" s="89">
        <v>0.8417</v>
      </c>
      <c r="I164" s="89">
        <v>3.04E-2</v>
      </c>
      <c r="J164" s="89">
        <v>1E-3</v>
      </c>
      <c r="K164" s="89">
        <v>0.12690000000000001</v>
      </c>
      <c r="L164" s="89"/>
      <c r="M164" s="89"/>
      <c r="N164" s="89"/>
      <c r="O164" s="89"/>
      <c r="P164" s="174">
        <v>0.82051282051282048</v>
      </c>
      <c r="Q164" s="94">
        <v>0.185</v>
      </c>
      <c r="R164" s="94">
        <v>0.05</v>
      </c>
    </row>
    <row r="165" spans="1:18" ht="12.75" x14ac:dyDescent="0.2">
      <c r="A165" s="4" t="s">
        <v>569</v>
      </c>
      <c r="B165" s="3" t="s">
        <v>215</v>
      </c>
      <c r="C165" s="32" t="s">
        <v>568</v>
      </c>
      <c r="D165" s="4"/>
      <c r="E165" s="4"/>
      <c r="F165" s="27"/>
      <c r="G165" s="27"/>
      <c r="H165" s="89">
        <v>0.91200000000000003</v>
      </c>
      <c r="I165" s="89">
        <v>2E-3</v>
      </c>
      <c r="J165" s="89">
        <v>1E-3</v>
      </c>
      <c r="K165" s="89">
        <v>8.5000000000000006E-2</v>
      </c>
      <c r="L165" s="89"/>
      <c r="M165" s="89"/>
      <c r="N165" s="89"/>
      <c r="O165" s="89"/>
      <c r="P165" s="174">
        <v>0.88636363636363635</v>
      </c>
      <c r="Q165" s="94">
        <v>0.115</v>
      </c>
      <c r="R165" s="94">
        <v>0.23</v>
      </c>
    </row>
    <row r="166" spans="1:18" ht="12.75" x14ac:dyDescent="0.2">
      <c r="A166" s="17" t="s">
        <v>567</v>
      </c>
      <c r="B166" s="3" t="s">
        <v>215</v>
      </c>
      <c r="C166" s="32" t="s">
        <v>560</v>
      </c>
      <c r="D166" s="4">
        <v>72</v>
      </c>
      <c r="E166" s="4" t="s">
        <v>566</v>
      </c>
      <c r="F166" s="27">
        <v>43.732999999999997</v>
      </c>
      <c r="G166" s="27">
        <v>20.8</v>
      </c>
      <c r="H166" s="89">
        <v>0.71250000000000002</v>
      </c>
      <c r="I166" s="89">
        <v>0.28549999999999998</v>
      </c>
      <c r="J166" s="89">
        <v>1E-3</v>
      </c>
      <c r="K166" s="89">
        <v>1E-3</v>
      </c>
      <c r="L166" s="89">
        <v>0.78020000000000012</v>
      </c>
      <c r="M166" s="89">
        <v>0.21779999999999999</v>
      </c>
      <c r="N166" s="89">
        <v>1E-3</v>
      </c>
      <c r="O166" s="89">
        <v>1E-3</v>
      </c>
      <c r="P166" s="174">
        <v>0.63043478260869568</v>
      </c>
      <c r="Q166" s="94">
        <v>0.375</v>
      </c>
      <c r="R166" s="94">
        <v>0.39</v>
      </c>
    </row>
    <row r="167" spans="1:18" ht="12.75" x14ac:dyDescent="0.2">
      <c r="A167" s="17" t="s">
        <v>565</v>
      </c>
      <c r="B167" s="3" t="s">
        <v>215</v>
      </c>
      <c r="C167" s="32" t="s">
        <v>560</v>
      </c>
      <c r="D167" s="4"/>
      <c r="E167" s="4"/>
      <c r="F167" s="27"/>
      <c r="G167" s="27"/>
      <c r="H167" s="89">
        <v>0.80859999999999999</v>
      </c>
      <c r="I167" s="89">
        <v>0.18940000000000001</v>
      </c>
      <c r="J167" s="89">
        <v>1E-3</v>
      </c>
      <c r="K167" s="89">
        <v>1E-3</v>
      </c>
      <c r="L167" s="89"/>
      <c r="M167" s="89"/>
      <c r="N167" s="89"/>
      <c r="O167" s="89"/>
      <c r="P167" s="174">
        <v>0.7777777777777779</v>
      </c>
      <c r="Q167" s="94">
        <v>0.23</v>
      </c>
      <c r="R167" s="94">
        <v>0.18</v>
      </c>
    </row>
    <row r="168" spans="1:18" ht="12.75" x14ac:dyDescent="0.2">
      <c r="A168" s="17" t="s">
        <v>564</v>
      </c>
      <c r="B168" s="3" t="s">
        <v>215</v>
      </c>
      <c r="C168" s="32" t="s">
        <v>560</v>
      </c>
      <c r="D168" s="4"/>
      <c r="E168" s="4"/>
      <c r="F168" s="27"/>
      <c r="G168" s="27"/>
      <c r="H168" s="89">
        <v>0.81950000000000001</v>
      </c>
      <c r="I168" s="89">
        <v>0.17849999999999999</v>
      </c>
      <c r="J168" s="89">
        <v>1E-3</v>
      </c>
      <c r="K168" s="89">
        <v>1E-3</v>
      </c>
      <c r="L168" s="89"/>
      <c r="M168" s="89"/>
      <c r="N168" s="89"/>
      <c r="O168" s="89"/>
      <c r="P168" s="174">
        <v>0.76744186046511631</v>
      </c>
      <c r="Q168" s="94">
        <v>0.24</v>
      </c>
      <c r="R168" s="94">
        <v>0.28000000000000003</v>
      </c>
    </row>
    <row r="169" spans="1:18" ht="12.75" x14ac:dyDescent="0.2">
      <c r="A169" s="3">
        <v>4015</v>
      </c>
      <c r="B169" s="3" t="s">
        <v>215</v>
      </c>
      <c r="C169" s="37" t="s">
        <v>562</v>
      </c>
      <c r="D169" s="4">
        <v>73</v>
      </c>
      <c r="E169" s="29" t="s">
        <v>563</v>
      </c>
      <c r="F169" s="26">
        <v>42.999000000000002</v>
      </c>
      <c r="G169" s="26">
        <v>22.638000000000002</v>
      </c>
      <c r="H169" s="89">
        <v>0.59840000000000004</v>
      </c>
      <c r="I169" s="89">
        <v>0.39960000000000001</v>
      </c>
      <c r="J169" s="89">
        <v>1E-3</v>
      </c>
      <c r="K169" s="89">
        <v>1E-3</v>
      </c>
      <c r="L169" s="89">
        <v>0.60426666666666662</v>
      </c>
      <c r="M169" s="89">
        <v>0.39373333333333332</v>
      </c>
      <c r="N169" s="89">
        <v>1E-3</v>
      </c>
      <c r="O169" s="89">
        <v>1E-3</v>
      </c>
      <c r="P169" s="174">
        <v>0.6097560975609756</v>
      </c>
      <c r="Q169" s="94">
        <v>0.375</v>
      </c>
      <c r="R169" s="94">
        <v>0.45</v>
      </c>
    </row>
    <row r="170" spans="1:18" ht="12.75" x14ac:dyDescent="0.2">
      <c r="A170" s="3">
        <v>4016</v>
      </c>
      <c r="B170" s="3" t="s">
        <v>215</v>
      </c>
      <c r="C170" s="37" t="s">
        <v>562</v>
      </c>
      <c r="D170" s="4"/>
      <c r="E170" s="4"/>
      <c r="F170" s="27"/>
      <c r="G170" s="27"/>
      <c r="H170" s="89">
        <v>0.62439999999999996</v>
      </c>
      <c r="I170" s="89">
        <v>0.37359999999999999</v>
      </c>
      <c r="J170" s="89">
        <v>1E-3</v>
      </c>
      <c r="K170" s="89">
        <v>1E-3</v>
      </c>
      <c r="L170" s="89"/>
      <c r="M170" s="89"/>
      <c r="N170" s="89"/>
      <c r="O170" s="89"/>
      <c r="P170" s="174">
        <v>0.67441860465116277</v>
      </c>
      <c r="Q170" s="94">
        <v>0.315</v>
      </c>
      <c r="R170" s="94">
        <v>0.15</v>
      </c>
    </row>
    <row r="171" spans="1:18" ht="12.75" x14ac:dyDescent="0.2">
      <c r="A171" s="3">
        <v>4017</v>
      </c>
      <c r="B171" s="3" t="s">
        <v>215</v>
      </c>
      <c r="C171" s="37" t="s">
        <v>562</v>
      </c>
      <c r="D171" s="4"/>
      <c r="E171" s="4"/>
      <c r="F171" s="27"/>
      <c r="G171" s="27"/>
      <c r="H171" s="89">
        <v>0.59</v>
      </c>
      <c r="I171" s="89">
        <v>0.40799999999999997</v>
      </c>
      <c r="J171" s="89">
        <v>1E-3</v>
      </c>
      <c r="K171" s="89">
        <v>1E-3</v>
      </c>
      <c r="L171" s="89"/>
      <c r="M171" s="89"/>
      <c r="N171" s="89"/>
      <c r="O171" s="89"/>
      <c r="P171" s="174">
        <v>0.54761904761904767</v>
      </c>
      <c r="Q171" s="94">
        <v>0.44500000000000001</v>
      </c>
      <c r="R171" s="94">
        <v>0.33</v>
      </c>
    </row>
    <row r="172" spans="1:18" ht="12.75" x14ac:dyDescent="0.2">
      <c r="A172" s="3">
        <v>3956</v>
      </c>
      <c r="B172" s="3" t="s">
        <v>215</v>
      </c>
      <c r="C172" s="8" t="s">
        <v>350</v>
      </c>
      <c r="D172" s="4">
        <v>74</v>
      </c>
      <c r="E172" s="29" t="s">
        <v>561</v>
      </c>
      <c r="F172" s="26">
        <v>42.421999999999997</v>
      </c>
      <c r="G172" s="26">
        <v>22.452999999999999</v>
      </c>
      <c r="H172" s="89">
        <v>0.99019999999999997</v>
      </c>
      <c r="I172" s="89">
        <v>7.7999999999999996E-3</v>
      </c>
      <c r="J172" s="89">
        <v>1E-3</v>
      </c>
      <c r="K172" s="89">
        <v>1E-3</v>
      </c>
      <c r="L172" s="89">
        <v>0.97739999999999994</v>
      </c>
      <c r="M172" s="89">
        <v>2.0933333333333332E-2</v>
      </c>
      <c r="N172" s="89">
        <v>1E-3</v>
      </c>
      <c r="O172" s="89">
        <v>6.6666666666666664E-4</v>
      </c>
      <c r="P172" s="174">
        <v>0.97619047619047616</v>
      </c>
      <c r="Q172" s="94">
        <v>2.5000000000000001E-2</v>
      </c>
      <c r="R172" s="94">
        <v>0.05</v>
      </c>
    </row>
    <row r="173" spans="1:18" ht="12.75" x14ac:dyDescent="0.2">
      <c r="A173" s="3">
        <v>3957</v>
      </c>
      <c r="B173" s="3" t="s">
        <v>215</v>
      </c>
      <c r="C173" s="8" t="s">
        <v>350</v>
      </c>
      <c r="D173" s="4"/>
      <c r="E173" s="29"/>
      <c r="F173" s="26"/>
      <c r="G173" s="26"/>
      <c r="H173" s="89">
        <v>0.998</v>
      </c>
      <c r="I173" s="89">
        <v>1E-3</v>
      </c>
      <c r="J173" s="89">
        <v>1E-3</v>
      </c>
      <c r="K173" s="89">
        <v>0</v>
      </c>
      <c r="L173" s="89"/>
      <c r="M173" s="89"/>
      <c r="N173" s="89"/>
      <c r="O173" s="89"/>
      <c r="P173" s="174">
        <v>1</v>
      </c>
      <c r="Q173" s="94">
        <v>0</v>
      </c>
      <c r="R173" s="94">
        <v>0</v>
      </c>
    </row>
    <row r="174" spans="1:18" ht="12.75" x14ac:dyDescent="0.2">
      <c r="A174" s="3">
        <v>3958</v>
      </c>
      <c r="B174" s="3" t="s">
        <v>215</v>
      </c>
      <c r="C174" s="32" t="s">
        <v>560</v>
      </c>
      <c r="D174" s="4"/>
      <c r="E174" s="47"/>
      <c r="F174" s="26"/>
      <c r="G174" s="26"/>
      <c r="H174" s="89">
        <v>0.94399999999999995</v>
      </c>
      <c r="I174" s="89">
        <v>5.3999999999999999E-2</v>
      </c>
      <c r="J174" s="89">
        <v>1E-3</v>
      </c>
      <c r="K174" s="89">
        <v>1E-3</v>
      </c>
      <c r="L174" s="89"/>
      <c r="M174" s="89"/>
      <c r="N174" s="89"/>
      <c r="O174" s="89"/>
      <c r="P174" s="174">
        <v>0.95</v>
      </c>
      <c r="Q174" s="94">
        <v>0.05</v>
      </c>
      <c r="R174" s="94">
        <v>0.1</v>
      </c>
    </row>
    <row r="175" spans="1:18" ht="12.75" x14ac:dyDescent="0.2">
      <c r="A175" s="21">
        <v>1790</v>
      </c>
      <c r="B175" s="3" t="s">
        <v>219</v>
      </c>
      <c r="C175" s="8" t="s">
        <v>350</v>
      </c>
      <c r="D175" s="4">
        <v>75</v>
      </c>
      <c r="E175" s="4" t="s">
        <v>559</v>
      </c>
      <c r="F175" s="27">
        <v>38.366999999999997</v>
      </c>
      <c r="G175" s="27">
        <v>28.103000000000002</v>
      </c>
      <c r="H175" s="89">
        <v>0.997</v>
      </c>
      <c r="I175" s="89">
        <v>1E-3</v>
      </c>
      <c r="J175" s="89">
        <v>1E-3</v>
      </c>
      <c r="K175" s="89">
        <v>1E-3</v>
      </c>
      <c r="L175" s="89">
        <v>0.99713333333333332</v>
      </c>
      <c r="M175" s="89">
        <v>1E-3</v>
      </c>
      <c r="N175" s="89">
        <v>1E-3</v>
      </c>
      <c r="O175" s="89">
        <v>8.6666666666666663E-4</v>
      </c>
      <c r="P175" s="174">
        <v>1</v>
      </c>
      <c r="Q175" s="94">
        <v>0</v>
      </c>
      <c r="R175" s="94">
        <v>0</v>
      </c>
    </row>
    <row r="176" spans="1:18" ht="12.75" x14ac:dyDescent="0.2">
      <c r="A176" s="21">
        <v>1791</v>
      </c>
      <c r="B176" s="3" t="s">
        <v>219</v>
      </c>
      <c r="C176" s="8" t="s">
        <v>350</v>
      </c>
      <c r="D176" s="4"/>
      <c r="E176" s="4"/>
      <c r="F176" s="27"/>
      <c r="G176" s="27"/>
      <c r="H176" s="89">
        <v>0.997</v>
      </c>
      <c r="I176" s="89">
        <v>1E-3</v>
      </c>
      <c r="J176" s="89">
        <v>1E-3</v>
      </c>
      <c r="K176" s="89">
        <v>1E-3</v>
      </c>
      <c r="L176" s="89"/>
      <c r="M176" s="89"/>
      <c r="N176" s="89"/>
      <c r="O176" s="89"/>
      <c r="P176" s="174">
        <v>1</v>
      </c>
      <c r="Q176" s="94">
        <v>0</v>
      </c>
      <c r="R176" s="94">
        <v>0</v>
      </c>
    </row>
    <row r="177" spans="1:18" ht="12.75" x14ac:dyDescent="0.2">
      <c r="A177" s="21">
        <v>1792</v>
      </c>
      <c r="B177" s="3" t="s">
        <v>219</v>
      </c>
      <c r="C177" s="8" t="s">
        <v>350</v>
      </c>
      <c r="D177" s="4"/>
      <c r="E177" s="4"/>
      <c r="F177" s="27"/>
      <c r="G177" s="27"/>
      <c r="H177" s="89">
        <v>0.99739999999999995</v>
      </c>
      <c r="I177" s="89">
        <v>1E-3</v>
      </c>
      <c r="J177" s="89">
        <v>1E-3</v>
      </c>
      <c r="K177" s="89">
        <v>5.9999999999999995E-4</v>
      </c>
      <c r="L177" s="89"/>
      <c r="M177" s="89"/>
      <c r="N177" s="89"/>
      <c r="O177" s="89"/>
      <c r="P177" s="174">
        <v>1</v>
      </c>
      <c r="Q177" s="94">
        <v>0</v>
      </c>
      <c r="R177" s="94">
        <v>0</v>
      </c>
    </row>
    <row r="178" spans="1:18" ht="12.75" x14ac:dyDescent="0.2">
      <c r="A178" s="4">
        <v>2564</v>
      </c>
      <c r="B178" s="3" t="s">
        <v>219</v>
      </c>
      <c r="C178" s="8" t="s">
        <v>350</v>
      </c>
      <c r="D178" s="3">
        <v>76</v>
      </c>
      <c r="E178" s="3" t="s">
        <v>558</v>
      </c>
      <c r="F178" s="27">
        <v>38.686999999999998</v>
      </c>
      <c r="G178" s="27">
        <v>30.454999999999998</v>
      </c>
      <c r="H178" s="89">
        <v>0.99790000000000001</v>
      </c>
      <c r="I178" s="89">
        <v>1E-3</v>
      </c>
      <c r="J178" s="89">
        <v>1E-3</v>
      </c>
      <c r="K178" s="89">
        <v>1E-4</v>
      </c>
      <c r="L178" s="89">
        <v>0.99790000000000001</v>
      </c>
      <c r="M178" s="89">
        <v>1E-3</v>
      </c>
      <c r="N178" s="89">
        <v>1E-3</v>
      </c>
      <c r="O178" s="89">
        <v>1E-4</v>
      </c>
      <c r="P178" s="174">
        <v>1</v>
      </c>
      <c r="Q178" s="94">
        <v>0</v>
      </c>
      <c r="R178" s="94">
        <v>0</v>
      </c>
    </row>
    <row r="179" spans="1:18" ht="12.75" x14ac:dyDescent="0.2">
      <c r="A179" s="3">
        <v>2565</v>
      </c>
      <c r="B179" s="3" t="s">
        <v>219</v>
      </c>
      <c r="C179" s="8" t="s">
        <v>350</v>
      </c>
      <c r="D179" s="3"/>
      <c r="E179" s="3"/>
      <c r="F179" s="27"/>
      <c r="G179" s="27"/>
      <c r="H179" s="89">
        <v>0.99790000000000001</v>
      </c>
      <c r="I179" s="89">
        <v>1E-3</v>
      </c>
      <c r="J179" s="89">
        <v>1E-3</v>
      </c>
      <c r="K179" s="89">
        <v>1E-4</v>
      </c>
      <c r="L179" s="89"/>
      <c r="M179" s="89"/>
      <c r="N179" s="89"/>
      <c r="O179" s="89"/>
      <c r="P179" s="174">
        <v>1</v>
      </c>
      <c r="Q179" s="94">
        <v>0</v>
      </c>
      <c r="R179" s="94">
        <v>0</v>
      </c>
    </row>
    <row r="180" spans="1:18" ht="12.75" x14ac:dyDescent="0.2">
      <c r="A180" s="3">
        <v>2566</v>
      </c>
      <c r="B180" s="3" t="s">
        <v>219</v>
      </c>
      <c r="C180" s="8" t="s">
        <v>350</v>
      </c>
      <c r="D180" s="3"/>
      <c r="E180" s="3"/>
      <c r="F180" s="27"/>
      <c r="G180" s="27"/>
      <c r="H180" s="89">
        <v>0.99790000000000001</v>
      </c>
      <c r="I180" s="89">
        <v>1E-3</v>
      </c>
      <c r="J180" s="89">
        <v>1E-3</v>
      </c>
      <c r="K180" s="89">
        <v>1E-4</v>
      </c>
      <c r="L180" s="89"/>
      <c r="M180" s="89"/>
      <c r="N180" s="89"/>
      <c r="O180" s="89"/>
      <c r="P180" s="174">
        <v>1</v>
      </c>
      <c r="Q180" s="94">
        <v>0</v>
      </c>
      <c r="R180" s="94">
        <v>0</v>
      </c>
    </row>
    <row r="181" spans="1:18" ht="12.75" x14ac:dyDescent="0.2">
      <c r="A181" s="21">
        <v>5990</v>
      </c>
      <c r="B181" s="17" t="s">
        <v>223</v>
      </c>
      <c r="C181" s="3" t="s">
        <v>350</v>
      </c>
      <c r="D181" s="3">
        <v>77</v>
      </c>
      <c r="E181" s="6" t="s">
        <v>557</v>
      </c>
      <c r="F181" s="24">
        <v>39.963000000000001</v>
      </c>
      <c r="G181" s="24">
        <v>27.207999999999998</v>
      </c>
      <c r="H181" s="89">
        <v>0.99790000000000001</v>
      </c>
      <c r="I181" s="89">
        <v>1E-3</v>
      </c>
      <c r="J181" s="89">
        <v>1E-3</v>
      </c>
      <c r="K181" s="89">
        <v>1E-4</v>
      </c>
      <c r="L181" s="89">
        <v>0.99760000000000004</v>
      </c>
      <c r="M181" s="89">
        <v>1E-3</v>
      </c>
      <c r="N181" s="89">
        <v>1E-3</v>
      </c>
      <c r="O181" s="89">
        <v>4.0000000000000002E-4</v>
      </c>
      <c r="P181" s="174">
        <v>1</v>
      </c>
      <c r="Q181" s="94">
        <v>0</v>
      </c>
      <c r="R181" s="94">
        <v>0</v>
      </c>
    </row>
    <row r="182" spans="1:18" ht="12.75" x14ac:dyDescent="0.2">
      <c r="A182" s="21">
        <v>5992</v>
      </c>
      <c r="B182" s="17" t="s">
        <v>223</v>
      </c>
      <c r="C182" s="3" t="s">
        <v>350</v>
      </c>
      <c r="D182" s="4"/>
      <c r="H182" s="89">
        <v>0.99729999999999996</v>
      </c>
      <c r="I182" s="89">
        <v>1E-3</v>
      </c>
      <c r="J182" s="89">
        <v>1E-3</v>
      </c>
      <c r="K182" s="89">
        <v>6.9999999999999999E-4</v>
      </c>
      <c r="L182" s="89"/>
      <c r="M182" s="89"/>
      <c r="N182" s="89"/>
      <c r="O182" s="89"/>
      <c r="P182" s="174">
        <v>1</v>
      </c>
      <c r="Q182" s="94">
        <v>0</v>
      </c>
      <c r="R182" s="94">
        <v>0</v>
      </c>
    </row>
    <row r="183" spans="1:18" ht="12.75" x14ac:dyDescent="0.2">
      <c r="A183" s="3">
        <v>2861</v>
      </c>
      <c r="B183" s="3" t="s">
        <v>223</v>
      </c>
      <c r="C183" s="8" t="s">
        <v>350</v>
      </c>
      <c r="D183" s="3">
        <v>78</v>
      </c>
      <c r="E183" s="3" t="s">
        <v>556</v>
      </c>
      <c r="F183" s="27">
        <v>37.947000000000003</v>
      </c>
      <c r="G183" s="27">
        <v>27.349</v>
      </c>
      <c r="H183" s="89">
        <v>0.997</v>
      </c>
      <c r="I183" s="89">
        <v>1E-3</v>
      </c>
      <c r="J183" s="89">
        <v>1E-3</v>
      </c>
      <c r="K183" s="89">
        <v>1E-3</v>
      </c>
      <c r="L183" s="89">
        <v>0.99666666666666659</v>
      </c>
      <c r="M183" s="89">
        <v>1E-3</v>
      </c>
      <c r="N183" s="89">
        <v>1.3333333333333333E-3</v>
      </c>
      <c r="O183" s="89">
        <v>1E-3</v>
      </c>
      <c r="P183" s="174">
        <v>1</v>
      </c>
      <c r="Q183" s="94">
        <v>0</v>
      </c>
      <c r="R183" s="94">
        <v>0</v>
      </c>
    </row>
    <row r="184" spans="1:18" ht="12.75" x14ac:dyDescent="0.2">
      <c r="A184" s="3">
        <v>2862</v>
      </c>
      <c r="B184" s="3" t="s">
        <v>223</v>
      </c>
      <c r="C184" s="8" t="s">
        <v>350</v>
      </c>
      <c r="D184" s="3"/>
      <c r="E184" s="3"/>
      <c r="F184" s="27"/>
      <c r="G184" s="27"/>
      <c r="H184" s="89">
        <v>0.996</v>
      </c>
      <c r="I184" s="89">
        <v>1E-3</v>
      </c>
      <c r="J184" s="89">
        <v>2E-3</v>
      </c>
      <c r="K184" s="89">
        <v>1E-3</v>
      </c>
      <c r="L184" s="89"/>
      <c r="M184" s="89"/>
      <c r="N184" s="89"/>
      <c r="O184" s="89"/>
      <c r="P184" s="174">
        <v>1</v>
      </c>
      <c r="Q184" s="94">
        <v>0</v>
      </c>
      <c r="R184" s="94">
        <v>0</v>
      </c>
    </row>
    <row r="185" spans="1:18" ht="12.75" x14ac:dyDescent="0.2">
      <c r="A185" s="3">
        <v>2863</v>
      </c>
      <c r="B185" s="3" t="s">
        <v>223</v>
      </c>
      <c r="C185" s="8" t="s">
        <v>350</v>
      </c>
      <c r="D185" s="3"/>
      <c r="E185" s="3"/>
      <c r="F185" s="27"/>
      <c r="G185" s="27"/>
      <c r="H185" s="89">
        <v>0.997</v>
      </c>
      <c r="I185" s="89">
        <v>1E-3</v>
      </c>
      <c r="J185" s="89">
        <v>1E-3</v>
      </c>
      <c r="K185" s="89">
        <v>1E-3</v>
      </c>
      <c r="L185" s="89"/>
      <c r="M185" s="89"/>
      <c r="N185" s="89"/>
      <c r="O185" s="89"/>
      <c r="P185" s="174">
        <v>1</v>
      </c>
      <c r="Q185" s="94">
        <v>0</v>
      </c>
      <c r="R185" s="94">
        <v>0</v>
      </c>
    </row>
    <row r="186" spans="1:18" s="17" customFormat="1" ht="12.75" x14ac:dyDescent="0.2">
      <c r="A186" s="25">
        <v>5468</v>
      </c>
      <c r="B186" s="17" t="s">
        <v>446</v>
      </c>
      <c r="C186" s="3" t="s">
        <v>350</v>
      </c>
      <c r="D186" s="4">
        <v>79</v>
      </c>
      <c r="E186" s="20" t="s">
        <v>555</v>
      </c>
      <c r="F186" s="27">
        <v>39.783999999999999</v>
      </c>
      <c r="G186" s="27">
        <v>26.334</v>
      </c>
      <c r="H186" s="89">
        <v>0.99790000000000001</v>
      </c>
      <c r="I186" s="89">
        <v>1E-3</v>
      </c>
      <c r="J186" s="89">
        <v>1E-3</v>
      </c>
      <c r="K186" s="89">
        <v>1E-4</v>
      </c>
      <c r="L186" s="89">
        <v>0.99790000000000001</v>
      </c>
      <c r="M186" s="89">
        <v>1E-3</v>
      </c>
      <c r="N186" s="89">
        <v>1E-3</v>
      </c>
      <c r="O186" s="89">
        <v>1E-4</v>
      </c>
      <c r="P186" s="174">
        <v>1</v>
      </c>
      <c r="Q186" s="94">
        <v>0</v>
      </c>
      <c r="R186" s="94">
        <v>0</v>
      </c>
    </row>
    <row r="187" spans="1:18" ht="12.75" x14ac:dyDescent="0.2">
      <c r="A187" s="4" t="s">
        <v>554</v>
      </c>
      <c r="B187" s="8" t="s">
        <v>207</v>
      </c>
      <c r="C187" s="8" t="s">
        <v>350</v>
      </c>
      <c r="D187" s="3">
        <v>80</v>
      </c>
      <c r="E187" s="3" t="s">
        <v>553</v>
      </c>
      <c r="F187" s="27">
        <v>40.222999999999999</v>
      </c>
      <c r="G187" s="27">
        <v>28.341000000000001</v>
      </c>
      <c r="H187" s="89">
        <v>0.98599999999999999</v>
      </c>
      <c r="I187" s="89">
        <v>1E-3</v>
      </c>
      <c r="J187" s="89">
        <v>1E-3</v>
      </c>
      <c r="K187" s="89">
        <v>1.2E-2</v>
      </c>
      <c r="L187" s="89">
        <v>0.99356666666666671</v>
      </c>
      <c r="M187" s="89">
        <v>1E-3</v>
      </c>
      <c r="N187" s="89">
        <v>1E-3</v>
      </c>
      <c r="O187" s="89">
        <v>4.4333333333333334E-3</v>
      </c>
      <c r="P187" s="174">
        <v>1</v>
      </c>
      <c r="Q187" s="94">
        <v>0</v>
      </c>
      <c r="R187" s="94">
        <v>0</v>
      </c>
    </row>
    <row r="188" spans="1:18" ht="12.75" x14ac:dyDescent="0.2">
      <c r="A188" s="4" t="s">
        <v>552</v>
      </c>
      <c r="B188" s="8" t="s">
        <v>153</v>
      </c>
      <c r="C188" s="8" t="s">
        <v>350</v>
      </c>
      <c r="D188" s="3"/>
      <c r="E188" s="3"/>
      <c r="F188" s="27"/>
      <c r="G188" s="27"/>
      <c r="H188" s="89">
        <v>0.99770000000000003</v>
      </c>
      <c r="I188" s="89">
        <v>1E-3</v>
      </c>
      <c r="J188" s="89">
        <v>1E-3</v>
      </c>
      <c r="K188" s="89">
        <v>2.9999999999999997E-4</v>
      </c>
      <c r="L188" s="89"/>
      <c r="M188" s="89"/>
      <c r="N188" s="89"/>
      <c r="O188" s="89"/>
      <c r="P188" s="174">
        <v>1</v>
      </c>
      <c r="Q188" s="94">
        <v>0</v>
      </c>
      <c r="R188" s="94">
        <v>0</v>
      </c>
    </row>
    <row r="189" spans="1:18" ht="12.75" x14ac:dyDescent="0.2">
      <c r="A189" s="4" t="s">
        <v>551</v>
      </c>
      <c r="B189" s="8" t="s">
        <v>205</v>
      </c>
      <c r="C189" s="8" t="s">
        <v>350</v>
      </c>
      <c r="D189" s="3"/>
      <c r="E189" s="3"/>
      <c r="F189" s="27"/>
      <c r="G189" s="27"/>
      <c r="H189" s="89">
        <v>0.997</v>
      </c>
      <c r="I189" s="89">
        <v>1E-3</v>
      </c>
      <c r="J189" s="89">
        <v>1E-3</v>
      </c>
      <c r="K189" s="89">
        <v>1E-3</v>
      </c>
      <c r="L189" s="89"/>
      <c r="M189" s="89"/>
      <c r="N189" s="89"/>
      <c r="O189" s="89"/>
      <c r="P189" s="174">
        <v>1</v>
      </c>
      <c r="Q189" s="94">
        <v>0</v>
      </c>
      <c r="R189" s="94">
        <v>0</v>
      </c>
    </row>
    <row r="190" spans="1:18" ht="12.75" x14ac:dyDescent="0.2">
      <c r="A190" s="21">
        <v>1814</v>
      </c>
      <c r="B190" s="3" t="s">
        <v>225</v>
      </c>
      <c r="C190" s="8" t="s">
        <v>350</v>
      </c>
      <c r="D190" s="3">
        <v>81</v>
      </c>
      <c r="E190" s="3" t="s">
        <v>550</v>
      </c>
      <c r="F190" s="27">
        <v>40.01</v>
      </c>
      <c r="G190" s="27">
        <v>26.94</v>
      </c>
      <c r="H190" s="89">
        <v>0.99139999999999995</v>
      </c>
      <c r="I190" s="89">
        <v>3.0000000000000001E-3</v>
      </c>
      <c r="J190" s="89">
        <v>3.0000000000000001E-3</v>
      </c>
      <c r="K190" s="89">
        <v>2.5999999999999999E-3</v>
      </c>
      <c r="L190" s="89">
        <v>0.99310000000000009</v>
      </c>
      <c r="M190" s="89">
        <v>2.3333333333333335E-3</v>
      </c>
      <c r="N190" s="89">
        <v>2.6666666666666666E-3</v>
      </c>
      <c r="O190" s="89">
        <v>1.9E-3</v>
      </c>
      <c r="P190" s="174">
        <v>0.97727272727272729</v>
      </c>
      <c r="Q190" s="94">
        <v>2.5000000000000001E-2</v>
      </c>
      <c r="R190" s="94">
        <v>0.05</v>
      </c>
    </row>
    <row r="191" spans="1:18" ht="12.75" x14ac:dyDescent="0.2">
      <c r="A191" s="21">
        <v>1815</v>
      </c>
      <c r="B191" s="3" t="s">
        <v>223</v>
      </c>
      <c r="C191" s="8" t="s">
        <v>350</v>
      </c>
      <c r="D191" s="4"/>
      <c r="E191" s="4"/>
      <c r="F191" s="27"/>
      <c r="G191" s="27"/>
      <c r="H191" s="89">
        <v>0.99790000000000001</v>
      </c>
      <c r="I191" s="89">
        <v>1E-3</v>
      </c>
      <c r="J191" s="89">
        <v>1E-3</v>
      </c>
      <c r="K191" s="89">
        <v>1E-4</v>
      </c>
      <c r="L191" s="89"/>
      <c r="M191" s="89"/>
      <c r="N191" s="89"/>
      <c r="O191" s="89"/>
      <c r="P191" s="174">
        <v>1</v>
      </c>
      <c r="Q191" s="94">
        <v>0</v>
      </c>
      <c r="R191" s="94">
        <v>0</v>
      </c>
    </row>
    <row r="192" spans="1:18" ht="12.75" x14ac:dyDescent="0.2">
      <c r="A192" s="21">
        <v>1816</v>
      </c>
      <c r="B192" s="3" t="s">
        <v>223</v>
      </c>
      <c r="C192" s="8" t="s">
        <v>350</v>
      </c>
      <c r="D192" s="4"/>
      <c r="E192" s="4"/>
      <c r="F192" s="27"/>
      <c r="G192" s="27"/>
      <c r="H192" s="89">
        <v>0.99</v>
      </c>
      <c r="I192" s="89">
        <v>3.0000000000000001E-3</v>
      </c>
      <c r="J192" s="89">
        <v>4.0000000000000001E-3</v>
      </c>
      <c r="K192" s="89">
        <v>3.0000000000000001E-3</v>
      </c>
      <c r="L192" s="89"/>
      <c r="M192" s="89"/>
      <c r="N192" s="89"/>
      <c r="O192" s="89"/>
      <c r="P192" s="174">
        <v>0.97826086956521729</v>
      </c>
      <c r="Q192" s="94">
        <v>0.02</v>
      </c>
      <c r="R192" s="94">
        <v>0.04</v>
      </c>
    </row>
    <row r="193" spans="1:18" ht="12.75" x14ac:dyDescent="0.2">
      <c r="A193" s="63">
        <v>2360</v>
      </c>
      <c r="B193" s="3" t="s">
        <v>227</v>
      </c>
      <c r="C193" s="8" t="s">
        <v>350</v>
      </c>
      <c r="D193" s="4">
        <v>82</v>
      </c>
      <c r="E193" s="4" t="s">
        <v>549</v>
      </c>
      <c r="F193" s="27">
        <v>40.917000000000002</v>
      </c>
      <c r="G193" s="27">
        <v>26.632999999999999</v>
      </c>
      <c r="H193" s="89">
        <v>0.99729999999999996</v>
      </c>
      <c r="I193" s="89">
        <v>1E-3</v>
      </c>
      <c r="J193" s="89">
        <v>1E-3</v>
      </c>
      <c r="K193" s="89">
        <v>6.9999999999999999E-4</v>
      </c>
      <c r="L193" s="89">
        <v>0.99743333333333339</v>
      </c>
      <c r="M193" s="89">
        <v>1E-3</v>
      </c>
      <c r="N193" s="89">
        <v>1E-3</v>
      </c>
      <c r="O193" s="89">
        <v>5.6666666666666671E-4</v>
      </c>
      <c r="P193" s="174">
        <v>1</v>
      </c>
      <c r="Q193" s="94">
        <v>0</v>
      </c>
      <c r="R193" s="94">
        <v>0</v>
      </c>
    </row>
    <row r="194" spans="1:18" ht="12.75" x14ac:dyDescent="0.2">
      <c r="A194" s="63">
        <v>2361</v>
      </c>
      <c r="B194" s="3" t="s">
        <v>227</v>
      </c>
      <c r="C194" s="8" t="s">
        <v>350</v>
      </c>
      <c r="D194" s="4"/>
      <c r="E194" s="4"/>
      <c r="F194" s="27"/>
      <c r="G194" s="27"/>
      <c r="H194" s="89">
        <v>0.997</v>
      </c>
      <c r="I194" s="89">
        <v>1E-3</v>
      </c>
      <c r="J194" s="89">
        <v>1E-3</v>
      </c>
      <c r="K194" s="89">
        <v>1E-3</v>
      </c>
      <c r="L194" s="89"/>
      <c r="M194" s="89"/>
      <c r="N194" s="89"/>
      <c r="O194" s="89"/>
      <c r="P194" s="174">
        <v>1</v>
      </c>
      <c r="Q194" s="94">
        <v>0</v>
      </c>
      <c r="R194" s="94">
        <v>0</v>
      </c>
    </row>
    <row r="195" spans="1:18" ht="12.75" x14ac:dyDescent="0.2">
      <c r="A195" s="63">
        <v>2362</v>
      </c>
      <c r="B195" s="3" t="s">
        <v>227</v>
      </c>
      <c r="C195" s="8" t="s">
        <v>350</v>
      </c>
      <c r="D195" s="4"/>
      <c r="E195" s="4"/>
      <c r="F195" s="27"/>
      <c r="G195" s="27"/>
      <c r="H195" s="89">
        <v>0.998</v>
      </c>
      <c r="I195" s="89">
        <v>1E-3</v>
      </c>
      <c r="J195" s="89">
        <v>1E-3</v>
      </c>
      <c r="K195" s="89">
        <v>0</v>
      </c>
      <c r="L195" s="89"/>
      <c r="M195" s="89"/>
      <c r="N195" s="89"/>
      <c r="O195" s="89"/>
      <c r="P195" s="174">
        <v>1</v>
      </c>
      <c r="Q195" s="94">
        <v>0</v>
      </c>
      <c r="R195" s="94">
        <v>0</v>
      </c>
    </row>
    <row r="196" spans="1:18" ht="12.75" x14ac:dyDescent="0.2">
      <c r="A196" s="3">
        <v>1879</v>
      </c>
      <c r="B196" s="3" t="s">
        <v>219</v>
      </c>
      <c r="C196" s="8" t="s">
        <v>350</v>
      </c>
      <c r="D196" s="3">
        <v>83</v>
      </c>
      <c r="E196" s="3" t="s">
        <v>548</v>
      </c>
      <c r="F196" s="27">
        <v>39.351999999999997</v>
      </c>
      <c r="G196" s="27">
        <v>28.216999999999999</v>
      </c>
      <c r="H196" s="89">
        <v>0.997</v>
      </c>
      <c r="I196" s="89">
        <v>1E-3</v>
      </c>
      <c r="J196" s="89">
        <v>1E-3</v>
      </c>
      <c r="K196" s="89">
        <v>1E-3</v>
      </c>
      <c r="L196" s="89">
        <v>0.997</v>
      </c>
      <c r="M196" s="89">
        <v>1E-3</v>
      </c>
      <c r="N196" s="89">
        <v>1E-3</v>
      </c>
      <c r="O196" s="89">
        <v>1E-3</v>
      </c>
      <c r="P196" s="174">
        <v>1</v>
      </c>
      <c r="Q196" s="94">
        <v>0</v>
      </c>
      <c r="R196" s="94">
        <v>0</v>
      </c>
    </row>
    <row r="197" spans="1:18" ht="12.75" x14ac:dyDescent="0.2">
      <c r="A197" s="3">
        <v>1880</v>
      </c>
      <c r="B197" s="3" t="s">
        <v>219</v>
      </c>
      <c r="C197" s="8" t="s">
        <v>350</v>
      </c>
      <c r="D197" s="4"/>
      <c r="E197" s="4"/>
      <c r="F197" s="27"/>
      <c r="G197" s="27"/>
      <c r="H197" s="89">
        <v>0.997</v>
      </c>
      <c r="I197" s="89">
        <v>1E-3</v>
      </c>
      <c r="J197" s="89">
        <v>1E-3</v>
      </c>
      <c r="K197" s="89">
        <v>1E-3</v>
      </c>
      <c r="L197" s="89"/>
      <c r="M197" s="89"/>
      <c r="N197" s="89"/>
      <c r="O197" s="89"/>
      <c r="P197" s="174">
        <v>1</v>
      </c>
      <c r="Q197" s="94">
        <v>0</v>
      </c>
      <c r="R197" s="94">
        <v>0</v>
      </c>
    </row>
    <row r="198" spans="1:18" ht="12.75" x14ac:dyDescent="0.2">
      <c r="A198" s="3">
        <v>1881</v>
      </c>
      <c r="B198" s="3" t="s">
        <v>219</v>
      </c>
      <c r="C198" s="8" t="s">
        <v>350</v>
      </c>
      <c r="D198" s="4"/>
      <c r="E198" s="4"/>
      <c r="F198" s="27"/>
      <c r="G198" s="27"/>
      <c r="H198" s="89">
        <v>0.997</v>
      </c>
      <c r="I198" s="89">
        <v>1E-3</v>
      </c>
      <c r="J198" s="89">
        <v>1E-3</v>
      </c>
      <c r="K198" s="89">
        <v>1E-3</v>
      </c>
      <c r="L198" s="89"/>
      <c r="M198" s="89"/>
      <c r="N198" s="89"/>
      <c r="O198" s="89"/>
      <c r="P198" s="174">
        <v>1</v>
      </c>
      <c r="Q198" s="94">
        <v>0</v>
      </c>
      <c r="R198" s="94">
        <v>0</v>
      </c>
    </row>
    <row r="199" spans="1:18" ht="12.75" x14ac:dyDescent="0.2">
      <c r="A199" s="4">
        <v>6114</v>
      </c>
      <c r="B199" s="17" t="s">
        <v>217</v>
      </c>
      <c r="C199" s="8" t="s">
        <v>350</v>
      </c>
      <c r="D199" s="3">
        <v>84</v>
      </c>
      <c r="E199" s="17" t="s">
        <v>547</v>
      </c>
      <c r="F199" s="26">
        <v>41.628</v>
      </c>
      <c r="G199" s="26">
        <v>27.609000000000002</v>
      </c>
      <c r="H199" s="89">
        <v>0.99690000000000001</v>
      </c>
      <c r="I199" s="89">
        <v>1E-3</v>
      </c>
      <c r="J199" s="89">
        <v>1E-3</v>
      </c>
      <c r="K199" s="89">
        <v>1.1000000000000001E-3</v>
      </c>
      <c r="L199" s="89">
        <v>0.99726666666666663</v>
      </c>
      <c r="M199" s="89">
        <v>1E-3</v>
      </c>
      <c r="N199" s="89">
        <v>1E-3</v>
      </c>
      <c r="O199" s="89">
        <v>7.3333333333333334E-4</v>
      </c>
      <c r="P199" s="174">
        <v>1</v>
      </c>
      <c r="Q199" s="94">
        <v>0</v>
      </c>
      <c r="R199" s="94">
        <v>0</v>
      </c>
    </row>
    <row r="200" spans="1:18" ht="12.75" x14ac:dyDescent="0.2">
      <c r="A200" s="4">
        <v>6115</v>
      </c>
      <c r="B200" s="17" t="s">
        <v>217</v>
      </c>
      <c r="C200" s="8" t="s">
        <v>350</v>
      </c>
      <c r="D200" s="3"/>
      <c r="E200" s="17"/>
      <c r="F200" s="26"/>
      <c r="G200" s="26"/>
      <c r="H200" s="89">
        <v>0.99790000000000001</v>
      </c>
      <c r="I200" s="89">
        <v>1E-3</v>
      </c>
      <c r="J200" s="89">
        <v>1E-3</v>
      </c>
      <c r="K200" s="89">
        <v>1E-4</v>
      </c>
      <c r="L200" s="89"/>
      <c r="M200" s="89"/>
      <c r="N200" s="89"/>
      <c r="O200" s="89"/>
      <c r="P200" s="174">
        <v>1</v>
      </c>
      <c r="Q200" s="94">
        <v>0</v>
      </c>
      <c r="R200" s="94">
        <v>0</v>
      </c>
    </row>
    <row r="201" spans="1:18" ht="12.75" x14ac:dyDescent="0.2">
      <c r="A201" s="4">
        <v>6116</v>
      </c>
      <c r="B201" s="17" t="s">
        <v>217</v>
      </c>
      <c r="C201" s="8" t="s">
        <v>350</v>
      </c>
      <c r="D201" s="3"/>
      <c r="E201" s="17"/>
      <c r="F201" s="26"/>
      <c r="G201" s="26"/>
      <c r="H201" s="89">
        <v>0.997</v>
      </c>
      <c r="I201" s="89">
        <v>1E-3</v>
      </c>
      <c r="J201" s="89">
        <v>1E-3</v>
      </c>
      <c r="K201" s="89">
        <v>1E-3</v>
      </c>
      <c r="L201" s="89"/>
      <c r="M201" s="89"/>
      <c r="N201" s="89"/>
      <c r="O201" s="89"/>
      <c r="P201" s="174">
        <v>1</v>
      </c>
      <c r="Q201" s="94">
        <v>0</v>
      </c>
      <c r="R201" s="94">
        <v>0</v>
      </c>
    </row>
    <row r="202" spans="1:18" ht="12.75" x14ac:dyDescent="0.2">
      <c r="A202" s="4">
        <v>6105</v>
      </c>
      <c r="B202" s="17" t="s">
        <v>143</v>
      </c>
      <c r="C202" s="8" t="s">
        <v>350</v>
      </c>
      <c r="D202" s="3">
        <v>85</v>
      </c>
      <c r="E202" s="17" t="s">
        <v>546</v>
      </c>
      <c r="F202" s="26">
        <v>41.432000000000002</v>
      </c>
      <c r="G202" s="26">
        <v>28.087</v>
      </c>
      <c r="H202" s="89">
        <v>0.997</v>
      </c>
      <c r="I202" s="89">
        <v>1E-3</v>
      </c>
      <c r="J202" s="89">
        <v>1E-3</v>
      </c>
      <c r="K202" s="89">
        <v>1E-3</v>
      </c>
      <c r="L202" s="89">
        <v>0.997</v>
      </c>
      <c r="M202" s="89">
        <v>1E-3</v>
      </c>
      <c r="N202" s="89">
        <v>1E-3</v>
      </c>
      <c r="O202" s="89">
        <v>1E-3</v>
      </c>
      <c r="P202" s="174">
        <v>1</v>
      </c>
      <c r="Q202" s="94">
        <v>0</v>
      </c>
      <c r="R202" s="94">
        <v>0</v>
      </c>
    </row>
    <row r="203" spans="1:18" ht="12.75" x14ac:dyDescent="0.2">
      <c r="A203" s="4">
        <v>6106</v>
      </c>
      <c r="B203" s="17" t="s">
        <v>143</v>
      </c>
      <c r="C203" s="8" t="s">
        <v>350</v>
      </c>
      <c r="D203" s="3"/>
      <c r="E203" s="17"/>
      <c r="F203" s="26"/>
      <c r="G203" s="26"/>
      <c r="H203" s="89">
        <v>0.997</v>
      </c>
      <c r="I203" s="89">
        <v>1E-3</v>
      </c>
      <c r="J203" s="89">
        <v>1E-3</v>
      </c>
      <c r="K203" s="89">
        <v>1E-3</v>
      </c>
      <c r="L203" s="89"/>
      <c r="M203" s="89"/>
      <c r="N203" s="89"/>
      <c r="O203" s="89"/>
      <c r="P203" s="174">
        <v>1</v>
      </c>
      <c r="Q203" s="94">
        <v>0</v>
      </c>
      <c r="R203" s="94">
        <v>0</v>
      </c>
    </row>
    <row r="204" spans="1:18" ht="12.75" x14ac:dyDescent="0.2">
      <c r="A204" s="4">
        <v>6107</v>
      </c>
      <c r="B204" s="17" t="s">
        <v>141</v>
      </c>
      <c r="C204" s="8" t="s">
        <v>350</v>
      </c>
      <c r="D204" s="3"/>
      <c r="E204" s="17"/>
      <c r="F204" s="26"/>
      <c r="G204" s="26"/>
      <c r="H204" s="89">
        <v>0.997</v>
      </c>
      <c r="I204" s="89">
        <v>1E-3</v>
      </c>
      <c r="J204" s="89">
        <v>1E-3</v>
      </c>
      <c r="K204" s="89">
        <v>1E-3</v>
      </c>
      <c r="L204" s="89"/>
      <c r="M204" s="89"/>
      <c r="N204" s="89"/>
      <c r="O204" s="89"/>
      <c r="P204" s="174">
        <v>1</v>
      </c>
      <c r="Q204" s="94">
        <v>0</v>
      </c>
      <c r="R204" s="94">
        <v>0</v>
      </c>
    </row>
    <row r="205" spans="1:18" ht="12.75" x14ac:dyDescent="0.2">
      <c r="A205" s="138">
        <v>1808</v>
      </c>
      <c r="B205" s="3" t="s">
        <v>221</v>
      </c>
      <c r="C205" s="8" t="s">
        <v>350</v>
      </c>
      <c r="D205" s="4">
        <v>86</v>
      </c>
      <c r="E205" s="4" t="s">
        <v>545</v>
      </c>
      <c r="F205" s="27">
        <v>39.180999999999997</v>
      </c>
      <c r="G205" s="27">
        <v>26.826000000000001</v>
      </c>
      <c r="H205" s="89">
        <v>0.997</v>
      </c>
      <c r="I205" s="89">
        <v>1E-3</v>
      </c>
      <c r="J205" s="89">
        <v>1E-3</v>
      </c>
      <c r="K205" s="89">
        <v>1E-3</v>
      </c>
      <c r="L205" s="89">
        <v>0.99730000000000008</v>
      </c>
      <c r="M205" s="89">
        <v>9.6666666666666656E-4</v>
      </c>
      <c r="N205" s="89">
        <v>1E-3</v>
      </c>
      <c r="O205" s="89">
        <v>7.3333333333333334E-4</v>
      </c>
      <c r="P205" s="174">
        <v>1</v>
      </c>
      <c r="Q205" s="94">
        <v>0</v>
      </c>
      <c r="R205" s="94">
        <v>0</v>
      </c>
    </row>
    <row r="206" spans="1:18" ht="12.75" x14ac:dyDescent="0.2">
      <c r="A206" s="138">
        <v>1809</v>
      </c>
      <c r="B206" s="3" t="s">
        <v>223</v>
      </c>
      <c r="C206" s="8" t="s">
        <v>350</v>
      </c>
      <c r="D206" s="4"/>
      <c r="E206" s="4"/>
      <c r="F206" s="27"/>
      <c r="G206" s="27"/>
      <c r="H206" s="89">
        <v>0.997</v>
      </c>
      <c r="I206" s="89">
        <v>1E-3</v>
      </c>
      <c r="J206" s="89">
        <v>1E-3</v>
      </c>
      <c r="K206" s="89">
        <v>1E-3</v>
      </c>
      <c r="L206" s="89"/>
      <c r="M206" s="89"/>
      <c r="N206" s="89"/>
      <c r="O206" s="89"/>
      <c r="P206" s="174">
        <v>1</v>
      </c>
      <c r="Q206" s="94">
        <v>0</v>
      </c>
      <c r="R206" s="94">
        <v>0</v>
      </c>
    </row>
    <row r="207" spans="1:18" ht="12.75" x14ac:dyDescent="0.2">
      <c r="A207" s="138">
        <v>1812</v>
      </c>
      <c r="B207" s="3" t="s">
        <v>223</v>
      </c>
      <c r="C207" s="8" t="s">
        <v>350</v>
      </c>
      <c r="D207" s="4"/>
      <c r="E207" s="4"/>
      <c r="F207" s="27"/>
      <c r="G207" s="27"/>
      <c r="H207" s="89">
        <v>0.99790000000000001</v>
      </c>
      <c r="I207" s="89">
        <v>8.9999999999999998E-4</v>
      </c>
      <c r="J207" s="89">
        <v>1E-3</v>
      </c>
      <c r="K207" s="89">
        <v>2.0000000000000001E-4</v>
      </c>
      <c r="L207" s="89"/>
      <c r="M207" s="89"/>
      <c r="N207" s="89"/>
      <c r="O207" s="89"/>
      <c r="P207" s="174">
        <v>1</v>
      </c>
      <c r="Q207" s="94">
        <v>0</v>
      </c>
      <c r="R207" s="94">
        <v>0</v>
      </c>
    </row>
    <row r="208" spans="1:18" ht="12.75" x14ac:dyDescent="0.2">
      <c r="A208" s="4">
        <v>6120</v>
      </c>
      <c r="B208" s="17" t="s">
        <v>143</v>
      </c>
      <c r="C208" s="8" t="s">
        <v>350</v>
      </c>
      <c r="D208" s="3">
        <v>87</v>
      </c>
      <c r="E208" s="17" t="s">
        <v>544</v>
      </c>
      <c r="F208" s="26">
        <v>41.417000000000002</v>
      </c>
      <c r="G208" s="26">
        <v>27.222999999999999</v>
      </c>
      <c r="H208" s="89">
        <v>0.998</v>
      </c>
      <c r="I208" s="89">
        <v>1E-3</v>
      </c>
      <c r="J208" s="89">
        <v>1E-3</v>
      </c>
      <c r="K208" s="89">
        <v>0</v>
      </c>
      <c r="L208" s="89">
        <v>0.99803333333333333</v>
      </c>
      <c r="M208" s="89">
        <v>1E-3</v>
      </c>
      <c r="N208" s="89">
        <v>9.3333333333333332E-4</v>
      </c>
      <c r="O208" s="89">
        <v>3.3333333333333335E-5</v>
      </c>
      <c r="P208" s="174">
        <v>1</v>
      </c>
      <c r="Q208" s="94">
        <v>0</v>
      </c>
      <c r="R208" s="94">
        <v>0</v>
      </c>
    </row>
    <row r="209" spans="1:18" ht="12.75" x14ac:dyDescent="0.2">
      <c r="A209" s="4">
        <v>6121</v>
      </c>
      <c r="B209" s="17" t="s">
        <v>143</v>
      </c>
      <c r="C209" s="8" t="s">
        <v>350</v>
      </c>
      <c r="D209" s="3"/>
      <c r="E209" s="17"/>
      <c r="F209" s="26"/>
      <c r="G209" s="26"/>
      <c r="H209" s="89">
        <v>0.99819999999999998</v>
      </c>
      <c r="I209" s="89">
        <v>1E-3</v>
      </c>
      <c r="J209" s="89">
        <v>8.0000000000000004E-4</v>
      </c>
      <c r="K209" s="89">
        <v>0</v>
      </c>
      <c r="L209" s="89"/>
      <c r="M209" s="89"/>
      <c r="N209" s="89"/>
      <c r="O209" s="89"/>
      <c r="P209" s="174">
        <v>1</v>
      </c>
      <c r="Q209" s="94">
        <v>0</v>
      </c>
      <c r="R209" s="94">
        <v>0</v>
      </c>
    </row>
    <row r="210" spans="1:18" ht="12.75" x14ac:dyDescent="0.2">
      <c r="A210" s="4">
        <v>6122</v>
      </c>
      <c r="B210" s="17" t="s">
        <v>143</v>
      </c>
      <c r="C210" s="8" t="s">
        <v>350</v>
      </c>
      <c r="D210" s="3"/>
      <c r="E210" s="17"/>
      <c r="F210" s="26"/>
      <c r="G210" s="26"/>
      <c r="H210" s="89">
        <v>0.99790000000000001</v>
      </c>
      <c r="I210" s="89">
        <v>1E-3</v>
      </c>
      <c r="J210" s="89">
        <v>1E-3</v>
      </c>
      <c r="K210" s="89">
        <v>1E-4</v>
      </c>
      <c r="L210" s="89"/>
      <c r="M210" s="89"/>
      <c r="N210" s="89"/>
      <c r="O210" s="89"/>
      <c r="P210" s="174">
        <v>1</v>
      </c>
      <c r="Q210" s="94">
        <v>0</v>
      </c>
      <c r="R210" s="94">
        <v>0</v>
      </c>
    </row>
    <row r="211" spans="1:18" ht="12.75" x14ac:dyDescent="0.2">
      <c r="A211" s="21">
        <v>1825</v>
      </c>
      <c r="B211" s="3" t="s">
        <v>223</v>
      </c>
      <c r="C211" s="8" t="s">
        <v>350</v>
      </c>
      <c r="D211" s="3">
        <v>88</v>
      </c>
      <c r="E211" s="3" t="s">
        <v>543</v>
      </c>
      <c r="F211" s="27">
        <v>40.216999999999999</v>
      </c>
      <c r="G211" s="27">
        <v>27.619</v>
      </c>
      <c r="H211" s="89">
        <v>0.997</v>
      </c>
      <c r="I211" s="89">
        <v>1E-3</v>
      </c>
      <c r="J211" s="89">
        <v>1E-3</v>
      </c>
      <c r="K211" s="89">
        <v>1E-3</v>
      </c>
      <c r="L211" s="89">
        <v>0.997</v>
      </c>
      <c r="M211" s="89">
        <v>1E-3</v>
      </c>
      <c r="N211" s="89">
        <v>1E-3</v>
      </c>
      <c r="O211" s="89">
        <v>1E-3</v>
      </c>
      <c r="P211" s="174">
        <v>1</v>
      </c>
      <c r="Q211" s="94">
        <v>0</v>
      </c>
      <c r="R211" s="94">
        <v>0</v>
      </c>
    </row>
    <row r="212" spans="1:18" ht="12.75" x14ac:dyDescent="0.2">
      <c r="A212" s="21">
        <v>1826</v>
      </c>
      <c r="B212" s="3" t="s">
        <v>223</v>
      </c>
      <c r="C212" s="8" t="s">
        <v>350</v>
      </c>
      <c r="D212" s="3"/>
      <c r="E212" s="3"/>
      <c r="F212" s="27"/>
      <c r="G212" s="27"/>
      <c r="H212" s="89">
        <v>0.997</v>
      </c>
      <c r="I212" s="89">
        <v>1E-3</v>
      </c>
      <c r="J212" s="89">
        <v>1E-3</v>
      </c>
      <c r="K212" s="89">
        <v>1E-3</v>
      </c>
      <c r="L212" s="89"/>
      <c r="M212" s="89"/>
      <c r="N212" s="89"/>
      <c r="O212" s="89"/>
      <c r="P212" s="174">
        <v>1</v>
      </c>
      <c r="Q212" s="94">
        <v>0</v>
      </c>
      <c r="R212" s="94">
        <v>0</v>
      </c>
    </row>
    <row r="213" spans="1:18" s="38" customFormat="1" ht="12.75" x14ac:dyDescent="0.2">
      <c r="A213" s="69">
        <v>1827</v>
      </c>
      <c r="B213" s="10" t="s">
        <v>223</v>
      </c>
      <c r="C213" s="38" t="s">
        <v>350</v>
      </c>
      <c r="D213" s="10"/>
      <c r="E213" s="10"/>
      <c r="F213" s="60"/>
      <c r="G213" s="60"/>
      <c r="H213" s="91">
        <v>0.997</v>
      </c>
      <c r="I213" s="91">
        <v>1E-3</v>
      </c>
      <c r="J213" s="91">
        <v>1E-3</v>
      </c>
      <c r="K213" s="91">
        <v>1E-3</v>
      </c>
      <c r="L213" s="91"/>
      <c r="M213" s="91"/>
      <c r="N213" s="91"/>
      <c r="O213" s="91"/>
      <c r="P213" s="175">
        <v>1</v>
      </c>
      <c r="Q213" s="115">
        <v>0</v>
      </c>
      <c r="R213" s="115">
        <v>0</v>
      </c>
    </row>
    <row r="214" spans="1:18" ht="12.75" x14ac:dyDescent="0.2">
      <c r="A214" s="3">
        <v>3248</v>
      </c>
      <c r="B214" s="3" t="s">
        <v>125</v>
      </c>
      <c r="C214" s="3" t="s">
        <v>445</v>
      </c>
      <c r="D214" s="3">
        <v>89</v>
      </c>
      <c r="E214" s="17" t="s">
        <v>542</v>
      </c>
      <c r="F214" s="26">
        <v>42.302999999999997</v>
      </c>
      <c r="G214" s="26">
        <v>19.440999999999999</v>
      </c>
      <c r="H214" s="89">
        <v>1E-3</v>
      </c>
      <c r="I214" s="89">
        <v>0.997</v>
      </c>
      <c r="J214" s="89">
        <v>1E-3</v>
      </c>
      <c r="K214" s="89">
        <v>1E-3</v>
      </c>
      <c r="L214" s="89">
        <v>1E-3</v>
      </c>
      <c r="M214" s="89">
        <v>0.997</v>
      </c>
      <c r="N214" s="89">
        <v>1E-3</v>
      </c>
      <c r="O214" s="89">
        <v>1E-3</v>
      </c>
      <c r="P214" s="174">
        <v>0</v>
      </c>
      <c r="Q214" s="94">
        <v>1</v>
      </c>
      <c r="R214" s="94">
        <v>0</v>
      </c>
    </row>
    <row r="215" spans="1:18" ht="12.75" x14ac:dyDescent="0.2">
      <c r="A215" s="3">
        <v>3249</v>
      </c>
      <c r="B215" s="3" t="s">
        <v>123</v>
      </c>
      <c r="C215" s="3" t="s">
        <v>445</v>
      </c>
      <c r="D215" s="3"/>
      <c r="E215" s="17"/>
      <c r="F215" s="3"/>
      <c r="G215" s="27"/>
      <c r="H215" s="89">
        <v>1E-3</v>
      </c>
      <c r="I215" s="89">
        <v>0.997</v>
      </c>
      <c r="J215" s="89">
        <v>1E-3</v>
      </c>
      <c r="K215" s="89">
        <v>1E-3</v>
      </c>
      <c r="L215" s="89"/>
      <c r="M215" s="89"/>
      <c r="N215" s="89"/>
      <c r="O215" s="89"/>
      <c r="P215" s="174">
        <v>0</v>
      </c>
      <c r="Q215" s="94">
        <v>1</v>
      </c>
      <c r="R215" s="94">
        <v>0</v>
      </c>
    </row>
    <row r="216" spans="1:18" ht="12.75" x14ac:dyDescent="0.2">
      <c r="A216" s="3">
        <v>3250</v>
      </c>
      <c r="B216" s="3" t="s">
        <v>125</v>
      </c>
      <c r="C216" s="3" t="s">
        <v>445</v>
      </c>
      <c r="D216" s="3"/>
      <c r="E216" s="17"/>
      <c r="F216" s="3"/>
      <c r="G216" s="27"/>
      <c r="H216" s="89">
        <v>1E-3</v>
      </c>
      <c r="I216" s="89">
        <v>0.997</v>
      </c>
      <c r="J216" s="89">
        <v>1E-3</v>
      </c>
      <c r="K216" s="89">
        <v>1E-3</v>
      </c>
      <c r="L216" s="89"/>
      <c r="M216" s="89"/>
      <c r="N216" s="89"/>
      <c r="O216" s="89"/>
      <c r="P216" s="174">
        <v>0</v>
      </c>
      <c r="Q216" s="94">
        <v>1</v>
      </c>
      <c r="R216" s="94">
        <v>0</v>
      </c>
    </row>
    <row r="217" spans="1:18" ht="12.75" x14ac:dyDescent="0.2">
      <c r="A217" s="3">
        <v>3274</v>
      </c>
      <c r="B217" s="3" t="s">
        <v>131</v>
      </c>
      <c r="C217" s="3" t="s">
        <v>445</v>
      </c>
      <c r="D217" s="3">
        <v>90</v>
      </c>
      <c r="E217" s="17" t="s">
        <v>541</v>
      </c>
      <c r="F217" s="26">
        <v>40.429000000000002</v>
      </c>
      <c r="G217" s="26">
        <v>19.850000000000001</v>
      </c>
      <c r="H217" s="89">
        <v>8.0000000000000004E-4</v>
      </c>
      <c r="I217" s="89">
        <v>0.99719999999999998</v>
      </c>
      <c r="J217" s="89">
        <v>1E-3</v>
      </c>
      <c r="K217" s="89">
        <v>1E-3</v>
      </c>
      <c r="L217" s="89">
        <v>9.3333333333333332E-4</v>
      </c>
      <c r="M217" s="89">
        <v>0.99706666666666666</v>
      </c>
      <c r="N217" s="89">
        <v>1E-3</v>
      </c>
      <c r="O217" s="89">
        <v>1E-3</v>
      </c>
      <c r="P217" s="174">
        <v>0</v>
      </c>
      <c r="Q217" s="94">
        <v>1</v>
      </c>
      <c r="R217" s="94">
        <v>0</v>
      </c>
    </row>
    <row r="218" spans="1:18" ht="12.75" x14ac:dyDescent="0.2">
      <c r="A218" s="3">
        <v>3275</v>
      </c>
      <c r="B218" s="3" t="s">
        <v>131</v>
      </c>
      <c r="C218" s="3" t="s">
        <v>445</v>
      </c>
      <c r="D218" s="3"/>
      <c r="E218" s="17"/>
      <c r="F218" s="3"/>
      <c r="G218" s="27"/>
      <c r="H218" s="89">
        <v>1E-3</v>
      </c>
      <c r="I218" s="89">
        <v>0.997</v>
      </c>
      <c r="J218" s="89">
        <v>1E-3</v>
      </c>
      <c r="K218" s="89">
        <v>1E-3</v>
      </c>
      <c r="L218" s="89"/>
      <c r="M218" s="89"/>
      <c r="N218" s="89"/>
      <c r="O218" s="89"/>
      <c r="P218" s="174">
        <v>0</v>
      </c>
      <c r="Q218" s="94">
        <v>1</v>
      </c>
      <c r="R218" s="94">
        <v>0</v>
      </c>
    </row>
    <row r="219" spans="1:18" ht="12.75" x14ac:dyDescent="0.2">
      <c r="A219" s="3">
        <v>3276</v>
      </c>
      <c r="B219" s="3" t="s">
        <v>101</v>
      </c>
      <c r="C219" s="3" t="s">
        <v>445</v>
      </c>
      <c r="D219" s="3"/>
      <c r="E219" s="17"/>
      <c r="F219" s="3"/>
      <c r="G219" s="27"/>
      <c r="H219" s="89">
        <v>1E-3</v>
      </c>
      <c r="I219" s="89">
        <v>0.997</v>
      </c>
      <c r="J219" s="89">
        <v>1E-3</v>
      </c>
      <c r="K219" s="89">
        <v>1E-3</v>
      </c>
      <c r="L219" s="89"/>
      <c r="M219" s="89"/>
      <c r="N219" s="89"/>
      <c r="O219" s="89"/>
      <c r="P219" s="174">
        <v>0</v>
      </c>
      <c r="Q219" s="94">
        <v>1</v>
      </c>
      <c r="R219" s="94">
        <v>0</v>
      </c>
    </row>
    <row r="220" spans="1:18" ht="12.75" x14ac:dyDescent="0.2">
      <c r="A220" s="3">
        <v>3269</v>
      </c>
      <c r="B220" s="3" t="s">
        <v>133</v>
      </c>
      <c r="C220" s="3" t="s">
        <v>445</v>
      </c>
      <c r="D220" s="3">
        <v>91</v>
      </c>
      <c r="E220" s="17" t="s">
        <v>540</v>
      </c>
      <c r="F220" s="27">
        <v>41.529000000000003</v>
      </c>
      <c r="G220" s="27">
        <v>19.681999999999999</v>
      </c>
      <c r="H220" s="89">
        <v>1E-3</v>
      </c>
      <c r="I220" s="89">
        <v>0.997</v>
      </c>
      <c r="J220" s="89">
        <v>1E-3</v>
      </c>
      <c r="K220" s="89">
        <v>1E-3</v>
      </c>
      <c r="L220" s="89">
        <v>1E-3</v>
      </c>
      <c r="M220" s="89">
        <v>0.997</v>
      </c>
      <c r="N220" s="89">
        <v>1E-3</v>
      </c>
      <c r="O220" s="89">
        <v>1E-3</v>
      </c>
      <c r="P220" s="174">
        <v>0</v>
      </c>
      <c r="Q220" s="94">
        <v>1</v>
      </c>
      <c r="R220" s="94">
        <v>0</v>
      </c>
    </row>
    <row r="221" spans="1:18" ht="12.75" x14ac:dyDescent="0.2">
      <c r="A221" s="3">
        <v>3270</v>
      </c>
      <c r="B221" s="3" t="s">
        <v>119</v>
      </c>
      <c r="C221" s="3" t="s">
        <v>445</v>
      </c>
      <c r="D221" s="3"/>
      <c r="E221" s="17"/>
      <c r="F221" s="27"/>
      <c r="G221" s="27"/>
      <c r="H221" s="89">
        <v>1E-3</v>
      </c>
      <c r="I221" s="89">
        <v>0.997</v>
      </c>
      <c r="J221" s="89">
        <v>1E-3</v>
      </c>
      <c r="K221" s="89">
        <v>1E-3</v>
      </c>
      <c r="L221" s="89"/>
      <c r="M221" s="89"/>
      <c r="N221" s="89"/>
      <c r="O221" s="89"/>
      <c r="P221" s="174">
        <v>0</v>
      </c>
      <c r="Q221" s="94">
        <v>1</v>
      </c>
      <c r="R221" s="94">
        <v>0</v>
      </c>
    </row>
    <row r="222" spans="1:18" ht="12.75" x14ac:dyDescent="0.2">
      <c r="A222" s="3">
        <v>3271</v>
      </c>
      <c r="B222" s="3" t="s">
        <v>133</v>
      </c>
      <c r="C222" s="3" t="s">
        <v>445</v>
      </c>
      <c r="D222" s="3"/>
      <c r="E222" s="17"/>
      <c r="F222" s="27"/>
      <c r="G222" s="27"/>
      <c r="H222" s="89">
        <v>1E-3</v>
      </c>
      <c r="I222" s="89">
        <v>0.997</v>
      </c>
      <c r="J222" s="89">
        <v>1E-3</v>
      </c>
      <c r="K222" s="89">
        <v>1E-3</v>
      </c>
      <c r="L222" s="89"/>
      <c r="M222" s="89"/>
      <c r="N222" s="89"/>
      <c r="O222" s="89"/>
      <c r="P222" s="174">
        <v>0</v>
      </c>
      <c r="Q222" s="94">
        <v>1</v>
      </c>
      <c r="R222" s="94">
        <v>0</v>
      </c>
    </row>
    <row r="223" spans="1:18" ht="12.75" x14ac:dyDescent="0.2">
      <c r="A223" s="3">
        <v>3278</v>
      </c>
      <c r="B223" s="3" t="s">
        <v>111</v>
      </c>
      <c r="C223" s="3" t="s">
        <v>445</v>
      </c>
      <c r="D223" s="4">
        <v>92</v>
      </c>
      <c r="E223" s="8" t="s">
        <v>539</v>
      </c>
      <c r="F223" s="26">
        <v>41.156999999999996</v>
      </c>
      <c r="G223" s="26">
        <v>19.949000000000002</v>
      </c>
      <c r="H223" s="89">
        <v>1E-3</v>
      </c>
      <c r="I223" s="89">
        <v>0.997</v>
      </c>
      <c r="J223" s="89">
        <v>1E-3</v>
      </c>
      <c r="K223" s="89">
        <v>1E-3</v>
      </c>
      <c r="L223" s="89">
        <v>1E-3</v>
      </c>
      <c r="M223" s="89">
        <v>0.997</v>
      </c>
      <c r="N223" s="89">
        <v>1E-3</v>
      </c>
      <c r="O223" s="89">
        <v>1E-3</v>
      </c>
      <c r="P223" s="174">
        <v>0</v>
      </c>
      <c r="Q223" s="94">
        <v>1</v>
      </c>
      <c r="R223" s="94">
        <v>0</v>
      </c>
    </row>
    <row r="224" spans="1:18" ht="12.75" x14ac:dyDescent="0.2">
      <c r="A224" s="3">
        <v>3279</v>
      </c>
      <c r="B224" s="3" t="s">
        <v>111</v>
      </c>
      <c r="C224" s="3" t="s">
        <v>445</v>
      </c>
      <c r="D224" s="4"/>
      <c r="F224" s="26"/>
      <c r="G224" s="26"/>
      <c r="H224" s="89">
        <v>1E-3</v>
      </c>
      <c r="I224" s="89">
        <v>0.997</v>
      </c>
      <c r="J224" s="89">
        <v>1E-3</v>
      </c>
      <c r="K224" s="89">
        <v>1E-3</v>
      </c>
      <c r="L224" s="89"/>
      <c r="M224" s="89"/>
      <c r="N224" s="89"/>
      <c r="O224" s="89"/>
      <c r="P224" s="174">
        <v>0</v>
      </c>
      <c r="Q224" s="94">
        <v>1</v>
      </c>
      <c r="R224" s="94">
        <v>0</v>
      </c>
    </row>
    <row r="225" spans="1:18" ht="12.75" x14ac:dyDescent="0.2">
      <c r="A225" s="3">
        <v>3280</v>
      </c>
      <c r="B225" s="3" t="s">
        <v>111</v>
      </c>
      <c r="C225" s="3" t="s">
        <v>445</v>
      </c>
      <c r="D225" s="4"/>
      <c r="F225" s="26"/>
      <c r="G225" s="26"/>
      <c r="H225" s="89">
        <v>1E-3</v>
      </c>
      <c r="I225" s="89">
        <v>0.997</v>
      </c>
      <c r="J225" s="89">
        <v>1E-3</v>
      </c>
      <c r="K225" s="89">
        <v>1E-3</v>
      </c>
      <c r="L225" s="89"/>
      <c r="M225" s="89"/>
      <c r="N225" s="89"/>
      <c r="O225" s="89"/>
      <c r="P225" s="174">
        <v>0</v>
      </c>
      <c r="Q225" s="94">
        <v>1</v>
      </c>
      <c r="R225" s="94">
        <v>0</v>
      </c>
    </row>
    <row r="226" spans="1:18" ht="12.75" x14ac:dyDescent="0.2">
      <c r="A226" s="3">
        <v>3263</v>
      </c>
      <c r="B226" s="3" t="s">
        <v>129</v>
      </c>
      <c r="C226" s="3" t="s">
        <v>445</v>
      </c>
      <c r="D226" s="4">
        <v>93</v>
      </c>
      <c r="E226" s="8" t="s">
        <v>538</v>
      </c>
      <c r="F226" s="26">
        <v>42.072000000000003</v>
      </c>
      <c r="G226" s="26">
        <v>20.326000000000001</v>
      </c>
      <c r="H226" s="89">
        <v>1E-3</v>
      </c>
      <c r="I226" s="89">
        <v>0.997</v>
      </c>
      <c r="J226" s="89">
        <v>1E-3</v>
      </c>
      <c r="K226" s="89">
        <v>1E-3</v>
      </c>
      <c r="L226" s="89">
        <v>1E-3</v>
      </c>
      <c r="M226" s="89">
        <v>0.997</v>
      </c>
      <c r="N226" s="89">
        <v>1E-3</v>
      </c>
      <c r="O226" s="89">
        <v>1E-3</v>
      </c>
      <c r="P226" s="174">
        <v>0</v>
      </c>
      <c r="Q226" s="94">
        <v>1</v>
      </c>
      <c r="R226" s="94">
        <v>0</v>
      </c>
    </row>
    <row r="227" spans="1:18" ht="12.75" x14ac:dyDescent="0.2">
      <c r="A227" s="3">
        <v>3264</v>
      </c>
      <c r="B227" s="3" t="s">
        <v>129</v>
      </c>
      <c r="C227" s="3" t="s">
        <v>445</v>
      </c>
      <c r="D227" s="4"/>
      <c r="F227" s="26"/>
      <c r="G227" s="26"/>
      <c r="H227" s="89">
        <v>1E-3</v>
      </c>
      <c r="I227" s="89">
        <v>0.997</v>
      </c>
      <c r="J227" s="89">
        <v>1E-3</v>
      </c>
      <c r="K227" s="89">
        <v>1E-3</v>
      </c>
      <c r="L227" s="89"/>
      <c r="M227" s="89"/>
      <c r="N227" s="89"/>
      <c r="O227" s="89"/>
      <c r="P227" s="174">
        <v>2.6315789473684209E-2</v>
      </c>
      <c r="Q227" s="94">
        <v>0.97499999999999998</v>
      </c>
      <c r="R227" s="94">
        <v>0.05</v>
      </c>
    </row>
    <row r="228" spans="1:18" ht="12.75" x14ac:dyDescent="0.2">
      <c r="A228" s="3">
        <v>3265</v>
      </c>
      <c r="B228" s="3" t="s">
        <v>127</v>
      </c>
      <c r="C228" s="3" t="s">
        <v>445</v>
      </c>
      <c r="D228" s="4"/>
      <c r="F228" s="26"/>
      <c r="G228" s="26"/>
      <c r="H228" s="89">
        <v>1E-3</v>
      </c>
      <c r="I228" s="89">
        <v>0.997</v>
      </c>
      <c r="J228" s="89">
        <v>1E-3</v>
      </c>
      <c r="K228" s="89">
        <v>1E-3</v>
      </c>
      <c r="L228" s="89"/>
      <c r="M228" s="89"/>
      <c r="N228" s="89"/>
      <c r="O228" s="89"/>
      <c r="P228" s="174">
        <v>0</v>
      </c>
      <c r="Q228" s="94">
        <v>1</v>
      </c>
      <c r="R228" s="94">
        <v>0</v>
      </c>
    </row>
    <row r="229" spans="1:18" ht="12.75" x14ac:dyDescent="0.2">
      <c r="A229" s="4">
        <v>5541</v>
      </c>
      <c r="B229" s="17" t="s">
        <v>127</v>
      </c>
      <c r="C229" s="3" t="s">
        <v>445</v>
      </c>
      <c r="D229" s="3">
        <v>94</v>
      </c>
      <c r="E229" s="17" t="s">
        <v>537</v>
      </c>
      <c r="F229" s="26">
        <v>41.682000000000002</v>
      </c>
      <c r="G229" s="26">
        <v>20.521000000000001</v>
      </c>
      <c r="H229" s="89">
        <v>1E-3</v>
      </c>
      <c r="I229" s="89">
        <v>0.997</v>
      </c>
      <c r="J229" s="89">
        <v>1E-3</v>
      </c>
      <c r="K229" s="89">
        <v>1E-3</v>
      </c>
      <c r="L229" s="89">
        <v>1E-3</v>
      </c>
      <c r="M229" s="89">
        <v>0.997</v>
      </c>
      <c r="N229" s="89">
        <v>1E-3</v>
      </c>
      <c r="O229" s="89">
        <v>1E-3</v>
      </c>
      <c r="P229" s="174">
        <v>0</v>
      </c>
      <c r="Q229" s="94">
        <v>1</v>
      </c>
      <c r="R229" s="94">
        <v>0</v>
      </c>
    </row>
    <row r="230" spans="1:18" ht="12.75" x14ac:dyDescent="0.2">
      <c r="A230" s="4">
        <v>5542</v>
      </c>
      <c r="B230" s="17" t="s">
        <v>127</v>
      </c>
      <c r="C230" s="3" t="s">
        <v>445</v>
      </c>
      <c r="D230" s="3"/>
      <c r="E230" s="17"/>
      <c r="F230" s="26"/>
      <c r="G230" s="26"/>
      <c r="H230" s="89">
        <v>1E-3</v>
      </c>
      <c r="I230" s="89">
        <v>0.997</v>
      </c>
      <c r="J230" s="89">
        <v>1E-3</v>
      </c>
      <c r="K230" s="89">
        <v>1E-3</v>
      </c>
      <c r="L230" s="89"/>
      <c r="M230" s="89"/>
      <c r="N230" s="89"/>
      <c r="O230" s="89"/>
      <c r="P230" s="174">
        <v>0</v>
      </c>
      <c r="Q230" s="94">
        <v>1</v>
      </c>
      <c r="R230" s="94">
        <v>0</v>
      </c>
    </row>
    <row r="231" spans="1:18" ht="12.75" x14ac:dyDescent="0.2">
      <c r="A231" s="4">
        <v>5543</v>
      </c>
      <c r="B231" s="17" t="s">
        <v>127</v>
      </c>
      <c r="C231" s="3" t="s">
        <v>445</v>
      </c>
      <c r="D231" s="3"/>
      <c r="E231" s="17"/>
      <c r="F231" s="26"/>
      <c r="G231" s="26"/>
      <c r="H231" s="89">
        <v>1E-3</v>
      </c>
      <c r="I231" s="89">
        <v>0.997</v>
      </c>
      <c r="J231" s="89">
        <v>1E-3</v>
      </c>
      <c r="K231" s="89">
        <v>1E-3</v>
      </c>
      <c r="L231" s="89"/>
      <c r="M231" s="89"/>
      <c r="N231" s="89"/>
      <c r="O231" s="89"/>
      <c r="P231" s="174">
        <v>0</v>
      </c>
      <c r="Q231" s="94">
        <v>1</v>
      </c>
      <c r="R231" s="94">
        <v>0</v>
      </c>
    </row>
    <row r="232" spans="1:18" ht="12.75" x14ac:dyDescent="0.2">
      <c r="A232" s="136">
        <v>3472</v>
      </c>
      <c r="B232" s="3" t="s">
        <v>133</v>
      </c>
      <c r="C232" s="3" t="s">
        <v>445</v>
      </c>
      <c r="D232" s="3">
        <v>95</v>
      </c>
      <c r="E232" s="17" t="s">
        <v>536</v>
      </c>
      <c r="F232" s="27">
        <v>41</v>
      </c>
      <c r="G232" s="27">
        <v>19.664000000000001</v>
      </c>
      <c r="H232" s="89">
        <v>1E-3</v>
      </c>
      <c r="I232" s="89">
        <v>0.997</v>
      </c>
      <c r="J232" s="89">
        <v>1E-3</v>
      </c>
      <c r="K232" s="89">
        <v>1E-3</v>
      </c>
      <c r="L232" s="89">
        <v>1E-3</v>
      </c>
      <c r="M232" s="89">
        <v>0.99690000000000001</v>
      </c>
      <c r="N232" s="89">
        <v>1.1000000000000001E-3</v>
      </c>
      <c r="O232" s="89">
        <v>1E-3</v>
      </c>
      <c r="P232" s="174">
        <v>0</v>
      </c>
      <c r="Q232" s="94">
        <v>1</v>
      </c>
      <c r="R232" s="94">
        <v>0</v>
      </c>
    </row>
    <row r="233" spans="1:18" ht="12.75" x14ac:dyDescent="0.2">
      <c r="A233" s="136">
        <v>3473</v>
      </c>
      <c r="B233" s="3" t="s">
        <v>107</v>
      </c>
      <c r="C233" s="3" t="s">
        <v>445</v>
      </c>
      <c r="D233" s="3"/>
      <c r="E233" s="17"/>
      <c r="F233" s="27"/>
      <c r="G233" s="27"/>
      <c r="H233" s="89">
        <v>1E-3</v>
      </c>
      <c r="I233" s="89">
        <v>0.99670000000000003</v>
      </c>
      <c r="J233" s="89">
        <v>1.2999999999999999E-3</v>
      </c>
      <c r="K233" s="89">
        <v>1E-3</v>
      </c>
      <c r="L233" s="89"/>
      <c r="M233" s="89"/>
      <c r="N233" s="89"/>
      <c r="O233" s="89"/>
      <c r="P233" s="174">
        <v>0</v>
      </c>
      <c r="Q233" s="94">
        <v>1</v>
      </c>
      <c r="R233" s="94">
        <v>0</v>
      </c>
    </row>
    <row r="234" spans="1:18" ht="12.75" x14ac:dyDescent="0.2">
      <c r="A234" s="136">
        <v>3474</v>
      </c>
      <c r="B234" s="3" t="s">
        <v>133</v>
      </c>
      <c r="C234" s="3" t="s">
        <v>445</v>
      </c>
      <c r="D234" s="3"/>
      <c r="E234" s="17"/>
      <c r="F234" s="27"/>
      <c r="G234" s="27"/>
      <c r="H234" s="89">
        <v>1E-3</v>
      </c>
      <c r="I234" s="89">
        <v>0.997</v>
      </c>
      <c r="J234" s="89">
        <v>1E-3</v>
      </c>
      <c r="K234" s="89">
        <v>1E-3</v>
      </c>
      <c r="L234" s="89"/>
      <c r="M234" s="89"/>
      <c r="N234" s="89"/>
      <c r="O234" s="89"/>
      <c r="P234" s="174">
        <v>0</v>
      </c>
      <c r="Q234" s="94">
        <v>1</v>
      </c>
      <c r="R234" s="94">
        <v>0</v>
      </c>
    </row>
    <row r="235" spans="1:18" ht="12.75" x14ac:dyDescent="0.2">
      <c r="A235" s="3">
        <v>3519</v>
      </c>
      <c r="B235" s="3" t="s">
        <v>109</v>
      </c>
      <c r="C235" s="3" t="s">
        <v>445</v>
      </c>
      <c r="D235" s="4">
        <v>96</v>
      </c>
      <c r="E235" s="8" t="s">
        <v>535</v>
      </c>
      <c r="F235" s="26">
        <v>40.930999999999997</v>
      </c>
      <c r="G235" s="26">
        <v>20.64</v>
      </c>
      <c r="H235" s="89">
        <v>1E-3</v>
      </c>
      <c r="I235" s="89">
        <v>0.997</v>
      </c>
      <c r="J235" s="89">
        <v>1E-3</v>
      </c>
      <c r="K235" s="89">
        <v>1E-3</v>
      </c>
      <c r="L235" s="89">
        <v>1E-3</v>
      </c>
      <c r="M235" s="89">
        <v>0.997</v>
      </c>
      <c r="N235" s="89">
        <v>1E-3</v>
      </c>
      <c r="O235" s="89">
        <v>1E-3</v>
      </c>
      <c r="P235" s="174">
        <v>0</v>
      </c>
      <c r="Q235" s="94">
        <v>1</v>
      </c>
      <c r="R235" s="94">
        <v>0</v>
      </c>
    </row>
    <row r="236" spans="1:18" ht="12.75" x14ac:dyDescent="0.2">
      <c r="A236" s="3">
        <v>3520</v>
      </c>
      <c r="B236" s="3" t="s">
        <v>109</v>
      </c>
      <c r="C236" s="3" t="s">
        <v>445</v>
      </c>
      <c r="D236" s="4"/>
      <c r="F236" s="26"/>
      <c r="G236" s="26"/>
      <c r="H236" s="89">
        <v>1E-3</v>
      </c>
      <c r="I236" s="89">
        <v>0.997</v>
      </c>
      <c r="J236" s="89">
        <v>1E-3</v>
      </c>
      <c r="K236" s="89">
        <v>1E-3</v>
      </c>
      <c r="L236" s="89"/>
      <c r="M236" s="89"/>
      <c r="N236" s="89"/>
      <c r="O236" s="89"/>
      <c r="P236" s="174">
        <v>0</v>
      </c>
      <c r="Q236" s="94">
        <v>1</v>
      </c>
      <c r="R236" s="94">
        <v>0</v>
      </c>
    </row>
    <row r="237" spans="1:18" ht="12.75" x14ac:dyDescent="0.2">
      <c r="A237" s="3">
        <v>3521</v>
      </c>
      <c r="B237" s="3" t="s">
        <v>109</v>
      </c>
      <c r="C237" s="3" t="s">
        <v>445</v>
      </c>
      <c r="D237" s="4"/>
      <c r="F237" s="26"/>
      <c r="G237" s="26"/>
      <c r="H237" s="89">
        <v>1E-3</v>
      </c>
      <c r="I237" s="89">
        <v>0.997</v>
      </c>
      <c r="J237" s="89">
        <v>1E-3</v>
      </c>
      <c r="K237" s="89">
        <v>1E-3</v>
      </c>
      <c r="L237" s="89"/>
      <c r="M237" s="89"/>
      <c r="N237" s="89"/>
      <c r="O237" s="89"/>
      <c r="P237" s="174">
        <v>0</v>
      </c>
      <c r="Q237" s="94">
        <v>1</v>
      </c>
      <c r="R237" s="94">
        <v>0</v>
      </c>
    </row>
    <row r="238" spans="1:18" ht="12.75" x14ac:dyDescent="0.2">
      <c r="A238" s="3">
        <v>5635</v>
      </c>
      <c r="B238" s="66" t="s">
        <v>455</v>
      </c>
      <c r="C238" s="3" t="s">
        <v>445</v>
      </c>
      <c r="D238" s="4">
        <v>97</v>
      </c>
      <c r="E238" s="20" t="s">
        <v>534</v>
      </c>
      <c r="F238" s="35">
        <v>44.533000000000001</v>
      </c>
      <c r="G238" s="35">
        <v>18.667000000000002</v>
      </c>
      <c r="H238" s="89">
        <v>1.12E-2</v>
      </c>
      <c r="I238" s="89">
        <v>0.98560000000000003</v>
      </c>
      <c r="J238" s="89">
        <v>1.1999999999999999E-3</v>
      </c>
      <c r="K238" s="89">
        <v>2E-3</v>
      </c>
      <c r="L238" s="89">
        <v>9.5999999999999992E-3</v>
      </c>
      <c r="M238" s="89">
        <v>0.9799000000000001</v>
      </c>
      <c r="N238" s="89">
        <v>9.1666666666666667E-3</v>
      </c>
      <c r="O238" s="89">
        <v>1.3333333333333333E-3</v>
      </c>
      <c r="P238" s="174">
        <v>5.128205128205128E-2</v>
      </c>
      <c r="Q238" s="94">
        <v>0.94499999999999995</v>
      </c>
      <c r="R238" s="94">
        <v>0.11</v>
      </c>
    </row>
    <row r="239" spans="1:18" ht="12.75" x14ac:dyDescent="0.2">
      <c r="A239" s="3">
        <v>5636</v>
      </c>
      <c r="B239" s="32" t="s">
        <v>446</v>
      </c>
      <c r="C239" s="3" t="s">
        <v>445</v>
      </c>
      <c r="D239" s="4"/>
      <c r="E239" s="20"/>
      <c r="F239" s="35"/>
      <c r="G239" s="35"/>
      <c r="H239" s="89">
        <v>1.5599999999999999E-2</v>
      </c>
      <c r="I239" s="89">
        <v>0.98240000000000005</v>
      </c>
      <c r="J239" s="89">
        <v>1E-3</v>
      </c>
      <c r="K239" s="89">
        <v>1E-3</v>
      </c>
      <c r="L239" s="89"/>
      <c r="M239" s="89"/>
      <c r="N239" s="89"/>
      <c r="O239" s="89"/>
      <c r="P239" s="174">
        <v>0</v>
      </c>
      <c r="Q239" s="94">
        <v>1</v>
      </c>
      <c r="R239" s="94">
        <v>0</v>
      </c>
    </row>
    <row r="240" spans="1:18" ht="12.75" x14ac:dyDescent="0.2">
      <c r="A240" s="3">
        <v>5637</v>
      </c>
      <c r="B240" s="32" t="s">
        <v>446</v>
      </c>
      <c r="C240" s="67" t="s">
        <v>445</v>
      </c>
      <c r="D240" s="4"/>
      <c r="E240" s="20"/>
      <c r="F240" s="35"/>
      <c r="G240" s="35"/>
      <c r="H240" s="89">
        <v>2E-3</v>
      </c>
      <c r="I240" s="89">
        <v>0.97170000000000001</v>
      </c>
      <c r="J240" s="90">
        <v>2.53E-2</v>
      </c>
      <c r="K240" s="89">
        <v>1E-3</v>
      </c>
      <c r="L240" s="89"/>
      <c r="M240" s="89"/>
      <c r="N240" s="89"/>
      <c r="O240" s="89"/>
      <c r="P240" s="174">
        <v>5.128205128205128E-2</v>
      </c>
      <c r="Q240" s="94">
        <v>0.94499999999999995</v>
      </c>
      <c r="R240" s="94">
        <v>0.11</v>
      </c>
    </row>
    <row r="241" spans="1:18" ht="12.75" x14ac:dyDescent="0.2">
      <c r="A241" s="3" t="s">
        <v>533</v>
      </c>
      <c r="B241" s="32" t="s">
        <v>35</v>
      </c>
      <c r="C241" s="67" t="s">
        <v>445</v>
      </c>
      <c r="D241" s="4">
        <v>98</v>
      </c>
      <c r="E241" s="4" t="s">
        <v>532</v>
      </c>
      <c r="F241" s="27">
        <v>44.75</v>
      </c>
      <c r="G241" s="27">
        <v>19.082999999999998</v>
      </c>
      <c r="H241" s="90">
        <v>2.7799999999999998E-2</v>
      </c>
      <c r="I241" s="89">
        <v>0.97019999999999995</v>
      </c>
      <c r="J241" s="89">
        <v>1E-3</v>
      </c>
      <c r="K241" s="89">
        <v>1E-3</v>
      </c>
      <c r="L241" s="89">
        <v>1.0266666666666667E-2</v>
      </c>
      <c r="M241" s="89">
        <v>0.5907</v>
      </c>
      <c r="N241" s="89">
        <v>1E-3</v>
      </c>
      <c r="O241" s="89">
        <v>0.39803333333333329</v>
      </c>
      <c r="P241" s="174">
        <v>7.6923076923076927E-2</v>
      </c>
      <c r="Q241" s="94">
        <v>0.92</v>
      </c>
      <c r="R241" s="94">
        <v>0.16</v>
      </c>
    </row>
    <row r="242" spans="1:18" ht="12.75" x14ac:dyDescent="0.2">
      <c r="A242" s="3" t="s">
        <v>531</v>
      </c>
      <c r="B242" s="32" t="s">
        <v>209</v>
      </c>
      <c r="C242" s="3" t="s">
        <v>232</v>
      </c>
      <c r="D242" s="4"/>
      <c r="E242" s="4"/>
      <c r="F242" s="27"/>
      <c r="G242" s="27"/>
      <c r="H242" s="89">
        <v>1E-3</v>
      </c>
      <c r="I242" s="89">
        <v>3.0000000000000001E-3</v>
      </c>
      <c r="J242" s="89">
        <v>1E-3</v>
      </c>
      <c r="K242" s="89">
        <v>0.995</v>
      </c>
      <c r="L242" s="89"/>
      <c r="M242" s="89"/>
      <c r="N242" s="89"/>
      <c r="O242" s="89"/>
      <c r="P242" s="174">
        <v>0</v>
      </c>
      <c r="Q242" s="94">
        <v>1</v>
      </c>
      <c r="R242" s="94">
        <v>0</v>
      </c>
    </row>
    <row r="243" spans="1:18" ht="12.75" x14ac:dyDescent="0.2">
      <c r="A243" s="3" t="s">
        <v>530</v>
      </c>
      <c r="B243" s="32" t="s">
        <v>209</v>
      </c>
      <c r="C243" s="32" t="s">
        <v>529</v>
      </c>
      <c r="D243" s="4"/>
      <c r="E243" s="4"/>
      <c r="F243" s="27"/>
      <c r="G243" s="27"/>
      <c r="H243" s="89">
        <v>2E-3</v>
      </c>
      <c r="I243" s="89">
        <v>0.79890000000000005</v>
      </c>
      <c r="J243" s="89">
        <v>1E-3</v>
      </c>
      <c r="K243" s="89">
        <v>0.1981</v>
      </c>
      <c r="L243" s="89"/>
      <c r="M243" s="89"/>
      <c r="N243" s="89"/>
      <c r="O243" s="89"/>
      <c r="P243" s="174">
        <v>2.564102564102564E-2</v>
      </c>
      <c r="Q243" s="94">
        <v>0.97499999999999998</v>
      </c>
      <c r="R243" s="94">
        <v>0.05</v>
      </c>
    </row>
    <row r="244" spans="1:18" ht="12.75" x14ac:dyDescent="0.2">
      <c r="A244" s="17" t="s">
        <v>528</v>
      </c>
      <c r="B244" s="32" t="s">
        <v>209</v>
      </c>
      <c r="C244" s="84" t="s">
        <v>445</v>
      </c>
      <c r="D244" s="4">
        <v>99</v>
      </c>
      <c r="E244" s="4" t="s">
        <v>527</v>
      </c>
      <c r="F244" s="27">
        <v>44.6</v>
      </c>
      <c r="G244" s="27">
        <v>19.067</v>
      </c>
      <c r="H244" s="89">
        <v>6.1999999999999998E-3</v>
      </c>
      <c r="I244" s="89">
        <v>0.9728</v>
      </c>
      <c r="J244" s="89">
        <v>1E-3</v>
      </c>
      <c r="K244" s="89">
        <v>0.02</v>
      </c>
      <c r="L244" s="89">
        <v>3.3666666666666667E-3</v>
      </c>
      <c r="M244" s="89">
        <v>0.98809999999999987</v>
      </c>
      <c r="N244" s="89">
        <v>1E-3</v>
      </c>
      <c r="O244" s="89">
        <v>7.5333333333333337E-3</v>
      </c>
      <c r="P244" s="174">
        <v>5.128205128205128E-2</v>
      </c>
      <c r="Q244" s="94">
        <v>0.94499999999999995</v>
      </c>
      <c r="R244" s="94">
        <v>0.11</v>
      </c>
    </row>
    <row r="245" spans="1:18" ht="12.75" x14ac:dyDescent="0.2">
      <c r="A245" s="17" t="s">
        <v>526</v>
      </c>
      <c r="B245" s="32" t="s">
        <v>209</v>
      </c>
      <c r="C245" s="3" t="s">
        <v>445</v>
      </c>
      <c r="D245" s="4"/>
      <c r="E245" s="4"/>
      <c r="F245" s="27"/>
      <c r="G245" s="27"/>
      <c r="H245" s="89">
        <v>2E-3</v>
      </c>
      <c r="I245" s="89">
        <v>0.99539999999999995</v>
      </c>
      <c r="J245" s="89">
        <v>1E-3</v>
      </c>
      <c r="K245" s="89">
        <v>1.6000000000000001E-3</v>
      </c>
      <c r="L245" s="89"/>
      <c r="M245" s="89"/>
      <c r="N245" s="89"/>
      <c r="O245" s="89"/>
      <c r="P245" s="174">
        <v>2.564102564102564E-2</v>
      </c>
      <c r="Q245" s="94">
        <v>0.97499999999999998</v>
      </c>
      <c r="R245" s="94">
        <v>0.05</v>
      </c>
    </row>
    <row r="246" spans="1:18" ht="12.75" x14ac:dyDescent="0.2">
      <c r="A246" s="17" t="s">
        <v>525</v>
      </c>
      <c r="B246" s="32" t="s">
        <v>215</v>
      </c>
      <c r="C246" s="3" t="s">
        <v>445</v>
      </c>
      <c r="D246" s="4"/>
      <c r="E246" s="4"/>
      <c r="F246" s="27"/>
      <c r="G246" s="27"/>
      <c r="H246" s="89">
        <v>1.9E-3</v>
      </c>
      <c r="I246" s="89">
        <v>0.99609999999999999</v>
      </c>
      <c r="J246" s="89">
        <v>1E-3</v>
      </c>
      <c r="K246" s="89">
        <v>1E-3</v>
      </c>
      <c r="L246" s="89"/>
      <c r="M246" s="89"/>
      <c r="N246" s="89"/>
      <c r="O246" s="89"/>
      <c r="P246" s="174">
        <v>7.6923076923076927E-2</v>
      </c>
      <c r="Q246" s="94">
        <v>0.92</v>
      </c>
      <c r="R246" s="94">
        <v>0.16</v>
      </c>
    </row>
    <row r="247" spans="1:18" ht="12.75" x14ac:dyDescent="0.2">
      <c r="A247" s="17" t="s">
        <v>524</v>
      </c>
      <c r="B247" s="32" t="s">
        <v>209</v>
      </c>
      <c r="C247" s="3" t="s">
        <v>445</v>
      </c>
      <c r="D247" s="4">
        <v>100</v>
      </c>
      <c r="E247" s="4" t="s">
        <v>523</v>
      </c>
      <c r="F247" s="27">
        <v>43.783000000000001</v>
      </c>
      <c r="G247" s="27">
        <v>19.332999999999998</v>
      </c>
      <c r="H247" s="89">
        <v>4.0000000000000001E-3</v>
      </c>
      <c r="I247" s="89">
        <v>0.99399999999999999</v>
      </c>
      <c r="J247" s="89">
        <v>1E-3</v>
      </c>
      <c r="K247" s="89">
        <v>1E-3</v>
      </c>
      <c r="L247" s="89">
        <v>4.4000000000000003E-3</v>
      </c>
      <c r="M247" s="89">
        <v>0.99359999999999993</v>
      </c>
      <c r="N247" s="89">
        <v>1E-3</v>
      </c>
      <c r="O247" s="89">
        <v>1E-3</v>
      </c>
      <c r="P247" s="174">
        <v>5.2631578947368418E-2</v>
      </c>
      <c r="Q247" s="94">
        <v>0.94499999999999995</v>
      </c>
      <c r="R247" s="94">
        <v>0.11</v>
      </c>
    </row>
    <row r="248" spans="1:18" ht="12.75" x14ac:dyDescent="0.2">
      <c r="A248" s="17" t="s">
        <v>522</v>
      </c>
      <c r="B248" s="32" t="s">
        <v>209</v>
      </c>
      <c r="C248" s="3" t="s">
        <v>445</v>
      </c>
      <c r="D248" s="4"/>
      <c r="E248" s="4"/>
      <c r="F248" s="27"/>
      <c r="G248" s="27"/>
      <c r="H248" s="89">
        <v>2E-3</v>
      </c>
      <c r="I248" s="89">
        <v>0.996</v>
      </c>
      <c r="J248" s="89">
        <v>1E-3</v>
      </c>
      <c r="K248" s="89">
        <v>1E-3</v>
      </c>
      <c r="L248" s="89"/>
      <c r="M248" s="89"/>
      <c r="N248" s="89"/>
      <c r="O248" s="89"/>
      <c r="P248" s="174">
        <v>0</v>
      </c>
      <c r="Q248" s="94">
        <v>1</v>
      </c>
      <c r="R248" s="94">
        <v>0</v>
      </c>
    </row>
    <row r="249" spans="1:18" ht="12.75" x14ac:dyDescent="0.2">
      <c r="A249" s="17" t="s">
        <v>521</v>
      </c>
      <c r="B249" s="32" t="s">
        <v>215</v>
      </c>
      <c r="C249" s="3" t="s">
        <v>445</v>
      </c>
      <c r="D249" s="4"/>
      <c r="E249" s="4"/>
      <c r="F249" s="27"/>
      <c r="G249" s="27"/>
      <c r="H249" s="89">
        <v>7.1999999999999998E-3</v>
      </c>
      <c r="I249" s="89">
        <v>0.99080000000000001</v>
      </c>
      <c r="J249" s="89">
        <v>1E-3</v>
      </c>
      <c r="K249" s="89">
        <v>1E-3</v>
      </c>
      <c r="L249" s="89"/>
      <c r="M249" s="89"/>
      <c r="N249" s="89"/>
      <c r="O249" s="89"/>
      <c r="P249" s="174">
        <v>7.6923076923076927E-2</v>
      </c>
      <c r="Q249" s="94">
        <v>0.92500000000000004</v>
      </c>
      <c r="R249" s="94">
        <v>0.05</v>
      </c>
    </row>
    <row r="250" spans="1:18" ht="12.75" x14ac:dyDescent="0.2">
      <c r="A250" s="8" t="s">
        <v>520</v>
      </c>
      <c r="B250" s="3" t="s">
        <v>139</v>
      </c>
      <c r="C250" s="3" t="s">
        <v>445</v>
      </c>
      <c r="D250" s="4">
        <v>101</v>
      </c>
      <c r="E250" s="4" t="s">
        <v>519</v>
      </c>
      <c r="F250" s="26">
        <v>40.853000000000002</v>
      </c>
      <c r="G250" s="26">
        <v>21.45</v>
      </c>
      <c r="H250" s="89">
        <v>1E-3</v>
      </c>
      <c r="I250" s="89">
        <v>0.997</v>
      </c>
      <c r="J250" s="89">
        <v>1E-3</v>
      </c>
      <c r="K250" s="89">
        <v>1E-3</v>
      </c>
      <c r="L250" s="89">
        <v>1E-3</v>
      </c>
      <c r="M250" s="89">
        <v>0.997</v>
      </c>
      <c r="N250" s="89">
        <v>1E-3</v>
      </c>
      <c r="O250" s="89">
        <v>1E-3</v>
      </c>
      <c r="P250" s="174">
        <v>0</v>
      </c>
      <c r="Q250" s="94">
        <v>1</v>
      </c>
      <c r="R250" s="94">
        <v>0</v>
      </c>
    </row>
    <row r="251" spans="1:18" ht="12.75" x14ac:dyDescent="0.2">
      <c r="A251" s="8" t="s">
        <v>518</v>
      </c>
      <c r="B251" s="3" t="s">
        <v>139</v>
      </c>
      <c r="C251" s="3" t="s">
        <v>445</v>
      </c>
      <c r="D251" s="4"/>
      <c r="E251" s="4"/>
      <c r="F251" s="3"/>
      <c r="G251" s="27"/>
      <c r="H251" s="89">
        <v>1E-3</v>
      </c>
      <c r="I251" s="89">
        <v>0.997</v>
      </c>
      <c r="J251" s="89">
        <v>1E-3</v>
      </c>
      <c r="K251" s="89">
        <v>1E-3</v>
      </c>
      <c r="L251" s="89"/>
      <c r="M251" s="89"/>
      <c r="N251" s="89"/>
      <c r="O251" s="89"/>
      <c r="P251" s="174">
        <v>0</v>
      </c>
      <c r="Q251" s="94">
        <v>1</v>
      </c>
      <c r="R251" s="94">
        <v>0</v>
      </c>
    </row>
    <row r="252" spans="1:18" ht="12.75" x14ac:dyDescent="0.2">
      <c r="A252" s="8" t="s">
        <v>517</v>
      </c>
      <c r="B252" s="3" t="s">
        <v>139</v>
      </c>
      <c r="C252" s="3" t="s">
        <v>445</v>
      </c>
      <c r="D252" s="4"/>
      <c r="E252" s="4"/>
      <c r="F252" s="3"/>
      <c r="G252" s="27"/>
      <c r="H252" s="89">
        <v>1E-3</v>
      </c>
      <c r="I252" s="89">
        <v>0.997</v>
      </c>
      <c r="J252" s="89">
        <v>1E-3</v>
      </c>
      <c r="K252" s="89">
        <v>1E-3</v>
      </c>
      <c r="L252" s="89"/>
      <c r="M252" s="89"/>
      <c r="N252" s="89"/>
      <c r="O252" s="89"/>
      <c r="P252" s="174">
        <v>0</v>
      </c>
      <c r="Q252" s="94">
        <v>1</v>
      </c>
      <c r="R252" s="94">
        <v>0</v>
      </c>
    </row>
    <row r="253" spans="1:18" ht="12.75" x14ac:dyDescent="0.2">
      <c r="A253" s="136">
        <v>3775</v>
      </c>
      <c r="B253" s="3" t="s">
        <v>99</v>
      </c>
      <c r="C253" s="3" t="s">
        <v>445</v>
      </c>
      <c r="D253" s="4">
        <v>102</v>
      </c>
      <c r="E253" s="29" t="s">
        <v>516</v>
      </c>
      <c r="F253" s="26">
        <v>39.561999999999998</v>
      </c>
      <c r="G253" s="26">
        <v>22.081</v>
      </c>
      <c r="H253" s="89">
        <v>1E-3</v>
      </c>
      <c r="I253" s="89">
        <v>0.997</v>
      </c>
      <c r="J253" s="89">
        <v>1E-3</v>
      </c>
      <c r="K253" s="89">
        <v>1E-3</v>
      </c>
      <c r="L253" s="89">
        <v>1E-3</v>
      </c>
      <c r="M253" s="89">
        <v>0.997</v>
      </c>
      <c r="N253" s="89">
        <v>1E-3</v>
      </c>
      <c r="O253" s="89">
        <v>1E-3</v>
      </c>
      <c r="P253" s="174">
        <v>0</v>
      </c>
      <c r="Q253" s="94">
        <v>1</v>
      </c>
      <c r="R253" s="94">
        <v>0</v>
      </c>
    </row>
    <row r="254" spans="1:18" ht="12.75" x14ac:dyDescent="0.2">
      <c r="A254" s="136">
        <v>3776</v>
      </c>
      <c r="B254" s="3" t="s">
        <v>99</v>
      </c>
      <c r="C254" s="3" t="s">
        <v>445</v>
      </c>
      <c r="D254" s="4"/>
      <c r="E254" s="29"/>
      <c r="F254" s="26"/>
      <c r="G254" s="26"/>
      <c r="H254" s="89">
        <v>1E-3</v>
      </c>
      <c r="I254" s="89">
        <v>0.997</v>
      </c>
      <c r="J254" s="89">
        <v>1E-3</v>
      </c>
      <c r="K254" s="89">
        <v>1E-3</v>
      </c>
      <c r="L254" s="89"/>
      <c r="M254" s="89"/>
      <c r="N254" s="89"/>
      <c r="O254" s="89"/>
      <c r="P254" s="174">
        <v>0</v>
      </c>
      <c r="Q254" s="94">
        <v>1</v>
      </c>
      <c r="R254" s="94">
        <v>0</v>
      </c>
    </row>
    <row r="255" spans="1:18" ht="12.75" x14ac:dyDescent="0.2">
      <c r="A255" s="136">
        <v>3777</v>
      </c>
      <c r="B255" s="3" t="s">
        <v>99</v>
      </c>
      <c r="C255" s="3" t="s">
        <v>445</v>
      </c>
      <c r="D255" s="4"/>
      <c r="E255" s="29"/>
      <c r="F255" s="26"/>
      <c r="G255" s="26"/>
      <c r="H255" s="89">
        <v>1E-3</v>
      </c>
      <c r="I255" s="89">
        <v>0.997</v>
      </c>
      <c r="J255" s="89">
        <v>1E-3</v>
      </c>
      <c r="K255" s="89">
        <v>1E-3</v>
      </c>
      <c r="L255" s="89"/>
      <c r="M255" s="89"/>
      <c r="N255" s="89"/>
      <c r="O255" s="89"/>
      <c r="P255" s="174">
        <v>0</v>
      </c>
      <c r="Q255" s="94">
        <v>1</v>
      </c>
      <c r="R255" s="94">
        <v>0</v>
      </c>
    </row>
    <row r="256" spans="1:18" ht="12.75" x14ac:dyDescent="0.2">
      <c r="A256" s="136">
        <v>2820</v>
      </c>
      <c r="B256" s="3" t="s">
        <v>117</v>
      </c>
      <c r="C256" s="3" t="s">
        <v>445</v>
      </c>
      <c r="D256" s="4">
        <v>103</v>
      </c>
      <c r="E256" s="4" t="s">
        <v>515</v>
      </c>
      <c r="F256" s="4">
        <v>39.683</v>
      </c>
      <c r="G256" s="4">
        <v>19.763999999999999</v>
      </c>
      <c r="H256" s="89">
        <v>5.9999999999999995E-4</v>
      </c>
      <c r="I256" s="89">
        <v>0.99829999999999997</v>
      </c>
      <c r="J256" s="89">
        <v>1E-3</v>
      </c>
      <c r="K256" s="89">
        <v>1E-4</v>
      </c>
      <c r="L256" s="89">
        <v>5.9999999999999995E-4</v>
      </c>
      <c r="M256" s="89">
        <v>0.99770000000000003</v>
      </c>
      <c r="N256" s="89">
        <v>1E-3</v>
      </c>
      <c r="O256" s="89">
        <v>7.000000000000001E-4</v>
      </c>
      <c r="P256" s="174">
        <v>0</v>
      </c>
      <c r="Q256" s="94">
        <v>1</v>
      </c>
      <c r="R256" s="94">
        <v>0</v>
      </c>
    </row>
    <row r="257" spans="1:18" ht="12.75" x14ac:dyDescent="0.2">
      <c r="A257" s="136">
        <v>2821</v>
      </c>
      <c r="B257" s="3" t="s">
        <v>115</v>
      </c>
      <c r="C257" s="3" t="s">
        <v>445</v>
      </c>
      <c r="D257" s="4"/>
      <c r="E257" s="4"/>
      <c r="F257" s="4"/>
      <c r="G257" s="4"/>
      <c r="H257" s="89">
        <v>2.0000000000000001E-4</v>
      </c>
      <c r="I257" s="89">
        <v>0.99780000000000002</v>
      </c>
      <c r="J257" s="89">
        <v>1E-3</v>
      </c>
      <c r="K257" s="89">
        <v>1E-3</v>
      </c>
      <c r="L257" s="89"/>
      <c r="M257" s="89"/>
      <c r="N257" s="89"/>
      <c r="O257" s="89"/>
      <c r="P257" s="174">
        <v>0</v>
      </c>
      <c r="Q257" s="94">
        <v>1</v>
      </c>
      <c r="R257" s="94">
        <v>0</v>
      </c>
    </row>
    <row r="258" spans="1:18" ht="12.75" x14ac:dyDescent="0.2">
      <c r="A258" s="136">
        <v>2822</v>
      </c>
      <c r="B258" s="3" t="s">
        <v>113</v>
      </c>
      <c r="C258" s="3" t="s">
        <v>445</v>
      </c>
      <c r="D258" s="4"/>
      <c r="E258" s="4"/>
      <c r="F258" s="4"/>
      <c r="G258" s="4"/>
      <c r="H258" s="89">
        <v>1E-3</v>
      </c>
      <c r="I258" s="89">
        <v>0.997</v>
      </c>
      <c r="J258" s="89">
        <v>1E-3</v>
      </c>
      <c r="K258" s="89">
        <v>1E-3</v>
      </c>
      <c r="L258" s="89"/>
      <c r="M258" s="89"/>
      <c r="N258" s="89"/>
      <c r="O258" s="89"/>
      <c r="P258" s="174">
        <v>0</v>
      </c>
      <c r="Q258" s="94">
        <v>1</v>
      </c>
      <c r="R258" s="94">
        <v>0</v>
      </c>
    </row>
    <row r="259" spans="1:18" ht="12.75" x14ac:dyDescent="0.2">
      <c r="A259" s="21">
        <v>616</v>
      </c>
      <c r="B259" s="32" t="s">
        <v>215</v>
      </c>
      <c r="C259" s="32" t="s">
        <v>443</v>
      </c>
      <c r="D259" s="4">
        <v>104</v>
      </c>
      <c r="E259" s="8" t="s">
        <v>514</v>
      </c>
      <c r="F259" s="26">
        <v>41.283000000000001</v>
      </c>
      <c r="G259" s="26">
        <v>23.016999999999999</v>
      </c>
      <c r="H259" s="89">
        <v>0.2429</v>
      </c>
      <c r="I259" s="89">
        <v>0.75509999999999999</v>
      </c>
      <c r="J259" s="89">
        <v>1E-3</v>
      </c>
      <c r="K259" s="89">
        <v>1E-3</v>
      </c>
      <c r="L259" s="89">
        <v>0.2429</v>
      </c>
      <c r="M259" s="89">
        <v>0.75509999999999999</v>
      </c>
      <c r="N259" s="89">
        <v>1E-3</v>
      </c>
      <c r="O259" s="89">
        <v>1E-3</v>
      </c>
      <c r="P259" s="174">
        <v>0.25</v>
      </c>
      <c r="Q259" s="94">
        <v>0.75</v>
      </c>
      <c r="R259" s="94">
        <v>0.32</v>
      </c>
    </row>
    <row r="260" spans="1:18" ht="12.75" x14ac:dyDescent="0.2">
      <c r="A260" s="3">
        <v>3706</v>
      </c>
      <c r="B260" s="3" t="s">
        <v>137</v>
      </c>
      <c r="C260" s="3" t="s">
        <v>445</v>
      </c>
      <c r="D260" s="3">
        <v>105</v>
      </c>
      <c r="E260" s="17" t="s">
        <v>513</v>
      </c>
      <c r="F260" s="27">
        <v>39.847000000000001</v>
      </c>
      <c r="G260" s="27">
        <v>20.663</v>
      </c>
      <c r="H260" s="89">
        <v>1E-3</v>
      </c>
      <c r="I260" s="89">
        <v>0.997</v>
      </c>
      <c r="J260" s="89">
        <v>1E-3</v>
      </c>
      <c r="K260" s="89">
        <v>1E-3</v>
      </c>
      <c r="L260" s="89">
        <v>9.6666666666666656E-4</v>
      </c>
      <c r="M260" s="89">
        <v>0.99703333333333333</v>
      </c>
      <c r="N260" s="89">
        <v>1E-3</v>
      </c>
      <c r="O260" s="89">
        <v>1E-3</v>
      </c>
      <c r="P260" s="174">
        <v>0</v>
      </c>
      <c r="Q260" s="94">
        <v>1</v>
      </c>
      <c r="R260" s="94">
        <v>0</v>
      </c>
    </row>
    <row r="261" spans="1:18" ht="12.75" x14ac:dyDescent="0.2">
      <c r="A261" s="3">
        <v>3707</v>
      </c>
      <c r="B261" s="3" t="s">
        <v>137</v>
      </c>
      <c r="C261" s="3" t="s">
        <v>445</v>
      </c>
      <c r="D261" s="3"/>
      <c r="E261" s="17"/>
      <c r="F261" s="3"/>
      <c r="G261" s="27"/>
      <c r="H261" s="89">
        <v>1E-3</v>
      </c>
      <c r="I261" s="89">
        <v>0.997</v>
      </c>
      <c r="J261" s="89">
        <v>1E-3</v>
      </c>
      <c r="K261" s="89">
        <v>1E-3</v>
      </c>
      <c r="L261" s="89"/>
      <c r="M261" s="89"/>
      <c r="N261" s="89"/>
      <c r="O261" s="89"/>
      <c r="P261" s="174">
        <v>0</v>
      </c>
      <c r="Q261" s="94">
        <v>1</v>
      </c>
      <c r="R261" s="94">
        <v>0</v>
      </c>
    </row>
    <row r="262" spans="1:18" ht="12.75" x14ac:dyDescent="0.2">
      <c r="A262" s="3">
        <v>3708</v>
      </c>
      <c r="B262" s="3" t="s">
        <v>137</v>
      </c>
      <c r="C262" s="3" t="s">
        <v>445</v>
      </c>
      <c r="D262" s="3"/>
      <c r="E262" s="17"/>
      <c r="F262" s="3"/>
      <c r="G262" s="27"/>
      <c r="H262" s="89">
        <v>8.9999999999999998E-4</v>
      </c>
      <c r="I262" s="89">
        <v>0.99709999999999999</v>
      </c>
      <c r="J262" s="89">
        <v>1E-3</v>
      </c>
      <c r="K262" s="89">
        <v>1E-3</v>
      </c>
      <c r="L262" s="89"/>
      <c r="M262" s="89"/>
      <c r="N262" s="89"/>
      <c r="O262" s="89"/>
      <c r="P262" s="174">
        <v>0</v>
      </c>
      <c r="Q262" s="94">
        <v>1</v>
      </c>
      <c r="R262" s="94">
        <v>0</v>
      </c>
    </row>
    <row r="263" spans="1:18" ht="12.75" x14ac:dyDescent="0.2">
      <c r="A263" s="3">
        <v>2815</v>
      </c>
      <c r="B263" s="3" t="s">
        <v>121</v>
      </c>
      <c r="C263" s="3" t="s">
        <v>445</v>
      </c>
      <c r="D263" s="4">
        <v>106</v>
      </c>
      <c r="E263" s="4" t="s">
        <v>512</v>
      </c>
      <c r="F263" s="4">
        <v>38.908999999999999</v>
      </c>
      <c r="G263" s="4">
        <v>20.97</v>
      </c>
      <c r="H263" s="89">
        <v>1E-3</v>
      </c>
      <c r="I263" s="89">
        <v>0.997</v>
      </c>
      <c r="J263" s="89">
        <v>1E-3</v>
      </c>
      <c r="K263" s="89">
        <v>1E-3</v>
      </c>
      <c r="L263" s="89">
        <v>1E-3</v>
      </c>
      <c r="M263" s="89">
        <v>0.997</v>
      </c>
      <c r="N263" s="89">
        <v>1E-3</v>
      </c>
      <c r="O263" s="89">
        <v>1E-3</v>
      </c>
      <c r="P263" s="174">
        <v>0</v>
      </c>
      <c r="Q263" s="94">
        <v>1</v>
      </c>
      <c r="R263" s="94">
        <v>0</v>
      </c>
    </row>
    <row r="264" spans="1:18" ht="12.75" x14ac:dyDescent="0.2">
      <c r="A264" s="3">
        <v>2816</v>
      </c>
      <c r="B264" s="3" t="s">
        <v>121</v>
      </c>
      <c r="C264" s="3" t="s">
        <v>445</v>
      </c>
      <c r="D264" s="4"/>
      <c r="E264" s="4"/>
      <c r="F264" s="4"/>
      <c r="G264" s="4"/>
      <c r="H264" s="89">
        <v>1E-3</v>
      </c>
      <c r="I264" s="89">
        <v>0.997</v>
      </c>
      <c r="J264" s="89">
        <v>1E-3</v>
      </c>
      <c r="K264" s="89">
        <v>1E-3</v>
      </c>
      <c r="L264" s="89"/>
      <c r="M264" s="89"/>
      <c r="N264" s="89"/>
      <c r="O264" s="89"/>
      <c r="P264" s="174">
        <v>0</v>
      </c>
      <c r="Q264" s="94">
        <v>1</v>
      </c>
      <c r="R264" s="94">
        <v>0</v>
      </c>
    </row>
    <row r="265" spans="1:18" ht="12.75" x14ac:dyDescent="0.2">
      <c r="A265" s="3">
        <v>2817</v>
      </c>
      <c r="B265" s="3" t="s">
        <v>121</v>
      </c>
      <c r="C265" s="3" t="s">
        <v>445</v>
      </c>
      <c r="D265" s="4"/>
      <c r="E265" s="4"/>
      <c r="F265" s="4"/>
      <c r="G265" s="4"/>
      <c r="H265" s="89">
        <v>1E-3</v>
      </c>
      <c r="I265" s="89">
        <v>0.997</v>
      </c>
      <c r="J265" s="89">
        <v>1E-3</v>
      </c>
      <c r="K265" s="89">
        <v>1E-3</v>
      </c>
      <c r="L265" s="89"/>
      <c r="M265" s="89"/>
      <c r="N265" s="89"/>
      <c r="O265" s="89"/>
      <c r="P265" s="174">
        <v>0</v>
      </c>
      <c r="Q265" s="94">
        <v>1</v>
      </c>
      <c r="R265" s="94">
        <v>0</v>
      </c>
    </row>
    <row r="266" spans="1:18" ht="12.75" x14ac:dyDescent="0.2">
      <c r="A266" s="3">
        <v>3746</v>
      </c>
      <c r="B266" s="3" t="s">
        <v>139</v>
      </c>
      <c r="C266" s="32" t="s">
        <v>443</v>
      </c>
      <c r="D266" s="4">
        <v>107</v>
      </c>
      <c r="E266" s="29" t="s">
        <v>511</v>
      </c>
      <c r="F266" s="26">
        <v>41.03</v>
      </c>
      <c r="G266" s="26">
        <v>22.58</v>
      </c>
      <c r="H266" s="89">
        <v>0.1202</v>
      </c>
      <c r="I266" s="89">
        <v>0.87780000000000002</v>
      </c>
      <c r="J266" s="89">
        <v>1E-3</v>
      </c>
      <c r="K266" s="89">
        <v>1E-3</v>
      </c>
      <c r="L266" s="89">
        <v>0.10659999999999999</v>
      </c>
      <c r="M266" s="89">
        <v>0.89139999999999997</v>
      </c>
      <c r="N266" s="89">
        <v>1E-3</v>
      </c>
      <c r="O266" s="89">
        <v>1E-3</v>
      </c>
      <c r="P266" s="174">
        <v>0.17391304347826086</v>
      </c>
      <c r="Q266" s="94">
        <v>0.83</v>
      </c>
      <c r="R266" s="94">
        <v>0.26</v>
      </c>
    </row>
    <row r="267" spans="1:18" ht="12.75" x14ac:dyDescent="0.2">
      <c r="A267" s="3">
        <v>3747</v>
      </c>
      <c r="B267" s="32" t="s">
        <v>217</v>
      </c>
      <c r="C267" s="32" t="s">
        <v>443</v>
      </c>
      <c r="D267" s="4"/>
      <c r="E267" s="29"/>
      <c r="F267" s="26"/>
      <c r="G267" s="26"/>
      <c r="H267" s="89">
        <v>0.1041</v>
      </c>
      <c r="I267" s="89">
        <v>0.89390000000000003</v>
      </c>
      <c r="J267" s="89">
        <v>1E-3</v>
      </c>
      <c r="K267" s="89">
        <v>1E-3</v>
      </c>
      <c r="L267" s="89"/>
      <c r="M267" s="89"/>
      <c r="N267" s="89"/>
      <c r="O267" s="89"/>
      <c r="P267" s="174">
        <v>0.18181818181818182</v>
      </c>
      <c r="Q267" s="94">
        <v>0.82</v>
      </c>
      <c r="R267" s="94">
        <v>0.36</v>
      </c>
    </row>
    <row r="268" spans="1:18" ht="12.75" x14ac:dyDescent="0.2">
      <c r="A268" s="3">
        <v>3748</v>
      </c>
      <c r="B268" s="32" t="s">
        <v>163</v>
      </c>
      <c r="C268" s="32" t="s">
        <v>443</v>
      </c>
      <c r="D268" s="4"/>
      <c r="E268" s="29"/>
      <c r="F268" s="26"/>
      <c r="G268" s="26"/>
      <c r="H268" s="89">
        <v>9.5500000000000002E-2</v>
      </c>
      <c r="I268" s="89">
        <v>0.90249999999999997</v>
      </c>
      <c r="J268" s="89">
        <v>1E-3</v>
      </c>
      <c r="K268" s="89">
        <v>1E-3</v>
      </c>
      <c r="L268" s="89"/>
      <c r="M268" s="89"/>
      <c r="N268" s="89"/>
      <c r="O268" s="89"/>
      <c r="P268" s="174">
        <v>0.15217391304347827</v>
      </c>
      <c r="Q268" s="94">
        <v>0.85</v>
      </c>
      <c r="R268" s="94">
        <v>0.3</v>
      </c>
    </row>
    <row r="269" spans="1:18" ht="12.75" x14ac:dyDescent="0.2">
      <c r="A269" s="3">
        <v>2825</v>
      </c>
      <c r="B269" s="3" t="s">
        <v>105</v>
      </c>
      <c r="C269" s="3" t="s">
        <v>445</v>
      </c>
      <c r="D269" s="4">
        <v>108</v>
      </c>
      <c r="E269" s="4" t="s">
        <v>510</v>
      </c>
      <c r="F269" s="4">
        <v>40.567</v>
      </c>
      <c r="G269" s="4">
        <v>22.021999999999998</v>
      </c>
      <c r="H269" s="89">
        <v>2.9999999999999997E-4</v>
      </c>
      <c r="I269" s="89">
        <v>0.99770000000000003</v>
      </c>
      <c r="J269" s="89">
        <v>1E-3</v>
      </c>
      <c r="K269" s="89">
        <v>1E-3</v>
      </c>
      <c r="L269" s="89">
        <v>3.3333333333333332E-4</v>
      </c>
      <c r="M269" s="89">
        <v>0.99733333333333329</v>
      </c>
      <c r="N269" s="89">
        <v>1.3333333333333333E-3</v>
      </c>
      <c r="O269" s="89">
        <v>1E-3</v>
      </c>
      <c r="P269" s="174">
        <v>0</v>
      </c>
      <c r="Q269" s="94">
        <v>1</v>
      </c>
      <c r="R269" s="94">
        <v>0</v>
      </c>
    </row>
    <row r="270" spans="1:18" ht="12.75" x14ac:dyDescent="0.2">
      <c r="A270" s="3">
        <v>2826</v>
      </c>
      <c r="B270" s="3" t="s">
        <v>103</v>
      </c>
      <c r="C270" s="3" t="s">
        <v>445</v>
      </c>
      <c r="D270" s="4"/>
      <c r="E270" s="4"/>
      <c r="F270" s="4"/>
      <c r="G270" s="4"/>
      <c r="H270" s="89">
        <v>5.0000000000000001E-4</v>
      </c>
      <c r="I270" s="89">
        <v>0.99750000000000005</v>
      </c>
      <c r="J270" s="89">
        <v>1E-3</v>
      </c>
      <c r="K270" s="89">
        <v>1E-3</v>
      </c>
      <c r="L270" s="89"/>
      <c r="M270" s="89"/>
      <c r="N270" s="89"/>
      <c r="O270" s="89"/>
      <c r="P270" s="174">
        <v>0</v>
      </c>
      <c r="Q270" s="94">
        <v>1</v>
      </c>
      <c r="R270" s="94">
        <v>0</v>
      </c>
    </row>
    <row r="271" spans="1:18" ht="12.75" x14ac:dyDescent="0.2">
      <c r="A271" s="3">
        <v>2827</v>
      </c>
      <c r="B271" s="3" t="s">
        <v>103</v>
      </c>
      <c r="C271" s="3" t="s">
        <v>445</v>
      </c>
      <c r="D271" s="4"/>
      <c r="E271" s="4"/>
      <c r="F271" s="4"/>
      <c r="G271" s="4"/>
      <c r="H271" s="89">
        <v>2.0000000000000001E-4</v>
      </c>
      <c r="I271" s="89">
        <v>0.99680000000000002</v>
      </c>
      <c r="J271" s="89">
        <v>2E-3</v>
      </c>
      <c r="K271" s="89">
        <v>1E-3</v>
      </c>
      <c r="L271" s="89"/>
      <c r="M271" s="89"/>
      <c r="N271" s="89"/>
      <c r="O271" s="89"/>
      <c r="P271" s="174">
        <v>0</v>
      </c>
      <c r="Q271" s="94">
        <v>1</v>
      </c>
      <c r="R271" s="94">
        <v>0</v>
      </c>
    </row>
    <row r="272" spans="1:18" ht="12.75" x14ac:dyDescent="0.2">
      <c r="A272" s="3">
        <v>3770</v>
      </c>
      <c r="B272" s="3" t="s">
        <v>97</v>
      </c>
      <c r="C272" s="3" t="s">
        <v>445</v>
      </c>
      <c r="D272" s="4">
        <v>109</v>
      </c>
      <c r="E272" s="29" t="s">
        <v>509</v>
      </c>
      <c r="F272" s="26">
        <v>40.357999999999997</v>
      </c>
      <c r="G272" s="26">
        <v>22.477</v>
      </c>
      <c r="H272" s="89">
        <v>1E-3</v>
      </c>
      <c r="I272" s="89">
        <v>0.997</v>
      </c>
      <c r="J272" s="89">
        <v>1E-3</v>
      </c>
      <c r="K272" s="89">
        <v>1E-3</v>
      </c>
      <c r="L272" s="89">
        <v>1E-3</v>
      </c>
      <c r="M272" s="89">
        <v>0.997</v>
      </c>
      <c r="N272" s="89">
        <v>1E-3</v>
      </c>
      <c r="O272" s="89">
        <v>1E-3</v>
      </c>
      <c r="P272" s="174">
        <v>0</v>
      </c>
      <c r="Q272" s="94">
        <v>1</v>
      </c>
      <c r="R272" s="94">
        <v>0</v>
      </c>
    </row>
    <row r="273" spans="1:18" ht="12.75" x14ac:dyDescent="0.2">
      <c r="A273" s="3">
        <v>3771</v>
      </c>
      <c r="B273" s="3" t="s">
        <v>97</v>
      </c>
      <c r="C273" s="3" t="s">
        <v>445</v>
      </c>
      <c r="D273" s="4"/>
      <c r="E273" s="29"/>
      <c r="F273" s="26"/>
      <c r="G273" s="26"/>
      <c r="H273" s="89">
        <v>1E-3</v>
      </c>
      <c r="I273" s="89">
        <v>0.997</v>
      </c>
      <c r="J273" s="89">
        <v>1E-3</v>
      </c>
      <c r="K273" s="89">
        <v>1E-3</v>
      </c>
      <c r="L273" s="89"/>
      <c r="M273" s="89"/>
      <c r="N273" s="89"/>
      <c r="O273" s="89"/>
      <c r="P273" s="174">
        <v>0</v>
      </c>
      <c r="Q273" s="94">
        <v>1</v>
      </c>
      <c r="R273" s="94">
        <v>0</v>
      </c>
    </row>
    <row r="274" spans="1:18" ht="12.75" x14ac:dyDescent="0.2">
      <c r="A274" s="3">
        <v>3772</v>
      </c>
      <c r="B274" s="3" t="s">
        <v>97</v>
      </c>
      <c r="C274" s="3" t="s">
        <v>445</v>
      </c>
      <c r="D274" s="4"/>
      <c r="E274" s="29"/>
      <c r="F274" s="26"/>
      <c r="G274" s="26"/>
      <c r="H274" s="89">
        <v>1E-3</v>
      </c>
      <c r="I274" s="89">
        <v>0.997</v>
      </c>
      <c r="J274" s="89">
        <v>1E-3</v>
      </c>
      <c r="K274" s="89">
        <v>1E-3</v>
      </c>
      <c r="L274" s="89"/>
      <c r="M274" s="89"/>
      <c r="N274" s="89"/>
      <c r="O274" s="89"/>
      <c r="P274" s="174">
        <v>0</v>
      </c>
      <c r="Q274" s="94">
        <v>1</v>
      </c>
      <c r="R274" s="94">
        <v>0</v>
      </c>
    </row>
    <row r="275" spans="1:18" ht="12.75" x14ac:dyDescent="0.2">
      <c r="A275" s="3">
        <v>3709</v>
      </c>
      <c r="B275" s="3" t="s">
        <v>99</v>
      </c>
      <c r="C275" s="4" t="s">
        <v>445</v>
      </c>
      <c r="D275" s="3">
        <v>110</v>
      </c>
      <c r="E275" s="17" t="s">
        <v>508</v>
      </c>
      <c r="F275" s="27">
        <v>40.799999999999997</v>
      </c>
      <c r="G275" s="27">
        <v>21.919</v>
      </c>
      <c r="H275" s="89">
        <v>2.0000000000000001E-4</v>
      </c>
      <c r="I275" s="89">
        <v>0.99750000000000005</v>
      </c>
      <c r="J275" s="89">
        <v>1.2999999999999999E-3</v>
      </c>
      <c r="K275" s="89">
        <v>1E-3</v>
      </c>
      <c r="L275" s="89">
        <v>2.0000000000000001E-4</v>
      </c>
      <c r="M275" s="89">
        <v>0.99750000000000005</v>
      </c>
      <c r="N275" s="89">
        <v>1.2999999999999999E-3</v>
      </c>
      <c r="O275" s="89">
        <v>1E-3</v>
      </c>
      <c r="P275" s="174">
        <v>0</v>
      </c>
      <c r="Q275" s="94">
        <v>1</v>
      </c>
      <c r="R275" s="94">
        <v>0</v>
      </c>
    </row>
    <row r="276" spans="1:18" ht="12.75" x14ac:dyDescent="0.2">
      <c r="A276" s="3">
        <v>2830</v>
      </c>
      <c r="B276" s="3" t="s">
        <v>139</v>
      </c>
      <c r="C276" s="3" t="s">
        <v>445</v>
      </c>
      <c r="D276" s="4">
        <v>111</v>
      </c>
      <c r="E276" s="4" t="s">
        <v>507</v>
      </c>
      <c r="F276" s="4">
        <v>39.823</v>
      </c>
      <c r="G276" s="4">
        <v>21.260999999999999</v>
      </c>
      <c r="H276" s="89">
        <v>1E-3</v>
      </c>
      <c r="I276" s="89">
        <v>0.997</v>
      </c>
      <c r="J276" s="89">
        <v>1E-3</v>
      </c>
      <c r="K276" s="89">
        <v>1E-3</v>
      </c>
      <c r="L276" s="89">
        <v>1E-3</v>
      </c>
      <c r="M276" s="89">
        <v>0.997</v>
      </c>
      <c r="N276" s="89">
        <v>1E-3</v>
      </c>
      <c r="O276" s="89">
        <v>1E-3</v>
      </c>
      <c r="P276" s="174">
        <v>0</v>
      </c>
      <c r="Q276" s="94">
        <v>1</v>
      </c>
      <c r="R276" s="94">
        <v>0</v>
      </c>
    </row>
    <row r="277" spans="1:18" ht="12.75" x14ac:dyDescent="0.2">
      <c r="A277" s="3">
        <v>2831</v>
      </c>
      <c r="B277" s="3" t="s">
        <v>139</v>
      </c>
      <c r="C277" s="3" t="s">
        <v>445</v>
      </c>
      <c r="D277" s="4"/>
      <c r="E277" s="4"/>
      <c r="F277" s="4"/>
      <c r="G277" s="4"/>
      <c r="H277" s="89">
        <v>1E-3</v>
      </c>
      <c r="I277" s="89">
        <v>0.997</v>
      </c>
      <c r="J277" s="89">
        <v>1E-3</v>
      </c>
      <c r="K277" s="89">
        <v>1E-3</v>
      </c>
      <c r="L277" s="89"/>
      <c r="M277" s="89"/>
      <c r="N277" s="89"/>
      <c r="O277" s="89"/>
      <c r="P277" s="174">
        <v>0</v>
      </c>
      <c r="Q277" s="94">
        <v>1</v>
      </c>
      <c r="R277" s="94">
        <v>0</v>
      </c>
    </row>
    <row r="278" spans="1:18" ht="12.75" x14ac:dyDescent="0.2">
      <c r="A278" s="3">
        <v>2832</v>
      </c>
      <c r="B278" s="3" t="s">
        <v>139</v>
      </c>
      <c r="C278" s="3" t="s">
        <v>445</v>
      </c>
      <c r="D278" s="4"/>
      <c r="E278" s="4"/>
      <c r="F278" s="4"/>
      <c r="G278" s="4"/>
      <c r="H278" s="89">
        <v>1E-3</v>
      </c>
      <c r="I278" s="89">
        <v>0.997</v>
      </c>
      <c r="J278" s="89">
        <v>1E-3</v>
      </c>
      <c r="K278" s="89">
        <v>1E-3</v>
      </c>
      <c r="L278" s="89"/>
      <c r="M278" s="89"/>
      <c r="N278" s="89"/>
      <c r="O278" s="89"/>
      <c r="P278" s="174">
        <v>0</v>
      </c>
      <c r="Q278" s="94">
        <v>1</v>
      </c>
      <c r="R278" s="94">
        <v>0</v>
      </c>
    </row>
    <row r="279" spans="1:18" ht="12.75" x14ac:dyDescent="0.2">
      <c r="A279" s="3">
        <v>3382</v>
      </c>
      <c r="B279" s="32" t="s">
        <v>217</v>
      </c>
      <c r="C279" s="3" t="s">
        <v>445</v>
      </c>
      <c r="D279" s="4">
        <v>112</v>
      </c>
      <c r="E279" s="8" t="s">
        <v>506</v>
      </c>
      <c r="F279" s="26">
        <v>42.216000000000001</v>
      </c>
      <c r="G279" s="26">
        <v>21.189</v>
      </c>
      <c r="H279" s="89">
        <v>1.0200000000000001E-2</v>
      </c>
      <c r="I279" s="89">
        <v>0.98350000000000004</v>
      </c>
      <c r="J279" s="89">
        <v>5.3E-3</v>
      </c>
      <c r="K279" s="89">
        <v>1E-3</v>
      </c>
      <c r="L279" s="89">
        <v>1.9133333333333332E-2</v>
      </c>
      <c r="M279" s="89">
        <v>0.97743333333333338</v>
      </c>
      <c r="N279" s="89">
        <v>2.4333333333333334E-3</v>
      </c>
      <c r="O279" s="89">
        <v>1E-3</v>
      </c>
      <c r="P279" s="174">
        <v>0.05</v>
      </c>
      <c r="Q279" s="94">
        <v>0.94499999999999995</v>
      </c>
      <c r="R279" s="94">
        <v>0.11</v>
      </c>
    </row>
    <row r="280" spans="1:18" ht="12.75" x14ac:dyDescent="0.2">
      <c r="A280" s="3">
        <v>3383</v>
      </c>
      <c r="B280" s="32" t="s">
        <v>217</v>
      </c>
      <c r="C280" s="3" t="s">
        <v>445</v>
      </c>
      <c r="D280" s="4"/>
      <c r="F280" s="26"/>
      <c r="G280" s="26"/>
      <c r="H280" s="89">
        <v>1E-3</v>
      </c>
      <c r="I280" s="89">
        <v>0.997</v>
      </c>
      <c r="J280" s="89">
        <v>1E-3</v>
      </c>
      <c r="K280" s="89">
        <v>1E-3</v>
      </c>
      <c r="L280" s="89"/>
      <c r="M280" s="89"/>
      <c r="N280" s="89"/>
      <c r="O280" s="89"/>
      <c r="P280" s="174">
        <v>4.6511627906976744E-2</v>
      </c>
      <c r="Q280" s="94">
        <v>0.95</v>
      </c>
      <c r="R280" s="94">
        <v>0.1</v>
      </c>
    </row>
    <row r="281" spans="1:18" ht="12.75" x14ac:dyDescent="0.2">
      <c r="A281" s="3">
        <v>3384</v>
      </c>
      <c r="B281" s="32" t="s">
        <v>215</v>
      </c>
      <c r="C281" s="32" t="s">
        <v>443</v>
      </c>
      <c r="D281" s="4"/>
      <c r="F281" s="26"/>
      <c r="G281" s="26"/>
      <c r="H281" s="89">
        <v>4.6199999999999998E-2</v>
      </c>
      <c r="I281" s="89">
        <v>0.95179999999999998</v>
      </c>
      <c r="J281" s="89">
        <v>1E-3</v>
      </c>
      <c r="K281" s="89">
        <v>1E-3</v>
      </c>
      <c r="L281" s="89"/>
      <c r="M281" s="89"/>
      <c r="N281" s="89"/>
      <c r="O281" s="89"/>
      <c r="P281" s="174">
        <v>2.2727272727272728E-2</v>
      </c>
      <c r="Q281" s="94">
        <v>0.97499999999999998</v>
      </c>
      <c r="R281" s="94">
        <v>0.05</v>
      </c>
    </row>
    <row r="282" spans="1:18" ht="12.75" x14ac:dyDescent="0.2">
      <c r="A282" s="4">
        <v>2682</v>
      </c>
      <c r="B282" s="3" t="s">
        <v>129</v>
      </c>
      <c r="C282" s="3" t="s">
        <v>445</v>
      </c>
      <c r="D282" s="4">
        <v>113</v>
      </c>
      <c r="E282" s="29" t="s">
        <v>505</v>
      </c>
      <c r="F282" s="26">
        <v>42.64</v>
      </c>
      <c r="G282" s="26">
        <v>20.309000000000001</v>
      </c>
      <c r="H282" s="89">
        <v>1E-3</v>
      </c>
      <c r="I282" s="89">
        <v>0.997</v>
      </c>
      <c r="J282" s="89">
        <v>1E-3</v>
      </c>
      <c r="K282" s="89">
        <v>1E-3</v>
      </c>
      <c r="L282" s="89">
        <v>1E-3</v>
      </c>
      <c r="M282" s="89">
        <v>0.997</v>
      </c>
      <c r="N282" s="89">
        <v>1E-3</v>
      </c>
      <c r="O282" s="89">
        <v>1E-3</v>
      </c>
      <c r="P282" s="174">
        <v>9.7560975609756101E-2</v>
      </c>
      <c r="Q282" s="94">
        <v>0.9</v>
      </c>
      <c r="R282" s="94">
        <v>0.1</v>
      </c>
    </row>
    <row r="283" spans="1:18" ht="12.75" x14ac:dyDescent="0.2">
      <c r="A283" s="4">
        <v>2683</v>
      </c>
      <c r="B283" s="3" t="s">
        <v>129</v>
      </c>
      <c r="C283" s="3" t="s">
        <v>445</v>
      </c>
      <c r="D283" s="4"/>
      <c r="E283" s="29"/>
      <c r="F283" s="3"/>
      <c r="G283" s="27"/>
      <c r="H283" s="89">
        <v>1E-3</v>
      </c>
      <c r="I283" s="89">
        <v>0.997</v>
      </c>
      <c r="J283" s="89">
        <v>1E-3</v>
      </c>
      <c r="K283" s="89">
        <v>1E-3</v>
      </c>
      <c r="L283" s="89"/>
      <c r="M283" s="89"/>
      <c r="N283" s="89"/>
      <c r="O283" s="89"/>
      <c r="P283" s="174">
        <v>0</v>
      </c>
      <c r="Q283" s="94">
        <v>1</v>
      </c>
      <c r="R283" s="94">
        <v>0</v>
      </c>
    </row>
    <row r="284" spans="1:18" ht="12.75" x14ac:dyDescent="0.2">
      <c r="A284" s="4">
        <v>2684</v>
      </c>
      <c r="B284" s="3" t="s">
        <v>129</v>
      </c>
      <c r="C284" s="3" t="s">
        <v>445</v>
      </c>
      <c r="D284" s="4"/>
      <c r="E284" s="29"/>
      <c r="F284" s="3"/>
      <c r="G284" s="27"/>
      <c r="H284" s="89">
        <v>1E-3</v>
      </c>
      <c r="I284" s="89">
        <v>0.997</v>
      </c>
      <c r="J284" s="89">
        <v>1E-3</v>
      </c>
      <c r="K284" s="89">
        <v>1E-3</v>
      </c>
      <c r="L284" s="89"/>
      <c r="M284" s="89"/>
      <c r="N284" s="89"/>
      <c r="O284" s="89"/>
      <c r="P284" s="174">
        <v>2.3809523809523808E-2</v>
      </c>
      <c r="Q284" s="94">
        <v>0.97499999999999998</v>
      </c>
      <c r="R284" s="94">
        <v>0.05</v>
      </c>
    </row>
    <row r="285" spans="1:18" ht="12.75" x14ac:dyDescent="0.2">
      <c r="A285" s="3">
        <v>3669</v>
      </c>
      <c r="B285" s="3" t="s">
        <v>129</v>
      </c>
      <c r="C285" s="3" t="s">
        <v>445</v>
      </c>
      <c r="D285" s="3">
        <v>114</v>
      </c>
      <c r="E285" s="17" t="s">
        <v>504</v>
      </c>
      <c r="F285" s="26">
        <v>42.567999999999998</v>
      </c>
      <c r="G285" s="26">
        <v>20.728000000000002</v>
      </c>
      <c r="H285" s="89">
        <v>1E-3</v>
      </c>
      <c r="I285" s="89">
        <v>0.997</v>
      </c>
      <c r="J285" s="89">
        <v>1E-3</v>
      </c>
      <c r="K285" s="89">
        <v>1E-3</v>
      </c>
      <c r="L285" s="89">
        <v>1.6666666666666668E-3</v>
      </c>
      <c r="M285" s="89">
        <v>0.996</v>
      </c>
      <c r="N285" s="89">
        <v>1.3333333333333333E-3</v>
      </c>
      <c r="O285" s="89">
        <v>1E-3</v>
      </c>
      <c r="P285" s="174">
        <v>0.05</v>
      </c>
      <c r="Q285" s="94">
        <v>0.94499999999999995</v>
      </c>
      <c r="R285" s="94">
        <v>0.11</v>
      </c>
    </row>
    <row r="286" spans="1:18" ht="12.75" x14ac:dyDescent="0.2">
      <c r="A286" s="3">
        <v>5408</v>
      </c>
      <c r="B286" s="32" t="s">
        <v>215</v>
      </c>
      <c r="C286" s="3" t="s">
        <v>445</v>
      </c>
      <c r="D286" s="4"/>
      <c r="F286" s="26"/>
      <c r="G286" s="26"/>
      <c r="H286" s="89">
        <v>1E-3</v>
      </c>
      <c r="I286" s="89">
        <v>0.997</v>
      </c>
      <c r="J286" s="89">
        <v>1E-3</v>
      </c>
      <c r="K286" s="89">
        <v>1E-3</v>
      </c>
      <c r="L286" s="89"/>
      <c r="M286" s="89"/>
      <c r="N286" s="89"/>
      <c r="O286" s="89"/>
      <c r="P286" s="174">
        <v>2.5000000000000001E-2</v>
      </c>
      <c r="Q286" s="94">
        <v>0.97499999999999998</v>
      </c>
      <c r="R286" s="94">
        <v>0.05</v>
      </c>
    </row>
    <row r="287" spans="1:18" ht="12.75" x14ac:dyDescent="0.2">
      <c r="A287" s="3">
        <v>5410</v>
      </c>
      <c r="B287" s="32" t="s">
        <v>215</v>
      </c>
      <c r="C287" s="3" t="s">
        <v>445</v>
      </c>
      <c r="D287" s="4"/>
      <c r="F287" s="26"/>
      <c r="G287" s="26"/>
      <c r="H287" s="89">
        <v>3.0000000000000001E-3</v>
      </c>
      <c r="I287" s="89">
        <v>0.99399999999999999</v>
      </c>
      <c r="J287" s="89">
        <v>2E-3</v>
      </c>
      <c r="K287" s="89">
        <v>1E-3</v>
      </c>
      <c r="L287" s="89"/>
      <c r="M287" s="89"/>
      <c r="N287" s="89"/>
      <c r="O287" s="89"/>
      <c r="P287" s="174">
        <v>0.05</v>
      </c>
      <c r="Q287" s="94">
        <v>0.94499999999999995</v>
      </c>
      <c r="R287" s="94">
        <v>0.11</v>
      </c>
    </row>
    <row r="288" spans="1:18" ht="12.75" x14ac:dyDescent="0.2">
      <c r="A288" s="3">
        <v>3650</v>
      </c>
      <c r="B288" s="32" t="s">
        <v>189</v>
      </c>
      <c r="C288" s="3" t="s">
        <v>445</v>
      </c>
      <c r="D288" s="4">
        <v>115</v>
      </c>
      <c r="E288" s="8" t="s">
        <v>503</v>
      </c>
      <c r="F288" s="26">
        <v>43.009</v>
      </c>
      <c r="G288" s="26">
        <v>21.233000000000001</v>
      </c>
      <c r="H288" s="89">
        <v>2E-3</v>
      </c>
      <c r="I288" s="89">
        <v>0.996</v>
      </c>
      <c r="J288" s="89">
        <v>1E-3</v>
      </c>
      <c r="K288" s="89">
        <v>1E-3</v>
      </c>
      <c r="L288" s="89">
        <v>1.6666666666666668E-3</v>
      </c>
      <c r="M288" s="89">
        <v>0.99633333333333329</v>
      </c>
      <c r="N288" s="89">
        <v>1E-3</v>
      </c>
      <c r="O288" s="89">
        <v>1E-3</v>
      </c>
      <c r="P288" s="174">
        <v>7.3170731707317069E-2</v>
      </c>
      <c r="Q288" s="94">
        <v>0.92500000000000004</v>
      </c>
      <c r="R288" s="94">
        <v>0.15</v>
      </c>
    </row>
    <row r="289" spans="1:18" ht="12.75" x14ac:dyDescent="0.2">
      <c r="A289" s="3">
        <v>3651</v>
      </c>
      <c r="B289" s="32" t="s">
        <v>189</v>
      </c>
      <c r="C289" s="3" t="s">
        <v>445</v>
      </c>
      <c r="D289" s="4"/>
      <c r="F289" s="26"/>
      <c r="G289" s="26"/>
      <c r="H289" s="89">
        <v>1E-3</v>
      </c>
      <c r="I289" s="89">
        <v>0.997</v>
      </c>
      <c r="J289" s="89">
        <v>1E-3</v>
      </c>
      <c r="K289" s="89">
        <v>1E-3</v>
      </c>
      <c r="L289" s="89"/>
      <c r="M289" s="89"/>
      <c r="N289" s="89"/>
      <c r="O289" s="89"/>
      <c r="P289" s="174">
        <v>4.7619047619047616E-2</v>
      </c>
      <c r="Q289" s="94">
        <v>0.95</v>
      </c>
      <c r="R289" s="94">
        <v>0.1</v>
      </c>
    </row>
    <row r="290" spans="1:18" ht="12.75" x14ac:dyDescent="0.2">
      <c r="A290" s="3">
        <v>3652</v>
      </c>
      <c r="B290" s="32" t="s">
        <v>189</v>
      </c>
      <c r="C290" s="3" t="s">
        <v>445</v>
      </c>
      <c r="D290" s="4"/>
      <c r="F290" s="26"/>
      <c r="G290" s="26"/>
      <c r="H290" s="89">
        <v>2E-3</v>
      </c>
      <c r="I290" s="89">
        <v>0.996</v>
      </c>
      <c r="J290" s="89">
        <v>1E-3</v>
      </c>
      <c r="K290" s="89">
        <v>1E-3</v>
      </c>
      <c r="L290" s="89"/>
      <c r="M290" s="89"/>
      <c r="N290" s="89"/>
      <c r="O290" s="89"/>
      <c r="P290" s="174">
        <v>0.10256410256410256</v>
      </c>
      <c r="Q290" s="94">
        <v>0.89500000000000002</v>
      </c>
      <c r="R290" s="94">
        <v>0.11</v>
      </c>
    </row>
    <row r="291" spans="1:18" ht="12.75" x14ac:dyDescent="0.2">
      <c r="A291" s="3">
        <v>3211</v>
      </c>
      <c r="B291" s="32" t="s">
        <v>215</v>
      </c>
      <c r="C291" s="3" t="s">
        <v>445</v>
      </c>
      <c r="D291" s="3">
        <v>116</v>
      </c>
      <c r="E291" s="17" t="s">
        <v>502</v>
      </c>
      <c r="F291" s="3">
        <v>42.665999999999997</v>
      </c>
      <c r="G291" s="3">
        <v>21.172000000000001</v>
      </c>
      <c r="H291" s="89">
        <v>2E-3</v>
      </c>
      <c r="I291" s="89">
        <v>0.996</v>
      </c>
      <c r="J291" s="89">
        <v>1E-3</v>
      </c>
      <c r="K291" s="89">
        <v>1E-3</v>
      </c>
      <c r="L291" s="89">
        <v>4.7333333333333333E-3</v>
      </c>
      <c r="M291" s="89">
        <v>0.99326666666666663</v>
      </c>
      <c r="N291" s="89">
        <v>1E-3</v>
      </c>
      <c r="O291" s="89">
        <v>1E-3</v>
      </c>
      <c r="P291" s="174">
        <v>0.125</v>
      </c>
      <c r="Q291" s="94">
        <v>0.87</v>
      </c>
      <c r="R291" s="94">
        <v>0.26</v>
      </c>
    </row>
    <row r="292" spans="1:18" ht="12.75" x14ac:dyDescent="0.2">
      <c r="A292" s="3">
        <v>3212</v>
      </c>
      <c r="B292" s="32" t="s">
        <v>215</v>
      </c>
      <c r="C292" s="3" t="s">
        <v>445</v>
      </c>
      <c r="D292" s="3"/>
      <c r="E292" s="17"/>
      <c r="F292" s="3"/>
      <c r="G292" s="27"/>
      <c r="H292" s="89">
        <v>3.0000000000000001E-3</v>
      </c>
      <c r="I292" s="89">
        <v>0.995</v>
      </c>
      <c r="J292" s="89">
        <v>1E-3</v>
      </c>
      <c r="K292" s="89">
        <v>1E-3</v>
      </c>
      <c r="L292" s="89"/>
      <c r="M292" s="89"/>
      <c r="N292" s="89"/>
      <c r="O292" s="89"/>
      <c r="P292" s="174">
        <v>0.12195121951219512</v>
      </c>
      <c r="Q292" s="94">
        <v>0.875</v>
      </c>
      <c r="R292" s="94">
        <v>0.25</v>
      </c>
    </row>
    <row r="293" spans="1:18" ht="12.75" x14ac:dyDescent="0.2">
      <c r="A293" s="3">
        <v>3213</v>
      </c>
      <c r="B293" s="32" t="s">
        <v>215</v>
      </c>
      <c r="C293" s="3" t="s">
        <v>445</v>
      </c>
      <c r="D293" s="3"/>
      <c r="E293" s="17"/>
      <c r="F293" s="3"/>
      <c r="G293" s="27"/>
      <c r="H293" s="89">
        <v>9.1999999999999998E-3</v>
      </c>
      <c r="I293" s="89">
        <v>0.98880000000000001</v>
      </c>
      <c r="J293" s="89">
        <v>1E-3</v>
      </c>
      <c r="K293" s="89">
        <v>1E-3</v>
      </c>
      <c r="L293" s="89"/>
      <c r="M293" s="89"/>
      <c r="N293" s="89"/>
      <c r="O293" s="89"/>
      <c r="P293" s="174">
        <v>0.11363636363636363</v>
      </c>
      <c r="Q293" s="94">
        <v>0.88</v>
      </c>
      <c r="R293" s="94">
        <v>0.14000000000000001</v>
      </c>
    </row>
    <row r="294" spans="1:18" ht="12.75" x14ac:dyDescent="0.2">
      <c r="A294" s="3">
        <v>3377</v>
      </c>
      <c r="B294" s="3" t="s">
        <v>129</v>
      </c>
      <c r="C294" s="4" t="s">
        <v>445</v>
      </c>
      <c r="D294" s="3">
        <v>117</v>
      </c>
      <c r="E294" s="17" t="s">
        <v>501</v>
      </c>
      <c r="F294" s="26">
        <v>42.341000000000001</v>
      </c>
      <c r="G294" s="26">
        <v>20.573</v>
      </c>
      <c r="H294" s="89">
        <v>1E-3</v>
      </c>
      <c r="I294" s="89">
        <v>0.997</v>
      </c>
      <c r="J294" s="89">
        <v>1E-3</v>
      </c>
      <c r="K294" s="89">
        <v>1E-3</v>
      </c>
      <c r="L294" s="89">
        <v>1E-3</v>
      </c>
      <c r="M294" s="89">
        <v>0.997</v>
      </c>
      <c r="N294" s="89">
        <v>1E-3</v>
      </c>
      <c r="O294" s="89">
        <v>1E-3</v>
      </c>
      <c r="P294" s="174">
        <v>9.7560975609756101E-2</v>
      </c>
      <c r="Q294" s="94">
        <v>0.9</v>
      </c>
      <c r="R294" s="94">
        <v>0.1</v>
      </c>
    </row>
    <row r="295" spans="1:18" ht="12.75" x14ac:dyDescent="0.2">
      <c r="A295" s="3">
        <v>3239</v>
      </c>
      <c r="B295" s="17" t="s">
        <v>499</v>
      </c>
      <c r="C295" s="3" t="s">
        <v>445</v>
      </c>
      <c r="D295" s="3">
        <v>118</v>
      </c>
      <c r="E295" s="17" t="s">
        <v>500</v>
      </c>
      <c r="F295" s="3">
        <v>41.151000000000003</v>
      </c>
      <c r="G295" s="27">
        <v>21.505299999999998</v>
      </c>
      <c r="H295" s="89">
        <v>1E-3</v>
      </c>
      <c r="I295" s="89">
        <v>0.997</v>
      </c>
      <c r="J295" s="89">
        <v>1E-3</v>
      </c>
      <c r="K295" s="89">
        <v>1E-3</v>
      </c>
      <c r="L295" s="89">
        <v>1E-3</v>
      </c>
      <c r="M295" s="89">
        <v>0.997</v>
      </c>
      <c r="N295" s="89">
        <v>1E-3</v>
      </c>
      <c r="O295" s="89">
        <v>1E-3</v>
      </c>
      <c r="P295" s="174">
        <v>0</v>
      </c>
      <c r="Q295" s="94">
        <v>1</v>
      </c>
      <c r="R295" s="94">
        <v>0</v>
      </c>
    </row>
    <row r="296" spans="1:18" ht="12.75" x14ac:dyDescent="0.2">
      <c r="A296" s="3">
        <v>3240</v>
      </c>
      <c r="B296" s="17" t="s">
        <v>499</v>
      </c>
      <c r="C296" s="3" t="s">
        <v>445</v>
      </c>
      <c r="D296" s="3"/>
      <c r="E296" s="17"/>
      <c r="F296" s="3"/>
      <c r="G296" s="27"/>
      <c r="H296" s="89">
        <v>1E-3</v>
      </c>
      <c r="I296" s="89">
        <v>0.997</v>
      </c>
      <c r="J296" s="89">
        <v>1E-3</v>
      </c>
      <c r="K296" s="89">
        <v>1E-3</v>
      </c>
      <c r="L296" s="89"/>
      <c r="M296" s="89"/>
      <c r="N296" s="89"/>
      <c r="O296" s="89"/>
      <c r="P296" s="174">
        <v>0</v>
      </c>
      <c r="Q296" s="94">
        <v>1</v>
      </c>
      <c r="R296" s="94">
        <v>0</v>
      </c>
    </row>
    <row r="297" spans="1:18" ht="12.75" x14ac:dyDescent="0.2">
      <c r="A297" s="3">
        <v>3241</v>
      </c>
      <c r="B297" s="17" t="s">
        <v>499</v>
      </c>
      <c r="C297" s="3" t="s">
        <v>445</v>
      </c>
      <c r="D297" s="3"/>
      <c r="E297" s="17"/>
      <c r="F297" s="3"/>
      <c r="G297" s="27"/>
      <c r="H297" s="89">
        <v>1E-3</v>
      </c>
      <c r="I297" s="89">
        <v>0.997</v>
      </c>
      <c r="J297" s="89">
        <v>1E-3</v>
      </c>
      <c r="K297" s="89">
        <v>1E-3</v>
      </c>
      <c r="L297" s="89"/>
      <c r="M297" s="89"/>
      <c r="N297" s="89"/>
      <c r="O297" s="89"/>
      <c r="P297" s="174">
        <v>0</v>
      </c>
      <c r="Q297" s="94">
        <v>1</v>
      </c>
      <c r="R297" s="94">
        <v>0</v>
      </c>
    </row>
    <row r="298" spans="1:18" ht="12.75" x14ac:dyDescent="0.2">
      <c r="A298" s="3">
        <v>3320</v>
      </c>
      <c r="B298" s="3" t="s">
        <v>129</v>
      </c>
      <c r="C298" s="3" t="s">
        <v>445</v>
      </c>
      <c r="D298" s="3">
        <v>119</v>
      </c>
      <c r="E298" s="17" t="s">
        <v>498</v>
      </c>
      <c r="F298" s="26">
        <v>41.502000000000002</v>
      </c>
      <c r="G298" s="26">
        <v>21.292999999999999</v>
      </c>
      <c r="H298" s="89">
        <v>8.0000000000000004E-4</v>
      </c>
      <c r="I298" s="89">
        <v>0.99719999999999998</v>
      </c>
      <c r="J298" s="89">
        <v>1E-3</v>
      </c>
      <c r="K298" s="89">
        <v>1E-3</v>
      </c>
      <c r="L298" s="89">
        <v>7.3333333333333334E-4</v>
      </c>
      <c r="M298" s="89">
        <v>0.99726666666666663</v>
      </c>
      <c r="N298" s="89">
        <v>1E-3</v>
      </c>
      <c r="O298" s="89">
        <v>1E-3</v>
      </c>
      <c r="P298" s="174">
        <v>0</v>
      </c>
      <c r="Q298" s="94">
        <v>1</v>
      </c>
      <c r="R298" s="94">
        <v>0</v>
      </c>
    </row>
    <row r="299" spans="1:18" ht="12.75" x14ac:dyDescent="0.2">
      <c r="A299" s="3">
        <v>3321</v>
      </c>
      <c r="B299" s="3" t="s">
        <v>129</v>
      </c>
      <c r="C299" s="3" t="s">
        <v>445</v>
      </c>
      <c r="D299" s="3"/>
      <c r="E299" s="17"/>
      <c r="F299" s="3"/>
      <c r="G299" s="27"/>
      <c r="H299" s="89">
        <v>1E-3</v>
      </c>
      <c r="I299" s="89">
        <v>0.997</v>
      </c>
      <c r="J299" s="89">
        <v>1E-3</v>
      </c>
      <c r="K299" s="89">
        <v>1E-3</v>
      </c>
      <c r="L299" s="89"/>
      <c r="M299" s="89"/>
      <c r="N299" s="89"/>
      <c r="O299" s="89"/>
      <c r="P299" s="174">
        <v>0</v>
      </c>
      <c r="Q299" s="94">
        <v>1</v>
      </c>
      <c r="R299" s="94">
        <v>0</v>
      </c>
    </row>
    <row r="300" spans="1:18" ht="12.75" x14ac:dyDescent="0.2">
      <c r="A300" s="3">
        <v>3322</v>
      </c>
      <c r="B300" s="3" t="s">
        <v>129</v>
      </c>
      <c r="C300" s="3" t="s">
        <v>445</v>
      </c>
      <c r="D300" s="3"/>
      <c r="E300" s="17"/>
      <c r="F300" s="3"/>
      <c r="G300" s="27"/>
      <c r="H300" s="89">
        <v>4.0000000000000002E-4</v>
      </c>
      <c r="I300" s="89">
        <v>0.99760000000000004</v>
      </c>
      <c r="J300" s="89">
        <v>1E-3</v>
      </c>
      <c r="K300" s="89">
        <v>1E-3</v>
      </c>
      <c r="L300" s="89"/>
      <c r="M300" s="89"/>
      <c r="N300" s="89"/>
      <c r="O300" s="89"/>
      <c r="P300" s="174">
        <v>0</v>
      </c>
      <c r="Q300" s="94">
        <v>1</v>
      </c>
      <c r="R300" s="94">
        <v>0</v>
      </c>
    </row>
    <row r="301" spans="1:18" ht="12.75" x14ac:dyDescent="0.2">
      <c r="A301" s="3">
        <v>2784</v>
      </c>
      <c r="B301" s="32" t="s">
        <v>217</v>
      </c>
      <c r="C301" s="32" t="s">
        <v>443</v>
      </c>
      <c r="D301" s="4">
        <v>120</v>
      </c>
      <c r="E301" s="4" t="s">
        <v>497</v>
      </c>
      <c r="F301" s="27">
        <v>41.241</v>
      </c>
      <c r="G301" s="68">
        <v>22.718</v>
      </c>
      <c r="H301" s="89">
        <v>0.14710000000000001</v>
      </c>
      <c r="I301" s="89">
        <v>0.85089999999999999</v>
      </c>
      <c r="J301" s="89">
        <v>1E-3</v>
      </c>
      <c r="K301" s="89">
        <v>1E-3</v>
      </c>
      <c r="L301" s="89">
        <v>0.17453333333333332</v>
      </c>
      <c r="M301" s="89">
        <v>0.82346666666666668</v>
      </c>
      <c r="N301" s="89">
        <v>1E-3</v>
      </c>
      <c r="O301" s="89">
        <v>1E-3</v>
      </c>
      <c r="P301" s="174">
        <v>0.15789473684210525</v>
      </c>
      <c r="Q301" s="94">
        <v>0.85499999999999998</v>
      </c>
      <c r="R301" s="94">
        <v>0.17</v>
      </c>
    </row>
    <row r="302" spans="1:18" ht="12.75" x14ac:dyDescent="0.2">
      <c r="A302" s="3">
        <v>2786</v>
      </c>
      <c r="B302" s="32" t="s">
        <v>217</v>
      </c>
      <c r="C302" s="32" t="s">
        <v>443</v>
      </c>
      <c r="D302" s="4"/>
      <c r="F302" s="26"/>
      <c r="G302" s="26"/>
      <c r="H302" s="89">
        <v>0.25309999999999999</v>
      </c>
      <c r="I302" s="89">
        <v>0.74490000000000001</v>
      </c>
      <c r="J302" s="89">
        <v>1E-3</v>
      </c>
      <c r="K302" s="89">
        <v>1E-3</v>
      </c>
      <c r="L302" s="89"/>
      <c r="M302" s="89"/>
      <c r="N302" s="89"/>
      <c r="O302" s="89"/>
      <c r="P302" s="174">
        <v>0.23255813953488372</v>
      </c>
      <c r="Q302" s="94">
        <v>0.76</v>
      </c>
      <c r="R302" s="94">
        <v>0.28000000000000003</v>
      </c>
    </row>
    <row r="303" spans="1:18" ht="12.75" x14ac:dyDescent="0.2">
      <c r="A303" s="3">
        <v>2787</v>
      </c>
      <c r="B303" s="32" t="s">
        <v>217</v>
      </c>
      <c r="C303" s="32" t="s">
        <v>443</v>
      </c>
      <c r="D303" s="4"/>
      <c r="F303" s="26"/>
      <c r="G303" s="26"/>
      <c r="H303" s="89">
        <v>0.1234</v>
      </c>
      <c r="I303" s="89">
        <v>0.87460000000000004</v>
      </c>
      <c r="J303" s="89">
        <v>1E-3</v>
      </c>
      <c r="K303" s="89">
        <v>1E-3</v>
      </c>
      <c r="L303" s="89"/>
      <c r="M303" s="89"/>
      <c r="N303" s="89"/>
      <c r="O303" s="89"/>
      <c r="P303" s="174">
        <v>0.14634146341463414</v>
      </c>
      <c r="Q303" s="94">
        <v>0.85</v>
      </c>
      <c r="R303" s="94">
        <v>0.3</v>
      </c>
    </row>
    <row r="304" spans="1:18" ht="12.75" x14ac:dyDescent="0.2">
      <c r="A304" s="3">
        <v>3601</v>
      </c>
      <c r="B304" s="3" t="s">
        <v>139</v>
      </c>
      <c r="C304" s="3" t="s">
        <v>445</v>
      </c>
      <c r="D304" s="4">
        <v>121</v>
      </c>
      <c r="E304" s="8" t="s">
        <v>496</v>
      </c>
      <c r="F304" s="26">
        <v>41.817</v>
      </c>
      <c r="G304" s="26">
        <v>20.899000000000001</v>
      </c>
      <c r="H304" s="89">
        <v>9.4999999999999998E-3</v>
      </c>
      <c r="I304" s="89">
        <v>0.98850000000000005</v>
      </c>
      <c r="J304" s="89">
        <v>1E-3</v>
      </c>
      <c r="K304" s="89">
        <v>1E-3</v>
      </c>
      <c r="L304" s="89">
        <v>4.1333333333333335E-3</v>
      </c>
      <c r="M304" s="89">
        <v>0.99386666666666656</v>
      </c>
      <c r="N304" s="89">
        <v>1E-3</v>
      </c>
      <c r="O304" s="89">
        <v>1E-3</v>
      </c>
      <c r="P304" s="174">
        <v>4.7619047619047616E-2</v>
      </c>
      <c r="Q304" s="94">
        <v>0.95</v>
      </c>
      <c r="R304" s="94">
        <v>0.1</v>
      </c>
    </row>
    <row r="305" spans="1:18" ht="12.75" x14ac:dyDescent="0.2">
      <c r="A305" s="3">
        <v>3602</v>
      </c>
      <c r="B305" s="3" t="s">
        <v>139</v>
      </c>
      <c r="C305" s="3" t="s">
        <v>445</v>
      </c>
      <c r="D305" s="4"/>
      <c r="F305" s="26"/>
      <c r="G305" s="26"/>
      <c r="H305" s="89">
        <v>1.9E-3</v>
      </c>
      <c r="I305" s="89">
        <v>0.99609999999999999</v>
      </c>
      <c r="J305" s="89">
        <v>1E-3</v>
      </c>
      <c r="K305" s="89">
        <v>1E-3</v>
      </c>
      <c r="L305" s="89"/>
      <c r="M305" s="89"/>
      <c r="N305" s="89"/>
      <c r="O305" s="89"/>
      <c r="P305" s="174">
        <v>7.1428571428571425E-2</v>
      </c>
      <c r="Q305" s="94">
        <v>0.93</v>
      </c>
      <c r="R305" s="94">
        <v>0.14000000000000001</v>
      </c>
    </row>
    <row r="306" spans="1:18" ht="12.75" x14ac:dyDescent="0.2">
      <c r="A306" s="3">
        <v>3603</v>
      </c>
      <c r="B306" s="3" t="s">
        <v>139</v>
      </c>
      <c r="C306" s="3" t="s">
        <v>445</v>
      </c>
      <c r="D306" s="4"/>
      <c r="F306" s="26"/>
      <c r="G306" s="26"/>
      <c r="H306" s="89">
        <v>1E-3</v>
      </c>
      <c r="I306" s="89">
        <v>0.997</v>
      </c>
      <c r="J306" s="89">
        <v>1E-3</v>
      </c>
      <c r="K306" s="89">
        <v>1E-3</v>
      </c>
      <c r="L306" s="89"/>
      <c r="M306" s="89"/>
      <c r="N306" s="89"/>
      <c r="O306" s="89"/>
      <c r="P306" s="174">
        <v>4.4444444444444446E-2</v>
      </c>
      <c r="Q306" s="94">
        <v>0.95499999999999996</v>
      </c>
      <c r="R306" s="94">
        <v>0.09</v>
      </c>
    </row>
    <row r="307" spans="1:18" ht="12.75" x14ac:dyDescent="0.2">
      <c r="A307" s="4" t="s">
        <v>495</v>
      </c>
      <c r="B307" s="32" t="s">
        <v>197</v>
      </c>
      <c r="C307" s="32" t="s">
        <v>443</v>
      </c>
      <c r="D307" s="3">
        <v>122</v>
      </c>
      <c r="E307" s="17" t="s">
        <v>494</v>
      </c>
      <c r="F307" s="27">
        <v>41.767000000000003</v>
      </c>
      <c r="G307" s="27">
        <v>22.233000000000001</v>
      </c>
      <c r="H307" s="89">
        <v>0.10630000000000001</v>
      </c>
      <c r="I307" s="89">
        <v>0.89170000000000005</v>
      </c>
      <c r="J307" s="89">
        <v>1E-3</v>
      </c>
      <c r="K307" s="89">
        <v>1E-3</v>
      </c>
      <c r="L307" s="89">
        <v>0.10630000000000001</v>
      </c>
      <c r="M307" s="89">
        <v>0.89170000000000005</v>
      </c>
      <c r="N307" s="89">
        <v>1E-3</v>
      </c>
      <c r="O307" s="89">
        <v>1E-3</v>
      </c>
      <c r="P307" s="174">
        <v>2.4390243902439025E-2</v>
      </c>
      <c r="Q307" s="94">
        <v>0.97499999999999998</v>
      </c>
      <c r="R307" s="94">
        <v>0.05</v>
      </c>
    </row>
    <row r="308" spans="1:18" ht="12.75" x14ac:dyDescent="0.2">
      <c r="A308" s="3">
        <v>3535</v>
      </c>
      <c r="B308" s="3" t="s">
        <v>135</v>
      </c>
      <c r="C308" s="3" t="s">
        <v>445</v>
      </c>
      <c r="D308" s="4">
        <v>123</v>
      </c>
      <c r="E308" s="8" t="s">
        <v>493</v>
      </c>
      <c r="F308" s="26">
        <v>41.220999999999997</v>
      </c>
      <c r="G308" s="26">
        <v>21.446000000000002</v>
      </c>
      <c r="H308" s="89">
        <v>8.9999999999999998E-4</v>
      </c>
      <c r="I308" s="89">
        <v>0.99709999999999999</v>
      </c>
      <c r="J308" s="89">
        <v>1E-3</v>
      </c>
      <c r="K308" s="89">
        <v>1E-3</v>
      </c>
      <c r="L308" s="89">
        <v>9.6666666666666656E-4</v>
      </c>
      <c r="M308" s="89">
        <v>0.99703333333333333</v>
      </c>
      <c r="N308" s="89">
        <v>1E-3</v>
      </c>
      <c r="O308" s="89">
        <v>1E-3</v>
      </c>
      <c r="P308" s="174">
        <v>0</v>
      </c>
      <c r="Q308" s="94">
        <v>1</v>
      </c>
      <c r="R308" s="94">
        <v>0</v>
      </c>
    </row>
    <row r="309" spans="1:18" ht="12.75" x14ac:dyDescent="0.2">
      <c r="A309" s="3">
        <v>3536</v>
      </c>
      <c r="B309" s="3" t="s">
        <v>135</v>
      </c>
      <c r="C309" s="3" t="s">
        <v>445</v>
      </c>
      <c r="D309" s="4"/>
      <c r="F309" s="26"/>
      <c r="G309" s="26"/>
      <c r="H309" s="89">
        <v>1E-3</v>
      </c>
      <c r="I309" s="89">
        <v>0.997</v>
      </c>
      <c r="J309" s="89">
        <v>1E-3</v>
      </c>
      <c r="K309" s="89">
        <v>1E-3</v>
      </c>
      <c r="L309" s="89"/>
      <c r="M309" s="89"/>
      <c r="N309" s="89"/>
      <c r="O309" s="89"/>
      <c r="P309" s="174">
        <v>0</v>
      </c>
      <c r="Q309" s="94">
        <v>1</v>
      </c>
      <c r="R309" s="94">
        <v>0</v>
      </c>
    </row>
    <row r="310" spans="1:18" ht="12.75" x14ac:dyDescent="0.2">
      <c r="A310" s="3">
        <v>3537</v>
      </c>
      <c r="B310" s="3" t="s">
        <v>135</v>
      </c>
      <c r="C310" s="3" t="s">
        <v>445</v>
      </c>
      <c r="D310" s="4"/>
      <c r="F310" s="26"/>
      <c r="G310" s="26"/>
      <c r="H310" s="89">
        <v>1E-3</v>
      </c>
      <c r="I310" s="89">
        <v>0.997</v>
      </c>
      <c r="J310" s="89">
        <v>1E-3</v>
      </c>
      <c r="K310" s="89">
        <v>1E-3</v>
      </c>
      <c r="L310" s="89"/>
      <c r="M310" s="89"/>
      <c r="N310" s="89"/>
      <c r="O310" s="89"/>
      <c r="P310" s="174">
        <v>0</v>
      </c>
      <c r="Q310" s="94">
        <v>1</v>
      </c>
      <c r="R310" s="94">
        <v>0</v>
      </c>
    </row>
    <row r="311" spans="1:18" ht="12.75" x14ac:dyDescent="0.2">
      <c r="A311" s="3">
        <v>2907</v>
      </c>
      <c r="B311" s="32" t="s">
        <v>217</v>
      </c>
      <c r="C311" s="3" t="s">
        <v>445</v>
      </c>
      <c r="D311" s="4">
        <v>124</v>
      </c>
      <c r="E311" s="20" t="s">
        <v>492</v>
      </c>
      <c r="F311" s="27">
        <v>41.939</v>
      </c>
      <c r="G311" s="27">
        <v>21.614999999999998</v>
      </c>
      <c r="H311" s="89">
        <v>1.1999999999999999E-3</v>
      </c>
      <c r="I311" s="89">
        <v>0.99680000000000002</v>
      </c>
      <c r="J311" s="89">
        <v>1E-3</v>
      </c>
      <c r="K311" s="89">
        <v>1E-3</v>
      </c>
      <c r="L311" s="89">
        <v>1.1999999999999999E-3</v>
      </c>
      <c r="M311" s="89">
        <v>0.99680000000000002</v>
      </c>
      <c r="N311" s="89">
        <v>1E-3</v>
      </c>
      <c r="O311" s="89">
        <v>1E-3</v>
      </c>
      <c r="P311" s="174">
        <v>9.0909090909090912E-2</v>
      </c>
      <c r="Q311" s="94">
        <v>0.90500000000000003</v>
      </c>
      <c r="R311" s="94">
        <v>0.19</v>
      </c>
    </row>
    <row r="312" spans="1:18" ht="12.75" x14ac:dyDescent="0.2">
      <c r="A312" s="3">
        <v>2908</v>
      </c>
      <c r="B312" s="32" t="s">
        <v>217</v>
      </c>
      <c r="C312" s="3" t="s">
        <v>445</v>
      </c>
      <c r="D312" s="4"/>
      <c r="F312" s="26"/>
      <c r="G312" s="26"/>
      <c r="H312" s="89">
        <v>1.4E-3</v>
      </c>
      <c r="I312" s="89">
        <v>0.99660000000000004</v>
      </c>
      <c r="J312" s="89">
        <v>1E-3</v>
      </c>
      <c r="K312" s="89">
        <v>1E-3</v>
      </c>
      <c r="L312" s="89"/>
      <c r="M312" s="89"/>
      <c r="N312" s="89"/>
      <c r="O312" s="89"/>
      <c r="P312" s="174">
        <v>6.9767441860465115E-2</v>
      </c>
      <c r="Q312" s="94">
        <v>0.93</v>
      </c>
      <c r="R312" s="94">
        <v>0.14000000000000001</v>
      </c>
    </row>
    <row r="313" spans="1:18" ht="12.75" x14ac:dyDescent="0.2">
      <c r="A313" s="3">
        <v>2910</v>
      </c>
      <c r="B313" s="32" t="s">
        <v>217</v>
      </c>
      <c r="C313" s="3" t="s">
        <v>445</v>
      </c>
      <c r="D313" s="4"/>
      <c r="F313" s="26"/>
      <c r="G313" s="26"/>
      <c r="H313" s="89">
        <v>1E-3</v>
      </c>
      <c r="I313" s="89">
        <v>0.997</v>
      </c>
      <c r="J313" s="89">
        <v>1E-3</v>
      </c>
      <c r="K313" s="89">
        <v>1E-3</v>
      </c>
      <c r="L313" s="89"/>
      <c r="M313" s="89"/>
      <c r="N313" s="89"/>
      <c r="O313" s="89"/>
      <c r="P313" s="174">
        <v>4.4444444444444446E-2</v>
      </c>
      <c r="Q313" s="94">
        <v>0.95499999999999996</v>
      </c>
      <c r="R313" s="94">
        <v>0.09</v>
      </c>
    </row>
    <row r="314" spans="1:18" ht="12.75" x14ac:dyDescent="0.2">
      <c r="A314" s="17" t="s">
        <v>491</v>
      </c>
      <c r="B314" s="32" t="s">
        <v>217</v>
      </c>
      <c r="C314" s="32" t="s">
        <v>443</v>
      </c>
      <c r="D314" s="4">
        <v>125</v>
      </c>
      <c r="E314" s="4" t="s">
        <v>490</v>
      </c>
      <c r="F314" s="27">
        <v>41.982999999999997</v>
      </c>
      <c r="G314" s="27">
        <v>22.167000000000002</v>
      </c>
      <c r="H314" s="89">
        <v>9.2299999999999993E-2</v>
      </c>
      <c r="I314" s="89">
        <v>0.90569999999999995</v>
      </c>
      <c r="J314" s="89">
        <v>1E-3</v>
      </c>
      <c r="K314" s="89">
        <v>1E-3</v>
      </c>
      <c r="L314" s="89">
        <v>8.9266666666666661E-2</v>
      </c>
      <c r="M314" s="89">
        <v>0.90873333333333328</v>
      </c>
      <c r="N314" s="89">
        <v>1E-3</v>
      </c>
      <c r="O314" s="89">
        <v>1E-3</v>
      </c>
      <c r="P314" s="174">
        <v>0.1</v>
      </c>
      <c r="Q314" s="94">
        <v>0.89500000000000002</v>
      </c>
      <c r="R314" s="94">
        <v>0.21</v>
      </c>
    </row>
    <row r="315" spans="1:18" ht="12.75" x14ac:dyDescent="0.2">
      <c r="A315" s="17" t="s">
        <v>489</v>
      </c>
      <c r="B315" s="32" t="s">
        <v>217</v>
      </c>
      <c r="C315" s="32" t="s">
        <v>443</v>
      </c>
      <c r="D315" s="4"/>
      <c r="E315" s="4"/>
      <c r="F315" s="27"/>
      <c r="G315" s="27"/>
      <c r="H315" s="89">
        <v>0.1129</v>
      </c>
      <c r="I315" s="89">
        <v>0.8851</v>
      </c>
      <c r="J315" s="89">
        <v>1E-3</v>
      </c>
      <c r="K315" s="89">
        <v>1E-3</v>
      </c>
      <c r="L315" s="89"/>
      <c r="M315" s="89"/>
      <c r="N315" s="89"/>
      <c r="O315" s="89"/>
      <c r="P315" s="174">
        <v>9.0909090909090912E-2</v>
      </c>
      <c r="Q315" s="94">
        <v>0.90500000000000003</v>
      </c>
      <c r="R315" s="94">
        <v>0.19</v>
      </c>
    </row>
    <row r="316" spans="1:18" ht="12.75" x14ac:dyDescent="0.2">
      <c r="A316" s="17" t="s">
        <v>488</v>
      </c>
      <c r="B316" s="32" t="s">
        <v>217</v>
      </c>
      <c r="C316" s="32" t="s">
        <v>443</v>
      </c>
      <c r="D316" s="4"/>
      <c r="E316" s="4"/>
      <c r="F316" s="27"/>
      <c r="G316" s="27"/>
      <c r="H316" s="89">
        <v>6.2600000000000003E-2</v>
      </c>
      <c r="I316" s="89">
        <v>0.93540000000000001</v>
      </c>
      <c r="J316" s="89">
        <v>1E-3</v>
      </c>
      <c r="K316" s="89">
        <v>1E-3</v>
      </c>
      <c r="L316" s="89"/>
      <c r="M316" s="89"/>
      <c r="N316" s="89"/>
      <c r="O316" s="89"/>
      <c r="P316" s="174">
        <v>6.8181818181818177E-2</v>
      </c>
      <c r="Q316" s="94">
        <v>0.93</v>
      </c>
      <c r="R316" s="94">
        <v>0.14000000000000001</v>
      </c>
    </row>
    <row r="317" spans="1:18" ht="12.75" x14ac:dyDescent="0.2">
      <c r="A317" s="3">
        <v>3318</v>
      </c>
      <c r="B317" s="32" t="s">
        <v>217</v>
      </c>
      <c r="C317" s="32" t="s">
        <v>443</v>
      </c>
      <c r="D317" s="4">
        <v>126</v>
      </c>
      <c r="E317" s="8" t="s">
        <v>487</v>
      </c>
      <c r="F317" s="26">
        <v>42.148000000000003</v>
      </c>
      <c r="G317" s="26">
        <v>21.977</v>
      </c>
      <c r="H317" s="89">
        <v>0.22090000000000001</v>
      </c>
      <c r="I317" s="89">
        <v>0.77710000000000001</v>
      </c>
      <c r="J317" s="89">
        <v>1E-3</v>
      </c>
      <c r="K317" s="89">
        <v>1E-3</v>
      </c>
      <c r="L317" s="89">
        <v>0.1686</v>
      </c>
      <c r="M317" s="89">
        <v>0.82940000000000003</v>
      </c>
      <c r="N317" s="89">
        <v>1E-3</v>
      </c>
      <c r="O317" s="89">
        <v>1E-3</v>
      </c>
      <c r="P317" s="174">
        <v>0.21739130434782608</v>
      </c>
      <c r="Q317" s="94">
        <v>0.78500000000000003</v>
      </c>
      <c r="R317" s="94">
        <v>0.35</v>
      </c>
    </row>
    <row r="318" spans="1:18" ht="12.75" x14ac:dyDescent="0.2">
      <c r="A318" s="3">
        <v>3319</v>
      </c>
      <c r="B318" s="32" t="s">
        <v>217</v>
      </c>
      <c r="C318" s="32" t="s">
        <v>443</v>
      </c>
      <c r="D318" s="4"/>
      <c r="F318" s="26"/>
      <c r="G318" s="26"/>
      <c r="H318" s="89">
        <v>0.12089999999999999</v>
      </c>
      <c r="I318" s="89">
        <v>0.87709999999999999</v>
      </c>
      <c r="J318" s="89">
        <v>1E-3</v>
      </c>
      <c r="K318" s="89">
        <v>1E-3</v>
      </c>
      <c r="L318" s="89"/>
      <c r="M318" s="89"/>
      <c r="N318" s="89"/>
      <c r="O318" s="89"/>
      <c r="P318" s="174">
        <v>0.20454545454545456</v>
      </c>
      <c r="Q318" s="94">
        <v>0.8</v>
      </c>
      <c r="R318" s="94">
        <v>0.14000000000000001</v>
      </c>
    </row>
    <row r="319" spans="1:18" ht="12.75" x14ac:dyDescent="0.2">
      <c r="A319" s="3">
        <v>3545</v>
      </c>
      <c r="B319" s="32" t="s">
        <v>217</v>
      </c>
      <c r="C319" s="32" t="s">
        <v>443</v>
      </c>
      <c r="D319" s="4"/>
      <c r="F319" s="26"/>
      <c r="G319" s="26"/>
      <c r="H319" s="89">
        <v>0.16400000000000001</v>
      </c>
      <c r="I319" s="89">
        <v>0.83399999999999996</v>
      </c>
      <c r="J319" s="89">
        <v>1E-3</v>
      </c>
      <c r="K319" s="89">
        <v>1E-3</v>
      </c>
      <c r="L319" s="89"/>
      <c r="M319" s="89"/>
      <c r="N319" s="89"/>
      <c r="O319" s="89"/>
      <c r="P319" s="174">
        <v>0.27906976744186046</v>
      </c>
      <c r="Q319" s="94">
        <v>0.71499999999999997</v>
      </c>
      <c r="R319" s="94">
        <v>0.19</v>
      </c>
    </row>
    <row r="320" spans="1:18" ht="12.75" x14ac:dyDescent="0.2">
      <c r="A320" s="136">
        <v>3327</v>
      </c>
      <c r="B320" s="3" t="s">
        <v>129</v>
      </c>
      <c r="C320" s="3" t="s">
        <v>445</v>
      </c>
      <c r="D320" s="4">
        <v>127</v>
      </c>
      <c r="E320" s="8" t="s">
        <v>486</v>
      </c>
      <c r="F320" s="26">
        <v>41.412999999999997</v>
      </c>
      <c r="G320" s="26">
        <v>20.815999999999999</v>
      </c>
      <c r="H320" s="89">
        <v>1E-3</v>
      </c>
      <c r="I320" s="89">
        <v>0.997</v>
      </c>
      <c r="J320" s="89">
        <v>1E-3</v>
      </c>
      <c r="K320" s="89">
        <v>1E-3</v>
      </c>
      <c r="L320" s="89">
        <v>4.6666666666666672E-4</v>
      </c>
      <c r="M320" s="89">
        <v>0.99753333333333349</v>
      </c>
      <c r="N320" s="89">
        <v>1E-3</v>
      </c>
      <c r="O320" s="89">
        <v>1E-3</v>
      </c>
      <c r="P320" s="174">
        <v>0</v>
      </c>
      <c r="Q320" s="94">
        <v>1</v>
      </c>
      <c r="R320" s="94">
        <v>0</v>
      </c>
    </row>
    <row r="321" spans="1:18" ht="12.75" x14ac:dyDescent="0.2">
      <c r="A321" s="136">
        <v>3583</v>
      </c>
      <c r="B321" s="3" t="s">
        <v>129</v>
      </c>
      <c r="C321" s="3" t="s">
        <v>445</v>
      </c>
      <c r="D321" s="4"/>
      <c r="F321" s="26"/>
      <c r="G321" s="26"/>
      <c r="H321" s="89">
        <v>2.0000000000000001E-4</v>
      </c>
      <c r="I321" s="89">
        <v>0.99780000000000002</v>
      </c>
      <c r="J321" s="89">
        <v>1E-3</v>
      </c>
      <c r="K321" s="89">
        <v>1E-3</v>
      </c>
      <c r="L321" s="89"/>
      <c r="M321" s="89"/>
      <c r="N321" s="89"/>
      <c r="O321" s="89"/>
      <c r="P321" s="174">
        <v>0</v>
      </c>
      <c r="Q321" s="94">
        <v>1</v>
      </c>
      <c r="R321" s="94">
        <v>0</v>
      </c>
    </row>
    <row r="322" spans="1:18" ht="12.75" x14ac:dyDescent="0.2">
      <c r="A322" s="136">
        <v>3584</v>
      </c>
      <c r="B322" s="3" t="s">
        <v>129</v>
      </c>
      <c r="C322" s="3" t="s">
        <v>445</v>
      </c>
      <c r="D322" s="4"/>
      <c r="F322" s="26"/>
      <c r="G322" s="26"/>
      <c r="H322" s="89">
        <v>2.0000000000000001E-4</v>
      </c>
      <c r="I322" s="89">
        <v>0.99780000000000002</v>
      </c>
      <c r="J322" s="89">
        <v>1E-3</v>
      </c>
      <c r="K322" s="89">
        <v>1E-3</v>
      </c>
      <c r="L322" s="89"/>
      <c r="M322" s="89"/>
      <c r="N322" s="89"/>
      <c r="O322" s="89"/>
      <c r="P322" s="174">
        <v>0</v>
      </c>
      <c r="Q322" s="94">
        <v>1</v>
      </c>
      <c r="R322" s="94">
        <v>0</v>
      </c>
    </row>
    <row r="323" spans="1:18" ht="12.75" x14ac:dyDescent="0.2">
      <c r="A323" s="136">
        <v>3245</v>
      </c>
      <c r="B323" s="3" t="s">
        <v>125</v>
      </c>
      <c r="C323" s="3" t="s">
        <v>445</v>
      </c>
      <c r="D323" s="4">
        <v>128</v>
      </c>
      <c r="E323" s="8" t="s">
        <v>485</v>
      </c>
      <c r="F323" s="26">
        <v>42.374000000000002</v>
      </c>
      <c r="G323" s="26">
        <v>18.907</v>
      </c>
      <c r="H323" s="89">
        <v>1E-3</v>
      </c>
      <c r="I323" s="89">
        <v>0.997</v>
      </c>
      <c r="J323" s="89">
        <v>1E-3</v>
      </c>
      <c r="K323" s="89">
        <v>1E-3</v>
      </c>
      <c r="L323" s="89">
        <v>6.333333333333334E-4</v>
      </c>
      <c r="M323" s="89">
        <v>0.99736666666666673</v>
      </c>
      <c r="N323" s="89">
        <v>1E-3</v>
      </c>
      <c r="O323" s="89">
        <v>1E-3</v>
      </c>
      <c r="P323" s="174">
        <v>0</v>
      </c>
      <c r="Q323" s="94">
        <v>1</v>
      </c>
      <c r="R323" s="94">
        <v>0</v>
      </c>
    </row>
    <row r="324" spans="1:18" ht="12.75" x14ac:dyDescent="0.2">
      <c r="A324" s="136">
        <v>3246</v>
      </c>
      <c r="B324" s="3" t="s">
        <v>125</v>
      </c>
      <c r="C324" s="3" t="s">
        <v>445</v>
      </c>
      <c r="D324" s="4"/>
      <c r="F324" s="26"/>
      <c r="G324" s="26"/>
      <c r="H324" s="89">
        <v>2.0000000000000001E-4</v>
      </c>
      <c r="I324" s="89">
        <v>0.99780000000000002</v>
      </c>
      <c r="J324" s="89">
        <v>1E-3</v>
      </c>
      <c r="K324" s="89">
        <v>1E-3</v>
      </c>
      <c r="L324" s="89"/>
      <c r="M324" s="89"/>
      <c r="N324" s="89"/>
      <c r="O324" s="89"/>
      <c r="P324" s="174">
        <v>0</v>
      </c>
      <c r="Q324" s="94">
        <v>1</v>
      </c>
      <c r="R324" s="94">
        <v>0</v>
      </c>
    </row>
    <row r="325" spans="1:18" ht="12.75" x14ac:dyDescent="0.2">
      <c r="A325" s="136">
        <v>3247</v>
      </c>
      <c r="B325" s="3" t="s">
        <v>125</v>
      </c>
      <c r="C325" s="3" t="s">
        <v>445</v>
      </c>
      <c r="D325" s="4"/>
      <c r="F325" s="26"/>
      <c r="G325" s="26"/>
      <c r="H325" s="89">
        <v>6.9999999999999999E-4</v>
      </c>
      <c r="I325" s="89">
        <v>0.99729999999999996</v>
      </c>
      <c r="J325" s="89">
        <v>1E-3</v>
      </c>
      <c r="K325" s="89">
        <v>1E-3</v>
      </c>
      <c r="L325" s="89"/>
      <c r="M325" s="89"/>
      <c r="N325" s="89"/>
      <c r="O325" s="89"/>
      <c r="P325" s="174">
        <v>0</v>
      </c>
      <c r="Q325" s="94">
        <v>1</v>
      </c>
      <c r="R325" s="94">
        <v>0</v>
      </c>
    </row>
    <row r="326" spans="1:18" ht="12.75" x14ac:dyDescent="0.2">
      <c r="A326" s="3">
        <v>3147</v>
      </c>
      <c r="B326" s="3" t="s">
        <v>125</v>
      </c>
      <c r="C326" s="3" t="s">
        <v>445</v>
      </c>
      <c r="D326" s="3">
        <v>129</v>
      </c>
      <c r="E326" s="17" t="s">
        <v>484</v>
      </c>
      <c r="F326" s="27">
        <v>41.9</v>
      </c>
      <c r="G326" s="27">
        <v>19.266999999999999</v>
      </c>
      <c r="H326" s="89">
        <v>1E-3</v>
      </c>
      <c r="I326" s="89">
        <v>0.997</v>
      </c>
      <c r="J326" s="89">
        <v>1E-3</v>
      </c>
      <c r="K326" s="89">
        <v>1E-3</v>
      </c>
      <c r="L326" s="89">
        <v>9.6666666666666656E-4</v>
      </c>
      <c r="M326" s="89">
        <v>0.99490000000000001</v>
      </c>
      <c r="N326" s="89">
        <v>1.4333333333333333E-3</v>
      </c>
      <c r="O326" s="89">
        <v>2.6999999999999997E-3</v>
      </c>
      <c r="P326" s="174">
        <v>0</v>
      </c>
      <c r="Q326" s="94">
        <v>1</v>
      </c>
      <c r="R326" s="94">
        <v>0</v>
      </c>
    </row>
    <row r="327" spans="1:18" ht="12.75" x14ac:dyDescent="0.2">
      <c r="A327" s="3">
        <v>3148</v>
      </c>
      <c r="B327" s="3" t="s">
        <v>125</v>
      </c>
      <c r="C327" s="3" t="s">
        <v>445</v>
      </c>
      <c r="D327" s="3"/>
      <c r="E327" s="17"/>
      <c r="F327" s="27"/>
      <c r="G327" s="27"/>
      <c r="H327" s="89">
        <v>1E-3</v>
      </c>
      <c r="I327" s="89">
        <v>0.99060000000000004</v>
      </c>
      <c r="J327" s="89">
        <v>2.3E-3</v>
      </c>
      <c r="K327" s="89">
        <v>6.1000000000000004E-3</v>
      </c>
      <c r="L327" s="89"/>
      <c r="M327" s="89"/>
      <c r="N327" s="89"/>
      <c r="O327" s="89"/>
      <c r="P327" s="174">
        <v>0</v>
      </c>
      <c r="Q327" s="94">
        <v>1</v>
      </c>
      <c r="R327" s="94">
        <v>0</v>
      </c>
    </row>
    <row r="328" spans="1:18" ht="12.75" x14ac:dyDescent="0.2">
      <c r="A328" s="3">
        <v>3149</v>
      </c>
      <c r="B328" s="3" t="s">
        <v>125</v>
      </c>
      <c r="C328" s="3" t="s">
        <v>445</v>
      </c>
      <c r="D328" s="3"/>
      <c r="E328" s="17"/>
      <c r="F328" s="27"/>
      <c r="G328" s="27"/>
      <c r="H328" s="89">
        <v>8.9999999999999998E-4</v>
      </c>
      <c r="I328" s="89">
        <v>0.99709999999999999</v>
      </c>
      <c r="J328" s="89">
        <v>1E-3</v>
      </c>
      <c r="K328" s="89">
        <v>1E-3</v>
      </c>
      <c r="L328" s="89"/>
      <c r="M328" s="89"/>
      <c r="N328" s="89"/>
      <c r="O328" s="89"/>
      <c r="P328" s="174">
        <v>0</v>
      </c>
      <c r="Q328" s="94">
        <v>1</v>
      </c>
      <c r="R328" s="94">
        <v>0</v>
      </c>
    </row>
    <row r="329" spans="1:18" ht="12.75" x14ac:dyDescent="0.2">
      <c r="A329" s="3">
        <v>3371</v>
      </c>
      <c r="B329" s="32" t="s">
        <v>215</v>
      </c>
      <c r="C329" s="3" t="s">
        <v>445</v>
      </c>
      <c r="D329" s="4">
        <v>130</v>
      </c>
      <c r="E329" s="8" t="s">
        <v>483</v>
      </c>
      <c r="F329" s="26">
        <v>43.301000000000002</v>
      </c>
      <c r="G329" s="26">
        <v>20.73</v>
      </c>
      <c r="H329" s="89">
        <v>1E-3</v>
      </c>
      <c r="I329" s="89">
        <v>0.997</v>
      </c>
      <c r="J329" s="89">
        <v>1E-3</v>
      </c>
      <c r="K329" s="89">
        <v>1E-3</v>
      </c>
      <c r="L329" s="89">
        <v>1.5666666666666667E-3</v>
      </c>
      <c r="M329" s="89">
        <v>0.99643333333333339</v>
      </c>
      <c r="N329" s="89">
        <v>1E-3</v>
      </c>
      <c r="O329" s="89">
        <v>1E-3</v>
      </c>
      <c r="P329" s="174">
        <v>4.5454545454545456E-2</v>
      </c>
      <c r="Q329" s="94">
        <v>0.95499999999999996</v>
      </c>
      <c r="R329" s="94">
        <v>0.09</v>
      </c>
    </row>
    <row r="330" spans="1:18" ht="12.75" x14ac:dyDescent="0.2">
      <c r="A330" s="3">
        <v>3372</v>
      </c>
      <c r="B330" s="32" t="s">
        <v>215</v>
      </c>
      <c r="C330" s="3" t="s">
        <v>445</v>
      </c>
      <c r="D330" s="4"/>
      <c r="F330" s="26"/>
      <c r="G330" s="26"/>
      <c r="H330" s="89">
        <v>1E-3</v>
      </c>
      <c r="I330" s="89">
        <v>0.997</v>
      </c>
      <c r="J330" s="89">
        <v>1E-3</v>
      </c>
      <c r="K330" s="89">
        <v>1E-3</v>
      </c>
      <c r="L330" s="89"/>
      <c r="M330" s="89"/>
      <c r="N330" s="89"/>
      <c r="O330" s="89"/>
      <c r="P330" s="174">
        <v>2.3809523809523808E-2</v>
      </c>
      <c r="Q330" s="94">
        <v>0.97499999999999998</v>
      </c>
      <c r="R330" s="94">
        <v>0.05</v>
      </c>
    </row>
    <row r="331" spans="1:18" ht="12.75" x14ac:dyDescent="0.2">
      <c r="A331" s="3">
        <v>3373</v>
      </c>
      <c r="B331" s="32" t="s">
        <v>215</v>
      </c>
      <c r="C331" s="3" t="s">
        <v>445</v>
      </c>
      <c r="D331" s="4"/>
      <c r="F331" s="26"/>
      <c r="G331" s="26"/>
      <c r="H331" s="89">
        <v>2.7000000000000001E-3</v>
      </c>
      <c r="I331" s="89">
        <v>0.99529999999999996</v>
      </c>
      <c r="J331" s="89">
        <v>1E-3</v>
      </c>
      <c r="K331" s="89">
        <v>1E-3</v>
      </c>
      <c r="L331" s="89"/>
      <c r="M331" s="89"/>
      <c r="N331" s="89"/>
      <c r="O331" s="89"/>
      <c r="P331" s="174">
        <v>9.5238095238095233E-2</v>
      </c>
      <c r="Q331" s="94">
        <v>0.90500000000000003</v>
      </c>
      <c r="R331" s="94">
        <v>0.19</v>
      </c>
    </row>
    <row r="332" spans="1:18" ht="12.75" x14ac:dyDescent="0.2">
      <c r="A332" s="3">
        <v>3674</v>
      </c>
      <c r="B332" s="32" t="s">
        <v>215</v>
      </c>
      <c r="C332" s="32" t="s">
        <v>443</v>
      </c>
      <c r="D332" s="3">
        <v>131</v>
      </c>
      <c r="E332" s="3" t="s">
        <v>482</v>
      </c>
      <c r="F332" s="27">
        <v>43.091000000000001</v>
      </c>
      <c r="G332" s="27">
        <v>20.265000000000001</v>
      </c>
      <c r="H332" s="89">
        <v>4.6800000000000001E-2</v>
      </c>
      <c r="I332" s="89">
        <v>0.95120000000000005</v>
      </c>
      <c r="J332" s="89">
        <v>1E-3</v>
      </c>
      <c r="K332" s="89">
        <v>1E-3</v>
      </c>
      <c r="L332" s="89">
        <v>1.66E-2</v>
      </c>
      <c r="M332" s="89">
        <v>0.98139999999999994</v>
      </c>
      <c r="N332" s="89">
        <v>1E-3</v>
      </c>
      <c r="O332" s="89">
        <v>1E-3</v>
      </c>
      <c r="P332" s="174">
        <v>0.14634146341463414</v>
      </c>
      <c r="Q332" s="94">
        <v>0.85</v>
      </c>
      <c r="R332" s="94">
        <v>0.3</v>
      </c>
    </row>
    <row r="333" spans="1:18" ht="12.75" x14ac:dyDescent="0.2">
      <c r="A333" s="3">
        <v>3675</v>
      </c>
      <c r="B333" s="32" t="s">
        <v>215</v>
      </c>
      <c r="C333" s="3" t="s">
        <v>445</v>
      </c>
      <c r="D333" s="3"/>
      <c r="E333" s="3"/>
      <c r="F333" s="27"/>
      <c r="G333" s="27"/>
      <c r="H333" s="89">
        <v>1E-3</v>
      </c>
      <c r="I333" s="89">
        <v>0.997</v>
      </c>
      <c r="J333" s="89">
        <v>1E-3</v>
      </c>
      <c r="K333" s="89">
        <v>1E-3</v>
      </c>
      <c r="L333" s="89"/>
      <c r="M333" s="89"/>
      <c r="N333" s="89"/>
      <c r="O333" s="89"/>
      <c r="P333" s="174">
        <v>6.9767441860465115E-2</v>
      </c>
      <c r="Q333" s="94">
        <v>0.93</v>
      </c>
      <c r="R333" s="94">
        <v>0.14000000000000001</v>
      </c>
    </row>
    <row r="334" spans="1:18" ht="12.75" x14ac:dyDescent="0.2">
      <c r="A334" s="3">
        <v>3676</v>
      </c>
      <c r="B334" s="32" t="s">
        <v>215</v>
      </c>
      <c r="C334" s="3" t="s">
        <v>445</v>
      </c>
      <c r="D334" s="3"/>
      <c r="E334" s="3"/>
      <c r="F334" s="27"/>
      <c r="G334" s="27"/>
      <c r="H334" s="89">
        <v>2E-3</v>
      </c>
      <c r="I334" s="89">
        <v>0.996</v>
      </c>
      <c r="J334" s="89">
        <v>1E-3</v>
      </c>
      <c r="K334" s="89">
        <v>1E-3</v>
      </c>
      <c r="L334" s="89"/>
      <c r="M334" s="89"/>
      <c r="N334" s="89"/>
      <c r="O334" s="89"/>
      <c r="P334" s="174">
        <v>7.4999999999999997E-2</v>
      </c>
      <c r="Q334" s="94">
        <v>0.92500000000000004</v>
      </c>
      <c r="R334" s="94">
        <v>0.05</v>
      </c>
    </row>
    <row r="335" spans="1:18" ht="12.75" x14ac:dyDescent="0.2">
      <c r="A335" s="17" t="s">
        <v>481</v>
      </c>
      <c r="B335" s="32" t="s">
        <v>215</v>
      </c>
      <c r="C335" s="32" t="s">
        <v>443</v>
      </c>
      <c r="D335" s="4">
        <v>132</v>
      </c>
      <c r="E335" s="4" t="s">
        <v>480</v>
      </c>
      <c r="F335" s="26">
        <v>44.1</v>
      </c>
      <c r="G335" s="26">
        <v>19.933</v>
      </c>
      <c r="H335" s="89">
        <v>0.12479999999999999</v>
      </c>
      <c r="I335" s="89">
        <v>0.87219999999999998</v>
      </c>
      <c r="J335" s="89">
        <v>1E-3</v>
      </c>
      <c r="K335" s="89">
        <v>2E-3</v>
      </c>
      <c r="L335" s="89">
        <v>0.17453333333333332</v>
      </c>
      <c r="M335" s="89">
        <v>0.82273333333333332</v>
      </c>
      <c r="N335" s="89">
        <v>1.4000000000000002E-3</v>
      </c>
      <c r="O335" s="89">
        <v>1.3333333333333333E-3</v>
      </c>
      <c r="P335" s="174">
        <v>6.9767441860465115E-2</v>
      </c>
      <c r="Q335" s="94">
        <v>0.93</v>
      </c>
      <c r="R335" s="94">
        <v>0.14000000000000001</v>
      </c>
    </row>
    <row r="336" spans="1:18" ht="12.75" x14ac:dyDescent="0.2">
      <c r="A336" s="17" t="s">
        <v>479</v>
      </c>
      <c r="B336" s="32" t="s">
        <v>215</v>
      </c>
      <c r="C336" s="32" t="s">
        <v>443</v>
      </c>
      <c r="D336" s="4"/>
      <c r="E336" s="4"/>
      <c r="F336" s="26"/>
      <c r="G336" s="26"/>
      <c r="H336" s="89">
        <v>0.189</v>
      </c>
      <c r="I336" s="89">
        <v>0.80900000000000005</v>
      </c>
      <c r="J336" s="89">
        <v>1E-3</v>
      </c>
      <c r="K336" s="89">
        <v>1E-3</v>
      </c>
      <c r="L336" s="89"/>
      <c r="M336" s="89"/>
      <c r="N336" s="89"/>
      <c r="O336" s="89"/>
      <c r="P336" s="174">
        <v>0.26190476190476192</v>
      </c>
      <c r="Q336" s="94">
        <v>0.72499999999999998</v>
      </c>
      <c r="R336" s="94">
        <v>0.35</v>
      </c>
    </row>
    <row r="337" spans="1:18" ht="12.75" x14ac:dyDescent="0.2">
      <c r="A337" s="17" t="s">
        <v>478</v>
      </c>
      <c r="B337" s="32" t="s">
        <v>215</v>
      </c>
      <c r="C337" s="32" t="s">
        <v>443</v>
      </c>
      <c r="D337" s="4"/>
      <c r="E337" s="4"/>
      <c r="F337" s="26"/>
      <c r="G337" s="26"/>
      <c r="H337" s="89">
        <v>0.20979999999999999</v>
      </c>
      <c r="I337" s="89">
        <v>0.78700000000000003</v>
      </c>
      <c r="J337" s="89">
        <v>2.2000000000000001E-3</v>
      </c>
      <c r="K337" s="89">
        <v>1E-3</v>
      </c>
      <c r="L337" s="89"/>
      <c r="M337" s="89"/>
      <c r="N337" s="89"/>
      <c r="O337" s="89"/>
      <c r="P337" s="174">
        <v>0.14634146341463414</v>
      </c>
      <c r="Q337" s="94">
        <v>0.85</v>
      </c>
      <c r="R337" s="94">
        <v>0.3</v>
      </c>
    </row>
    <row r="338" spans="1:18" ht="12.75" x14ac:dyDescent="0.2">
      <c r="A338" s="4">
        <v>4259</v>
      </c>
      <c r="B338" s="32" t="s">
        <v>215</v>
      </c>
      <c r="C338" s="32" t="s">
        <v>443</v>
      </c>
      <c r="D338" s="4">
        <v>133</v>
      </c>
      <c r="E338" s="29" t="s">
        <v>477</v>
      </c>
      <c r="F338" s="26">
        <v>43.158999999999999</v>
      </c>
      <c r="G338" s="26">
        <v>22.126999999999999</v>
      </c>
      <c r="H338" s="89">
        <v>8.8599999999999998E-2</v>
      </c>
      <c r="I338" s="89">
        <v>0.90859999999999996</v>
      </c>
      <c r="J338" s="89">
        <v>1.8E-3</v>
      </c>
      <c r="K338" s="89">
        <v>1E-3</v>
      </c>
      <c r="L338" s="89">
        <v>9.4533333333333316E-2</v>
      </c>
      <c r="M338" s="89">
        <v>0.9032</v>
      </c>
      <c r="N338" s="89">
        <v>1.2666666666666666E-3</v>
      </c>
      <c r="O338" s="89">
        <v>1E-3</v>
      </c>
      <c r="P338" s="174">
        <v>0.125</v>
      </c>
      <c r="Q338" s="94">
        <v>0.87</v>
      </c>
      <c r="R338" s="94">
        <v>0.26</v>
      </c>
    </row>
    <row r="339" spans="1:18" ht="12.75" x14ac:dyDescent="0.2">
      <c r="A339" s="4">
        <v>4260</v>
      </c>
      <c r="B339" s="32" t="s">
        <v>215</v>
      </c>
      <c r="C339" s="32" t="s">
        <v>443</v>
      </c>
      <c r="D339" s="4"/>
      <c r="E339" s="29"/>
      <c r="F339" s="26"/>
      <c r="G339" s="26"/>
      <c r="H339" s="89">
        <v>6.4799999999999996E-2</v>
      </c>
      <c r="I339" s="89">
        <v>0.93320000000000003</v>
      </c>
      <c r="J339" s="89">
        <v>1E-3</v>
      </c>
      <c r="K339" s="89">
        <v>1E-3</v>
      </c>
      <c r="L339" s="89"/>
      <c r="M339" s="89"/>
      <c r="N339" s="89"/>
      <c r="O339" s="89"/>
      <c r="P339" s="174">
        <v>0.125</v>
      </c>
      <c r="Q339" s="94">
        <v>0.875</v>
      </c>
      <c r="R339" s="94">
        <v>0.25</v>
      </c>
    </row>
    <row r="340" spans="1:18" ht="12.75" x14ac:dyDescent="0.2">
      <c r="A340" s="4">
        <v>4261</v>
      </c>
      <c r="B340" s="32" t="s">
        <v>215</v>
      </c>
      <c r="C340" s="32" t="s">
        <v>443</v>
      </c>
      <c r="D340" s="4"/>
      <c r="E340" s="29"/>
      <c r="F340" s="26"/>
      <c r="G340" s="26"/>
      <c r="H340" s="89">
        <v>0.13020000000000001</v>
      </c>
      <c r="I340" s="89">
        <v>0.86780000000000002</v>
      </c>
      <c r="J340" s="89">
        <v>1E-3</v>
      </c>
      <c r="K340" s="89">
        <v>1E-3</v>
      </c>
      <c r="L340" s="89"/>
      <c r="M340" s="89"/>
      <c r="N340" s="89"/>
      <c r="O340" s="89"/>
      <c r="P340" s="174">
        <v>0.14634146341463414</v>
      </c>
      <c r="Q340" s="94">
        <v>0.85</v>
      </c>
      <c r="R340" s="94">
        <v>0.3</v>
      </c>
    </row>
    <row r="341" spans="1:18" ht="12.75" x14ac:dyDescent="0.2">
      <c r="A341" s="3">
        <v>3896</v>
      </c>
      <c r="B341" s="32" t="s">
        <v>215</v>
      </c>
      <c r="C341" s="32" t="s">
        <v>443</v>
      </c>
      <c r="D341" s="4">
        <v>134</v>
      </c>
      <c r="E341" s="29" t="s">
        <v>476</v>
      </c>
      <c r="F341" s="26">
        <v>43.204000000000001</v>
      </c>
      <c r="G341" s="26">
        <v>21.963000000000001</v>
      </c>
      <c r="H341" s="89">
        <v>0.16500000000000001</v>
      </c>
      <c r="I341" s="89">
        <v>0.83299999999999996</v>
      </c>
      <c r="J341" s="89">
        <v>1E-3</v>
      </c>
      <c r="K341" s="89">
        <v>1E-3</v>
      </c>
      <c r="L341" s="89">
        <v>0.10970000000000001</v>
      </c>
      <c r="M341" s="89">
        <v>0.88829999999999998</v>
      </c>
      <c r="N341" s="89">
        <v>1E-3</v>
      </c>
      <c r="O341" s="89">
        <v>1E-3</v>
      </c>
      <c r="P341" s="174">
        <v>0.12195121951219512</v>
      </c>
      <c r="Q341" s="94">
        <v>0.875</v>
      </c>
      <c r="R341" s="94">
        <v>0.25</v>
      </c>
    </row>
    <row r="342" spans="1:18" ht="12.75" x14ac:dyDescent="0.2">
      <c r="A342" s="3">
        <v>3897</v>
      </c>
      <c r="B342" s="32" t="s">
        <v>209</v>
      </c>
      <c r="C342" s="32" t="s">
        <v>443</v>
      </c>
      <c r="D342" s="4"/>
      <c r="E342" s="29"/>
      <c r="F342" s="26"/>
      <c r="G342" s="26"/>
      <c r="H342" s="89">
        <v>8.2900000000000001E-2</v>
      </c>
      <c r="I342" s="89">
        <v>0.91510000000000002</v>
      </c>
      <c r="J342" s="89">
        <v>1E-3</v>
      </c>
      <c r="K342" s="89">
        <v>1E-3</v>
      </c>
      <c r="L342" s="89"/>
      <c r="M342" s="89"/>
      <c r="N342" s="89"/>
      <c r="O342" s="89"/>
      <c r="P342" s="174">
        <v>0.14285714285714285</v>
      </c>
      <c r="Q342" s="94">
        <v>0.85499999999999998</v>
      </c>
      <c r="R342" s="94">
        <v>0.19</v>
      </c>
    </row>
    <row r="343" spans="1:18" ht="12.75" x14ac:dyDescent="0.2">
      <c r="A343" s="3">
        <v>3898</v>
      </c>
      <c r="B343" s="32" t="s">
        <v>209</v>
      </c>
      <c r="C343" s="32" t="s">
        <v>443</v>
      </c>
      <c r="D343" s="4"/>
      <c r="E343" s="29"/>
      <c r="F343" s="26"/>
      <c r="G343" s="26"/>
      <c r="H343" s="89">
        <v>8.1199999999999994E-2</v>
      </c>
      <c r="I343" s="89">
        <v>0.91679999999999995</v>
      </c>
      <c r="J343" s="89">
        <v>1E-3</v>
      </c>
      <c r="K343" s="89">
        <v>1E-3</v>
      </c>
      <c r="L343" s="89"/>
      <c r="M343" s="89"/>
      <c r="N343" s="89"/>
      <c r="O343" s="89"/>
      <c r="P343" s="174">
        <v>0.15909090909090909</v>
      </c>
      <c r="Q343" s="94">
        <v>0.83499999999999996</v>
      </c>
      <c r="R343" s="94">
        <v>0.23</v>
      </c>
    </row>
    <row r="344" spans="1:18" ht="12.75" x14ac:dyDescent="0.2">
      <c r="A344" s="17" t="s">
        <v>475</v>
      </c>
      <c r="B344" s="32" t="s">
        <v>215</v>
      </c>
      <c r="C344" s="32" t="s">
        <v>443</v>
      </c>
      <c r="D344" s="4">
        <v>135</v>
      </c>
      <c r="E344" s="4" t="s">
        <v>474</v>
      </c>
      <c r="F344" s="27">
        <v>43.466999999999999</v>
      </c>
      <c r="G344" s="27">
        <v>20.95</v>
      </c>
      <c r="H344" s="89">
        <v>0.1865</v>
      </c>
      <c r="I344" s="89">
        <v>0.8115</v>
      </c>
      <c r="J344" s="89">
        <v>1E-3</v>
      </c>
      <c r="K344" s="89">
        <v>1E-3</v>
      </c>
      <c r="L344" s="89">
        <v>0.19909999999999997</v>
      </c>
      <c r="M344" s="89">
        <v>0.79890000000000005</v>
      </c>
      <c r="N344" s="89">
        <v>1E-3</v>
      </c>
      <c r="O344" s="89">
        <v>1E-3</v>
      </c>
      <c r="P344" s="174">
        <v>0.1951219512195122</v>
      </c>
      <c r="Q344" s="94">
        <v>0.8</v>
      </c>
      <c r="R344" s="94">
        <v>0.2</v>
      </c>
    </row>
    <row r="345" spans="1:18" ht="12.75" x14ac:dyDescent="0.2">
      <c r="A345" s="17" t="s">
        <v>473</v>
      </c>
      <c r="B345" s="32" t="s">
        <v>215</v>
      </c>
      <c r="C345" s="32" t="s">
        <v>443</v>
      </c>
      <c r="D345" s="4"/>
      <c r="E345" s="4"/>
      <c r="F345" s="27"/>
      <c r="G345" s="27"/>
      <c r="H345" s="89">
        <v>0.22009999999999999</v>
      </c>
      <c r="I345" s="89">
        <v>0.77790000000000004</v>
      </c>
      <c r="J345" s="89">
        <v>1E-3</v>
      </c>
      <c r="K345" s="89">
        <v>1E-3</v>
      </c>
      <c r="L345" s="89"/>
      <c r="M345" s="89"/>
      <c r="N345" s="89"/>
      <c r="O345" s="89"/>
      <c r="P345" s="174">
        <v>0.20930232558139536</v>
      </c>
      <c r="Q345" s="94">
        <v>0.78</v>
      </c>
      <c r="R345" s="94">
        <v>0.24</v>
      </c>
    </row>
    <row r="346" spans="1:18" ht="12.75" x14ac:dyDescent="0.2">
      <c r="A346" s="17" t="s">
        <v>472</v>
      </c>
      <c r="B346" s="32" t="s">
        <v>215</v>
      </c>
      <c r="C346" s="32" t="s">
        <v>443</v>
      </c>
      <c r="D346" s="4"/>
      <c r="E346" s="4"/>
      <c r="F346" s="27"/>
      <c r="G346" s="27"/>
      <c r="H346" s="89">
        <v>0.19070000000000001</v>
      </c>
      <c r="I346" s="89">
        <v>0.80730000000000002</v>
      </c>
      <c r="J346" s="89">
        <v>1E-3</v>
      </c>
      <c r="K346" s="89">
        <v>1E-3</v>
      </c>
      <c r="L346" s="89"/>
      <c r="M346" s="89"/>
      <c r="N346" s="89"/>
      <c r="O346" s="89"/>
      <c r="P346" s="174">
        <v>0.22727272727272727</v>
      </c>
      <c r="Q346" s="94">
        <v>0.77</v>
      </c>
      <c r="R346" s="94">
        <v>0.36</v>
      </c>
    </row>
    <row r="347" spans="1:18" ht="12.75" x14ac:dyDescent="0.2">
      <c r="A347" s="21">
        <v>2971</v>
      </c>
      <c r="B347" s="28" t="s">
        <v>446</v>
      </c>
      <c r="C347" s="32" t="s">
        <v>443</v>
      </c>
      <c r="D347" s="4">
        <v>136</v>
      </c>
      <c r="E347" s="20" t="s">
        <v>471</v>
      </c>
      <c r="F347" s="27">
        <v>42.874000000000002</v>
      </c>
      <c r="G347" s="27">
        <v>22.065999999999999</v>
      </c>
      <c r="H347" s="89">
        <v>0.1341</v>
      </c>
      <c r="I347" s="89">
        <v>0.8639</v>
      </c>
      <c r="J347" s="89">
        <v>1E-3</v>
      </c>
      <c r="K347" s="89">
        <v>1E-3</v>
      </c>
      <c r="L347" s="89">
        <v>0.10183333333333333</v>
      </c>
      <c r="M347" s="89">
        <v>0.89616666666666667</v>
      </c>
      <c r="N347" s="89">
        <v>1E-3</v>
      </c>
      <c r="O347" s="89">
        <v>1E-3</v>
      </c>
      <c r="P347" s="174">
        <v>0.17073170731707318</v>
      </c>
      <c r="Q347" s="94">
        <v>0.82499999999999996</v>
      </c>
      <c r="R347" s="94">
        <v>0.25</v>
      </c>
    </row>
    <row r="348" spans="1:18" ht="12.75" x14ac:dyDescent="0.2">
      <c r="A348" s="21">
        <v>2972</v>
      </c>
      <c r="B348" s="28" t="s">
        <v>446</v>
      </c>
      <c r="C348" s="32" t="s">
        <v>443</v>
      </c>
      <c r="D348" s="4"/>
      <c r="E348" s="20"/>
      <c r="F348" s="21"/>
      <c r="G348" s="21"/>
      <c r="H348" s="89">
        <v>0.1182</v>
      </c>
      <c r="I348" s="89">
        <v>0.87980000000000003</v>
      </c>
      <c r="J348" s="89">
        <v>1E-3</v>
      </c>
      <c r="K348" s="89">
        <v>1E-3</v>
      </c>
      <c r="L348" s="89"/>
      <c r="M348" s="89"/>
      <c r="N348" s="89"/>
      <c r="O348" s="89"/>
      <c r="P348" s="174">
        <v>0.15</v>
      </c>
      <c r="Q348" s="94">
        <v>0.85</v>
      </c>
      <c r="R348" s="94">
        <v>0.1</v>
      </c>
    </row>
    <row r="349" spans="1:18" ht="12.75" x14ac:dyDescent="0.2">
      <c r="A349" s="21">
        <v>2973</v>
      </c>
      <c r="B349" s="28" t="s">
        <v>446</v>
      </c>
      <c r="C349" s="32" t="s">
        <v>443</v>
      </c>
      <c r="D349" s="4"/>
      <c r="E349" s="20"/>
      <c r="F349" s="21"/>
      <c r="G349" s="21"/>
      <c r="H349" s="89">
        <v>5.3199999999999997E-2</v>
      </c>
      <c r="I349" s="89">
        <v>0.94479999999999997</v>
      </c>
      <c r="J349" s="89">
        <v>1E-3</v>
      </c>
      <c r="K349" s="89">
        <v>1E-3</v>
      </c>
      <c r="L349" s="89"/>
      <c r="M349" s="89"/>
      <c r="N349" s="89"/>
      <c r="O349" s="89"/>
      <c r="P349" s="174">
        <v>0.1</v>
      </c>
      <c r="Q349" s="94">
        <v>0.89500000000000002</v>
      </c>
      <c r="R349" s="94">
        <v>0.21</v>
      </c>
    </row>
    <row r="350" spans="1:18" ht="12.75" x14ac:dyDescent="0.2">
      <c r="A350" s="21">
        <v>4833</v>
      </c>
      <c r="B350" s="32" t="s">
        <v>215</v>
      </c>
      <c r="C350" s="32" t="s">
        <v>443</v>
      </c>
      <c r="D350" s="4">
        <v>137</v>
      </c>
      <c r="E350" s="8" t="s">
        <v>470</v>
      </c>
      <c r="F350" s="26">
        <v>43.283000000000001</v>
      </c>
      <c r="G350" s="26">
        <v>22.141999999999999</v>
      </c>
      <c r="H350" s="89">
        <v>0.25569999999999998</v>
      </c>
      <c r="I350" s="89">
        <v>0.74229999999999996</v>
      </c>
      <c r="J350" s="89">
        <v>1E-3</v>
      </c>
      <c r="K350" s="89">
        <v>1E-3</v>
      </c>
      <c r="L350" s="89">
        <v>0.2457</v>
      </c>
      <c r="M350" s="89">
        <v>0.75229999999999997</v>
      </c>
      <c r="N350" s="89">
        <v>1E-3</v>
      </c>
      <c r="O350" s="89">
        <v>1E-3</v>
      </c>
      <c r="P350" s="174">
        <v>0.21951219512195125</v>
      </c>
      <c r="Q350" s="94">
        <v>0.81</v>
      </c>
      <c r="R350" s="94">
        <v>0.16</v>
      </c>
    </row>
    <row r="351" spans="1:18" ht="12.75" x14ac:dyDescent="0.2">
      <c r="A351" s="3">
        <v>4834</v>
      </c>
      <c r="B351" s="32" t="s">
        <v>215</v>
      </c>
      <c r="C351" s="32" t="s">
        <v>443</v>
      </c>
      <c r="D351" s="4"/>
      <c r="F351" s="26"/>
      <c r="G351" s="26"/>
      <c r="H351" s="89">
        <v>0.27289999999999998</v>
      </c>
      <c r="I351" s="89">
        <v>0.72509999999999997</v>
      </c>
      <c r="J351" s="89">
        <v>1E-3</v>
      </c>
      <c r="K351" s="89">
        <v>1E-3</v>
      </c>
      <c r="L351" s="89"/>
      <c r="M351" s="89"/>
      <c r="N351" s="89"/>
      <c r="O351" s="89"/>
      <c r="P351" s="174">
        <v>0.26190476190476192</v>
      </c>
      <c r="Q351" s="94">
        <v>0.74</v>
      </c>
      <c r="R351" s="94">
        <v>0.14000000000000001</v>
      </c>
    </row>
    <row r="352" spans="1:18" ht="12.75" x14ac:dyDescent="0.2">
      <c r="A352" s="3">
        <v>4835</v>
      </c>
      <c r="B352" s="32" t="s">
        <v>215</v>
      </c>
      <c r="C352" s="32" t="s">
        <v>443</v>
      </c>
      <c r="D352" s="4"/>
      <c r="F352" s="26"/>
      <c r="G352" s="26"/>
      <c r="H352" s="89">
        <v>0.20849999999999999</v>
      </c>
      <c r="I352" s="89">
        <v>0.78949999999999998</v>
      </c>
      <c r="J352" s="89">
        <v>1E-3</v>
      </c>
      <c r="K352" s="89">
        <v>1E-3</v>
      </c>
      <c r="L352" s="89"/>
      <c r="M352" s="89"/>
      <c r="N352" s="89"/>
      <c r="O352" s="89"/>
      <c r="P352" s="174">
        <v>0.23809523809523805</v>
      </c>
      <c r="Q352" s="94">
        <v>0.75</v>
      </c>
      <c r="R352" s="94">
        <v>0.2</v>
      </c>
    </row>
    <row r="353" spans="1:18" ht="12.75" x14ac:dyDescent="0.2">
      <c r="A353" s="17" t="s">
        <v>469</v>
      </c>
      <c r="B353" s="32" t="s">
        <v>215</v>
      </c>
      <c r="C353" s="32" t="s">
        <v>443</v>
      </c>
      <c r="D353" s="4">
        <v>138</v>
      </c>
      <c r="E353" s="4" t="s">
        <v>468</v>
      </c>
      <c r="F353" s="27">
        <v>43.887999999999998</v>
      </c>
      <c r="G353" s="27">
        <v>19.925999999999998</v>
      </c>
      <c r="H353" s="89">
        <v>5.6099999999999997E-2</v>
      </c>
      <c r="I353" s="89">
        <v>0.94189999999999996</v>
      </c>
      <c r="J353" s="89">
        <v>1E-3</v>
      </c>
      <c r="K353" s="89">
        <v>1E-3</v>
      </c>
      <c r="L353" s="89">
        <v>5.8933333333333338E-2</v>
      </c>
      <c r="M353" s="89">
        <v>0.93889999999999996</v>
      </c>
      <c r="N353" s="89">
        <v>1.1666666666666668E-3</v>
      </c>
      <c r="O353" s="89">
        <v>1E-3</v>
      </c>
      <c r="P353" s="174">
        <v>0.13953488372093023</v>
      </c>
      <c r="Q353" s="94">
        <v>0.85499999999999998</v>
      </c>
      <c r="R353" s="94">
        <v>0.28999999999999998</v>
      </c>
    </row>
    <row r="354" spans="1:18" ht="12.75" x14ac:dyDescent="0.2">
      <c r="A354" s="17" t="s">
        <v>467</v>
      </c>
      <c r="B354" s="32" t="s">
        <v>215</v>
      </c>
      <c r="C354" s="32" t="s">
        <v>443</v>
      </c>
      <c r="D354" s="4"/>
      <c r="E354" s="4"/>
      <c r="F354" s="27"/>
      <c r="G354" s="27"/>
      <c r="H354" s="89">
        <v>5.9799999999999999E-2</v>
      </c>
      <c r="I354" s="89">
        <v>0.93820000000000003</v>
      </c>
      <c r="J354" s="89">
        <v>1E-3</v>
      </c>
      <c r="K354" s="89">
        <v>1E-3</v>
      </c>
      <c r="L354" s="89"/>
      <c r="M354" s="89"/>
      <c r="N354" s="89"/>
      <c r="O354" s="89"/>
      <c r="P354" s="174">
        <v>9.5238095238095233E-2</v>
      </c>
      <c r="Q354" s="94">
        <v>0.9</v>
      </c>
      <c r="R354" s="94">
        <v>0.2</v>
      </c>
    </row>
    <row r="355" spans="1:18" ht="12.75" x14ac:dyDescent="0.2">
      <c r="A355" s="17" t="s">
        <v>466</v>
      </c>
      <c r="B355" s="32" t="s">
        <v>215</v>
      </c>
      <c r="C355" s="32" t="s">
        <v>443</v>
      </c>
      <c r="D355" s="4"/>
      <c r="E355" s="4"/>
      <c r="F355" s="27"/>
      <c r="G355" s="27"/>
      <c r="H355" s="89">
        <v>6.0900000000000003E-2</v>
      </c>
      <c r="I355" s="89">
        <v>0.93659999999999999</v>
      </c>
      <c r="J355" s="89">
        <v>1.5E-3</v>
      </c>
      <c r="K355" s="89">
        <v>1E-3</v>
      </c>
      <c r="L355" s="89"/>
      <c r="M355" s="89"/>
      <c r="N355" s="89"/>
      <c r="O355" s="89"/>
      <c r="P355" s="174">
        <v>0.12195121951219512</v>
      </c>
      <c r="Q355" s="94">
        <v>0.875</v>
      </c>
      <c r="R355" s="94">
        <v>0.15</v>
      </c>
    </row>
    <row r="356" spans="1:18" ht="12.75" x14ac:dyDescent="0.2">
      <c r="A356" s="21">
        <v>3228</v>
      </c>
      <c r="B356" s="28" t="s">
        <v>446</v>
      </c>
      <c r="C356" s="32" t="s">
        <v>443</v>
      </c>
      <c r="D356" s="4">
        <v>139</v>
      </c>
      <c r="E356" s="20" t="s">
        <v>465</v>
      </c>
      <c r="F356" s="21">
        <v>42.786000000000001</v>
      </c>
      <c r="G356" s="21">
        <v>22.245000000000001</v>
      </c>
      <c r="H356" s="89">
        <v>6.2E-2</v>
      </c>
      <c r="I356" s="89">
        <v>0.93600000000000005</v>
      </c>
      <c r="J356" s="89">
        <v>1E-3</v>
      </c>
      <c r="K356" s="89">
        <v>1E-3</v>
      </c>
      <c r="L356" s="89">
        <v>6.2E-2</v>
      </c>
      <c r="M356" s="89">
        <v>0.93600000000000005</v>
      </c>
      <c r="N356" s="89">
        <v>1E-3</v>
      </c>
      <c r="O356" s="89">
        <v>1E-3</v>
      </c>
      <c r="P356" s="174">
        <v>0.1</v>
      </c>
      <c r="Q356" s="94">
        <v>0.9</v>
      </c>
      <c r="R356" s="94">
        <v>0.1</v>
      </c>
    </row>
    <row r="357" spans="1:18" ht="12.75" x14ac:dyDescent="0.2">
      <c r="A357" s="3">
        <v>3786</v>
      </c>
      <c r="B357" s="32" t="s">
        <v>161</v>
      </c>
      <c r="C357" s="63" t="s">
        <v>442</v>
      </c>
      <c r="D357" s="4">
        <v>140</v>
      </c>
      <c r="E357" s="29" t="s">
        <v>464</v>
      </c>
      <c r="F357" s="26">
        <v>43.801000000000002</v>
      </c>
      <c r="G357" s="26">
        <v>21.760999999999999</v>
      </c>
      <c r="H357" s="89">
        <v>0.44180000000000003</v>
      </c>
      <c r="I357" s="89">
        <v>0.4783</v>
      </c>
      <c r="J357" s="89">
        <v>7.9000000000000001E-2</v>
      </c>
      <c r="K357" s="89">
        <v>1E-3</v>
      </c>
      <c r="L357" s="89">
        <v>0.39206666666666662</v>
      </c>
      <c r="M357" s="89">
        <v>0.50109999999999999</v>
      </c>
      <c r="N357" s="89">
        <v>0.10586666666666666</v>
      </c>
      <c r="O357" s="89">
        <v>1E-3</v>
      </c>
      <c r="P357" s="174">
        <v>0.41304347826086951</v>
      </c>
      <c r="Q357" s="94">
        <v>0.58499999999999996</v>
      </c>
      <c r="R357" s="94">
        <v>0.31</v>
      </c>
    </row>
    <row r="358" spans="1:18" ht="12.75" x14ac:dyDescent="0.2">
      <c r="A358" s="3">
        <v>3787</v>
      </c>
      <c r="B358" s="32" t="s">
        <v>161</v>
      </c>
      <c r="C358" s="63" t="s">
        <v>442</v>
      </c>
      <c r="D358" s="4"/>
      <c r="E358" s="29"/>
      <c r="F358" s="26"/>
      <c r="G358" s="26"/>
      <c r="H358" s="89">
        <v>0.3931</v>
      </c>
      <c r="I358" s="89">
        <v>0.38629999999999998</v>
      </c>
      <c r="J358" s="89">
        <v>0.21959999999999999</v>
      </c>
      <c r="K358" s="89">
        <v>1E-3</v>
      </c>
      <c r="L358" s="89"/>
      <c r="M358" s="89"/>
      <c r="N358" s="89"/>
      <c r="O358" s="89"/>
      <c r="P358" s="174">
        <v>0.38636363636363635</v>
      </c>
      <c r="Q358" s="94">
        <v>0.61499999999999999</v>
      </c>
      <c r="R358" s="94">
        <v>0.31</v>
      </c>
    </row>
    <row r="359" spans="1:18" ht="12.75" x14ac:dyDescent="0.2">
      <c r="A359" s="3">
        <v>3788</v>
      </c>
      <c r="B359" s="32" t="s">
        <v>161</v>
      </c>
      <c r="C359" s="63" t="s">
        <v>443</v>
      </c>
      <c r="D359" s="4"/>
      <c r="E359" s="29"/>
      <c r="F359" s="26"/>
      <c r="G359" s="26"/>
      <c r="H359" s="89">
        <v>0.34129999999999999</v>
      </c>
      <c r="I359" s="89">
        <v>0.63870000000000005</v>
      </c>
      <c r="J359" s="89">
        <v>1.9E-2</v>
      </c>
      <c r="K359" s="89">
        <v>1E-3</v>
      </c>
      <c r="L359" s="89"/>
      <c r="M359" s="89"/>
      <c r="N359" s="89"/>
      <c r="O359" s="89"/>
      <c r="P359" s="174">
        <v>0.35714285714285715</v>
      </c>
      <c r="Q359" s="94">
        <v>0.64</v>
      </c>
      <c r="R359" s="94">
        <v>0.34</v>
      </c>
    </row>
    <row r="360" spans="1:18" ht="12.75" x14ac:dyDescent="0.2">
      <c r="A360" s="3">
        <v>4004</v>
      </c>
      <c r="B360" s="32" t="s">
        <v>215</v>
      </c>
      <c r="C360" s="32" t="s">
        <v>443</v>
      </c>
      <c r="D360" s="4">
        <v>141</v>
      </c>
      <c r="E360" s="4" t="s">
        <v>463</v>
      </c>
      <c r="F360" s="26">
        <v>43.031999999999996</v>
      </c>
      <c r="G360" s="26">
        <v>22.395</v>
      </c>
      <c r="H360" s="89">
        <v>0.28910000000000002</v>
      </c>
      <c r="I360" s="89">
        <v>0.70850000000000002</v>
      </c>
      <c r="J360" s="89">
        <v>1.4E-3</v>
      </c>
      <c r="K360" s="89">
        <v>1E-3</v>
      </c>
      <c r="L360" s="89">
        <v>0.36070000000000002</v>
      </c>
      <c r="M360" s="89">
        <v>0.63683333333333325</v>
      </c>
      <c r="N360" s="89">
        <v>1.4666666666666667E-3</v>
      </c>
      <c r="O360" s="89">
        <v>1E-3</v>
      </c>
      <c r="P360" s="174">
        <v>0.38095238095238093</v>
      </c>
      <c r="Q360" s="94">
        <v>0.62</v>
      </c>
      <c r="R360" s="94">
        <v>0.48</v>
      </c>
    </row>
    <row r="361" spans="1:18" ht="12.75" x14ac:dyDescent="0.2">
      <c r="A361" s="3">
        <v>4727</v>
      </c>
      <c r="B361" s="32" t="s">
        <v>215</v>
      </c>
      <c r="C361" s="37" t="s">
        <v>462</v>
      </c>
      <c r="D361" s="4"/>
      <c r="E361" s="29"/>
      <c r="F361" s="26"/>
      <c r="G361" s="26"/>
      <c r="H361" s="89">
        <v>0.4103</v>
      </c>
      <c r="I361" s="89">
        <v>0.5877</v>
      </c>
      <c r="J361" s="89">
        <v>1E-3</v>
      </c>
      <c r="K361" s="89">
        <v>1E-3</v>
      </c>
      <c r="L361" s="89"/>
      <c r="M361" s="89"/>
      <c r="N361" s="89"/>
      <c r="O361" s="89"/>
      <c r="P361" s="174">
        <v>0.45454545454545453</v>
      </c>
      <c r="Q361" s="94">
        <v>0.55000000000000004</v>
      </c>
      <c r="R361" s="94">
        <v>0.18</v>
      </c>
    </row>
    <row r="362" spans="1:18" ht="12.75" x14ac:dyDescent="0.2">
      <c r="A362" s="3">
        <v>4728</v>
      </c>
      <c r="B362" s="32" t="s">
        <v>165</v>
      </c>
      <c r="C362" s="37" t="s">
        <v>462</v>
      </c>
      <c r="D362" s="4"/>
      <c r="E362" s="4"/>
      <c r="F362" s="26"/>
      <c r="G362" s="26"/>
      <c r="H362" s="89">
        <v>0.38269999999999998</v>
      </c>
      <c r="I362" s="89">
        <v>0.61429999999999996</v>
      </c>
      <c r="J362" s="89">
        <v>2E-3</v>
      </c>
      <c r="K362" s="89">
        <v>1E-3</v>
      </c>
      <c r="L362" s="89"/>
      <c r="M362" s="89"/>
      <c r="N362" s="89"/>
      <c r="O362" s="89"/>
      <c r="P362" s="174">
        <v>0.36363636363636365</v>
      </c>
      <c r="Q362" s="94">
        <v>0.62</v>
      </c>
      <c r="R362" s="94">
        <v>0.38</v>
      </c>
    </row>
    <row r="363" spans="1:18" ht="12.75" x14ac:dyDescent="0.2">
      <c r="A363" s="4">
        <v>2656</v>
      </c>
      <c r="B363" s="32" t="s">
        <v>209</v>
      </c>
      <c r="C363" s="84" t="s">
        <v>445</v>
      </c>
      <c r="D363" s="3">
        <v>142</v>
      </c>
      <c r="E363" s="6" t="s">
        <v>461</v>
      </c>
      <c r="F363" s="27">
        <v>44.2</v>
      </c>
      <c r="G363" s="27">
        <v>19.399999999999999</v>
      </c>
      <c r="H363" s="89">
        <v>1.11E-2</v>
      </c>
      <c r="I363" s="89">
        <v>0.97860000000000003</v>
      </c>
      <c r="J363" s="89">
        <v>9.2999999999999992E-3</v>
      </c>
      <c r="K363" s="89">
        <v>1E-3</v>
      </c>
      <c r="L363" s="89">
        <v>1.6566666666666667E-2</v>
      </c>
      <c r="M363" s="89">
        <v>0.97863333333333336</v>
      </c>
      <c r="N363" s="89">
        <v>3.8E-3</v>
      </c>
      <c r="O363" s="89">
        <v>1E-3</v>
      </c>
      <c r="P363" s="174">
        <v>5.128205128205128E-2</v>
      </c>
      <c r="Q363" s="94">
        <v>0.94499999999999995</v>
      </c>
      <c r="R363" s="94">
        <v>0.11</v>
      </c>
    </row>
    <row r="364" spans="1:18" ht="12.75" x14ac:dyDescent="0.2">
      <c r="A364" s="4">
        <v>2657</v>
      </c>
      <c r="B364" s="32" t="s">
        <v>209</v>
      </c>
      <c r="C364" s="32" t="s">
        <v>443</v>
      </c>
      <c r="D364" s="3"/>
      <c r="E364" s="6"/>
      <c r="F364" s="3"/>
      <c r="G364" s="27"/>
      <c r="H364" s="89">
        <v>3.6400000000000002E-2</v>
      </c>
      <c r="I364" s="89">
        <v>0.96150000000000002</v>
      </c>
      <c r="J364" s="89">
        <v>1.1000000000000001E-3</v>
      </c>
      <c r="K364" s="89">
        <v>1E-3</v>
      </c>
      <c r="L364" s="89"/>
      <c r="M364" s="89"/>
      <c r="N364" s="89"/>
      <c r="O364" s="89"/>
      <c r="P364" s="174">
        <v>7.6923076923076927E-2</v>
      </c>
      <c r="Q364" s="94">
        <v>0.92</v>
      </c>
      <c r="R364" s="94">
        <v>0.16</v>
      </c>
    </row>
    <row r="365" spans="1:18" ht="12.75" x14ac:dyDescent="0.2">
      <c r="A365" s="4">
        <v>2658</v>
      </c>
      <c r="B365" s="32" t="s">
        <v>209</v>
      </c>
      <c r="C365" s="4" t="s">
        <v>445</v>
      </c>
      <c r="D365" s="3"/>
      <c r="E365" s="6"/>
      <c r="F365" s="3"/>
      <c r="G365" s="27"/>
      <c r="H365" s="89">
        <v>2.2000000000000001E-3</v>
      </c>
      <c r="I365" s="89">
        <v>0.99580000000000002</v>
      </c>
      <c r="J365" s="89">
        <v>1E-3</v>
      </c>
      <c r="K365" s="89">
        <v>1E-3</v>
      </c>
      <c r="L365" s="89"/>
      <c r="M365" s="89"/>
      <c r="N365" s="89"/>
      <c r="O365" s="89"/>
      <c r="P365" s="174">
        <v>7.1428571428571425E-2</v>
      </c>
      <c r="Q365" s="94">
        <v>0.92500000000000004</v>
      </c>
      <c r="R365" s="94">
        <v>0.15</v>
      </c>
    </row>
    <row r="366" spans="1:18" ht="12.75" x14ac:dyDescent="0.2">
      <c r="A366" s="3" t="s">
        <v>460</v>
      </c>
      <c r="B366" s="32" t="s">
        <v>215</v>
      </c>
      <c r="C366" s="3" t="s">
        <v>445</v>
      </c>
      <c r="D366" s="4">
        <v>143</v>
      </c>
      <c r="E366" s="4" t="s">
        <v>459</v>
      </c>
      <c r="F366" s="27">
        <v>42.417000000000002</v>
      </c>
      <c r="G366" s="27">
        <v>21.716999999999999</v>
      </c>
      <c r="H366" s="89">
        <v>1E-3</v>
      </c>
      <c r="I366" s="89">
        <v>0.997</v>
      </c>
      <c r="J366" s="89">
        <v>1E-3</v>
      </c>
      <c r="K366" s="89">
        <v>1E-3</v>
      </c>
      <c r="L366" s="89">
        <v>1.6633333333333333E-2</v>
      </c>
      <c r="M366" s="89">
        <v>0.98136666666666672</v>
      </c>
      <c r="N366" s="89">
        <v>1E-3</v>
      </c>
      <c r="O366" s="89">
        <v>1E-3</v>
      </c>
      <c r="P366" s="174">
        <v>2.3809523809523808E-2</v>
      </c>
      <c r="Q366" s="94">
        <v>0.97499999999999998</v>
      </c>
      <c r="R366" s="94">
        <v>0.05</v>
      </c>
    </row>
    <row r="367" spans="1:18" ht="12.75" x14ac:dyDescent="0.2">
      <c r="A367" s="3" t="s">
        <v>458</v>
      </c>
      <c r="B367" s="32" t="s">
        <v>215</v>
      </c>
      <c r="C367" s="3" t="s">
        <v>445</v>
      </c>
      <c r="D367" s="4"/>
      <c r="E367" s="29"/>
      <c r="F367" s="26"/>
      <c r="G367" s="26"/>
      <c r="H367" s="89">
        <v>5.3E-3</v>
      </c>
      <c r="I367" s="89">
        <v>0.99270000000000003</v>
      </c>
      <c r="J367" s="89">
        <v>1E-3</v>
      </c>
      <c r="K367" s="89">
        <v>1E-3</v>
      </c>
      <c r="L367" s="89"/>
      <c r="M367" s="89"/>
      <c r="N367" s="89"/>
      <c r="O367" s="89"/>
      <c r="P367" s="174">
        <v>7.6923076923076927E-2</v>
      </c>
      <c r="Q367" s="94">
        <v>0.92</v>
      </c>
      <c r="R367" s="94">
        <v>0.16</v>
      </c>
    </row>
    <row r="368" spans="1:18" ht="12.75" x14ac:dyDescent="0.2">
      <c r="A368" s="3" t="s">
        <v>457</v>
      </c>
      <c r="B368" s="32" t="s">
        <v>215</v>
      </c>
      <c r="C368" s="32" t="s">
        <v>443</v>
      </c>
      <c r="D368" s="4"/>
      <c r="E368" s="29"/>
      <c r="F368" s="26"/>
      <c r="G368" s="26"/>
      <c r="H368" s="89">
        <v>4.36E-2</v>
      </c>
      <c r="I368" s="89">
        <v>0.95440000000000003</v>
      </c>
      <c r="J368" s="89">
        <v>1E-3</v>
      </c>
      <c r="K368" s="89">
        <v>1E-3</v>
      </c>
      <c r="L368" s="89"/>
      <c r="M368" s="89"/>
      <c r="N368" s="89"/>
      <c r="O368" s="89"/>
      <c r="P368" s="174">
        <v>6.9767441860465115E-2</v>
      </c>
      <c r="Q368" s="94">
        <v>0.93</v>
      </c>
      <c r="R368" s="94">
        <v>0.14000000000000001</v>
      </c>
    </row>
    <row r="369" spans="1:18" ht="12.75" x14ac:dyDescent="0.2">
      <c r="A369" s="3">
        <v>3231</v>
      </c>
      <c r="B369" s="66" t="s">
        <v>455</v>
      </c>
      <c r="C369" s="32" t="s">
        <v>443</v>
      </c>
      <c r="D369" s="3">
        <v>144</v>
      </c>
      <c r="E369" s="17" t="s">
        <v>456</v>
      </c>
      <c r="F369" s="26">
        <v>42.305999999999997</v>
      </c>
      <c r="G369" s="26">
        <v>21.655999999999999</v>
      </c>
      <c r="H369" s="89">
        <v>2.7799999999999998E-2</v>
      </c>
      <c r="I369" s="89">
        <v>0.97009999999999996</v>
      </c>
      <c r="J369" s="89">
        <v>1E-3</v>
      </c>
      <c r="K369" s="89">
        <v>1.1000000000000001E-3</v>
      </c>
      <c r="L369" s="89">
        <v>1.44E-2</v>
      </c>
      <c r="M369" s="89">
        <v>0.98354999999999992</v>
      </c>
      <c r="N369" s="89">
        <v>1E-3</v>
      </c>
      <c r="O369" s="89">
        <v>1.0500000000000002E-3</v>
      </c>
      <c r="P369" s="174">
        <v>7.3170731707317069E-2</v>
      </c>
      <c r="Q369" s="94">
        <v>0.92500000000000004</v>
      </c>
      <c r="R369" s="94">
        <v>0.15</v>
      </c>
    </row>
    <row r="370" spans="1:18" ht="12.75" x14ac:dyDescent="0.2">
      <c r="A370" s="3">
        <v>3232</v>
      </c>
      <c r="B370" s="66" t="s">
        <v>455</v>
      </c>
      <c r="C370" s="4" t="s">
        <v>445</v>
      </c>
      <c r="D370" s="3"/>
      <c r="E370" s="17"/>
      <c r="F370" s="3"/>
      <c r="G370" s="27"/>
      <c r="H370" s="89">
        <v>1E-3</v>
      </c>
      <c r="I370" s="89">
        <v>0.997</v>
      </c>
      <c r="J370" s="89">
        <v>1E-3</v>
      </c>
      <c r="K370" s="89">
        <v>1E-3</v>
      </c>
      <c r="L370" s="89"/>
      <c r="M370" s="89"/>
      <c r="N370" s="89"/>
      <c r="O370" s="89"/>
      <c r="P370" s="174">
        <v>6.8181818181818177E-2</v>
      </c>
      <c r="Q370" s="94">
        <v>0.93</v>
      </c>
      <c r="R370" s="94">
        <v>0.14000000000000001</v>
      </c>
    </row>
    <row r="371" spans="1:18" ht="12.75" x14ac:dyDescent="0.2">
      <c r="A371" s="3">
        <v>3903</v>
      </c>
      <c r="B371" s="32" t="s">
        <v>187</v>
      </c>
      <c r="C371" s="32" t="s">
        <v>443</v>
      </c>
      <c r="D371" s="4">
        <v>145</v>
      </c>
      <c r="E371" s="29" t="s">
        <v>454</v>
      </c>
      <c r="F371" s="26">
        <v>42.677999999999997</v>
      </c>
      <c r="G371" s="26">
        <v>22.356999999999999</v>
      </c>
      <c r="H371" s="89">
        <v>0.2238</v>
      </c>
      <c r="I371" s="89">
        <v>0.7742</v>
      </c>
      <c r="J371" s="89">
        <v>1E-3</v>
      </c>
      <c r="K371" s="89">
        <v>1E-3</v>
      </c>
      <c r="L371" s="89">
        <v>0.19789999999999999</v>
      </c>
      <c r="M371" s="89">
        <v>0.80010000000000003</v>
      </c>
      <c r="N371" s="89">
        <v>1E-3</v>
      </c>
      <c r="O371" s="89">
        <v>1E-3</v>
      </c>
      <c r="P371" s="174">
        <v>0.23255813953488372</v>
      </c>
      <c r="Q371" s="94">
        <v>0.76</v>
      </c>
      <c r="R371" s="94">
        <v>0.28000000000000003</v>
      </c>
    </row>
    <row r="372" spans="1:18" ht="12.75" x14ac:dyDescent="0.2">
      <c r="A372" s="3">
        <v>3904</v>
      </c>
      <c r="B372" s="32" t="s">
        <v>187</v>
      </c>
      <c r="C372" s="32" t="s">
        <v>443</v>
      </c>
      <c r="D372" s="4"/>
      <c r="E372" s="29"/>
      <c r="F372" s="26"/>
      <c r="G372" s="26"/>
      <c r="H372" s="89">
        <v>0.1762</v>
      </c>
      <c r="I372" s="89">
        <v>0.82179999999999997</v>
      </c>
      <c r="J372" s="89">
        <v>1E-3</v>
      </c>
      <c r="K372" s="89">
        <v>1E-3</v>
      </c>
      <c r="L372" s="89"/>
      <c r="M372" s="89"/>
      <c r="N372" s="89"/>
      <c r="O372" s="89"/>
      <c r="P372" s="174">
        <v>0.20930232558139536</v>
      </c>
      <c r="Q372" s="94">
        <v>0.78</v>
      </c>
      <c r="R372" s="94">
        <v>0.34</v>
      </c>
    </row>
    <row r="373" spans="1:18" ht="12.75" x14ac:dyDescent="0.2">
      <c r="A373" s="3">
        <v>3905</v>
      </c>
      <c r="B373" s="32" t="s">
        <v>187</v>
      </c>
      <c r="C373" s="32" t="s">
        <v>443</v>
      </c>
      <c r="D373" s="4"/>
      <c r="E373" s="29"/>
      <c r="F373" s="26"/>
      <c r="G373" s="26"/>
      <c r="H373" s="89">
        <v>0.19370000000000001</v>
      </c>
      <c r="I373" s="89">
        <v>0.80430000000000001</v>
      </c>
      <c r="J373" s="89">
        <v>1E-3</v>
      </c>
      <c r="K373" s="89">
        <v>1E-3</v>
      </c>
      <c r="L373" s="89"/>
      <c r="M373" s="89"/>
      <c r="N373" s="89"/>
      <c r="O373" s="89"/>
      <c r="P373" s="174">
        <v>0.23255813953488372</v>
      </c>
      <c r="Q373" s="94">
        <v>0.755</v>
      </c>
      <c r="R373" s="94">
        <v>0.19</v>
      </c>
    </row>
    <row r="374" spans="1:18" ht="12.75" x14ac:dyDescent="0.2">
      <c r="A374" s="3">
        <v>3345</v>
      </c>
      <c r="B374" s="32" t="s">
        <v>215</v>
      </c>
      <c r="C374" s="32" t="s">
        <v>443</v>
      </c>
      <c r="D374" s="4">
        <v>146</v>
      </c>
      <c r="E374" s="4" t="s">
        <v>453</v>
      </c>
      <c r="F374" s="26">
        <v>43.476999999999997</v>
      </c>
      <c r="G374" s="26">
        <v>21.106000000000002</v>
      </c>
      <c r="H374" s="89">
        <v>0.17610000000000001</v>
      </c>
      <c r="I374" s="89">
        <v>0.82189999999999996</v>
      </c>
      <c r="J374" s="89">
        <v>1E-3</v>
      </c>
      <c r="K374" s="89">
        <v>1E-3</v>
      </c>
      <c r="L374" s="89">
        <v>0.15263333333333332</v>
      </c>
      <c r="M374" s="89">
        <v>0.84313333333333329</v>
      </c>
      <c r="N374" s="89">
        <v>3.2333333333333333E-3</v>
      </c>
      <c r="O374" s="89">
        <v>1E-3</v>
      </c>
      <c r="P374" s="174">
        <v>0.21951219512195125</v>
      </c>
      <c r="Q374" s="94">
        <v>0.76</v>
      </c>
      <c r="R374" s="94">
        <v>0.16</v>
      </c>
    </row>
    <row r="375" spans="1:18" ht="12.75" x14ac:dyDescent="0.2">
      <c r="A375" s="3">
        <v>3346</v>
      </c>
      <c r="B375" s="32" t="s">
        <v>215</v>
      </c>
      <c r="C375" s="32" t="s">
        <v>443</v>
      </c>
      <c r="D375" s="4"/>
      <c r="E375" s="4"/>
      <c r="F375" s="26"/>
      <c r="G375" s="26"/>
      <c r="H375" s="89">
        <v>9.5699999999999993E-2</v>
      </c>
      <c r="I375" s="89">
        <v>0.90229999999999999</v>
      </c>
      <c r="J375" s="89">
        <v>1E-3</v>
      </c>
      <c r="K375" s="89">
        <v>1E-3</v>
      </c>
      <c r="L375" s="89"/>
      <c r="M375" s="89"/>
      <c r="N375" s="89"/>
      <c r="O375" s="89"/>
      <c r="P375" s="174">
        <v>7.6923076923076927E-2</v>
      </c>
      <c r="Q375" s="94">
        <v>0.92</v>
      </c>
      <c r="R375" s="94">
        <v>0.16</v>
      </c>
    </row>
    <row r="376" spans="1:18" ht="12.75" x14ac:dyDescent="0.2">
      <c r="A376" s="3">
        <v>3347</v>
      </c>
      <c r="B376" s="32" t="s">
        <v>215</v>
      </c>
      <c r="C376" s="32" t="s">
        <v>443</v>
      </c>
      <c r="D376" s="4"/>
      <c r="E376" s="4"/>
      <c r="F376" s="26"/>
      <c r="G376" s="26"/>
      <c r="H376" s="89">
        <v>0.18609999999999999</v>
      </c>
      <c r="I376" s="89">
        <v>0.80520000000000003</v>
      </c>
      <c r="J376" s="89">
        <v>7.7000000000000002E-3</v>
      </c>
      <c r="K376" s="89">
        <v>1E-3</v>
      </c>
      <c r="L376" s="89"/>
      <c r="M376" s="89"/>
      <c r="N376" s="89"/>
      <c r="O376" s="89"/>
      <c r="P376" s="174">
        <v>0.16279069767441862</v>
      </c>
      <c r="Q376" s="94">
        <v>0.85499999999999998</v>
      </c>
      <c r="R376" s="94">
        <v>0.19</v>
      </c>
    </row>
    <row r="377" spans="1:18" ht="12.75" x14ac:dyDescent="0.2">
      <c r="A377" s="17" t="s">
        <v>452</v>
      </c>
      <c r="B377" s="32" t="s">
        <v>215</v>
      </c>
      <c r="C377" s="32" t="s">
        <v>443</v>
      </c>
      <c r="D377" s="4">
        <v>147</v>
      </c>
      <c r="E377" s="4" t="s">
        <v>451</v>
      </c>
      <c r="F377" s="26">
        <v>43.517000000000003</v>
      </c>
      <c r="G377" s="26">
        <v>20.882999999999999</v>
      </c>
      <c r="H377" s="89">
        <v>7.6999999999999999E-2</v>
      </c>
      <c r="I377" s="89">
        <v>0.91710000000000003</v>
      </c>
      <c r="J377" s="89">
        <v>4.8999999999999998E-3</v>
      </c>
      <c r="K377" s="89">
        <v>1E-3</v>
      </c>
      <c r="L377" s="89">
        <v>0.13726666666666668</v>
      </c>
      <c r="M377" s="89">
        <v>0.85876666666666657</v>
      </c>
      <c r="N377" s="89">
        <v>2.9666666666666665E-3</v>
      </c>
      <c r="O377" s="89">
        <v>1E-3</v>
      </c>
      <c r="P377" s="174">
        <v>7.4999999999999997E-2</v>
      </c>
      <c r="Q377" s="94">
        <v>0.92500000000000004</v>
      </c>
      <c r="R377" s="94">
        <v>0.05</v>
      </c>
    </row>
    <row r="378" spans="1:18" ht="12.75" x14ac:dyDescent="0.2">
      <c r="A378" s="17" t="s">
        <v>450</v>
      </c>
      <c r="B378" s="32" t="s">
        <v>215</v>
      </c>
      <c r="C378" s="32" t="s">
        <v>443</v>
      </c>
      <c r="D378" s="4"/>
      <c r="E378" s="4"/>
      <c r="F378" s="26"/>
      <c r="G378" s="26"/>
      <c r="H378" s="89">
        <v>0.16550000000000001</v>
      </c>
      <c r="I378" s="89">
        <v>0.83250000000000002</v>
      </c>
      <c r="J378" s="89">
        <v>1E-3</v>
      </c>
      <c r="K378" s="89">
        <v>1E-3</v>
      </c>
      <c r="L378" s="89"/>
      <c r="M378" s="89"/>
      <c r="N378" s="89"/>
      <c r="O378" s="89"/>
      <c r="P378" s="174">
        <v>0.21951219512195125</v>
      </c>
      <c r="Q378" s="94">
        <v>0.77</v>
      </c>
      <c r="R378" s="94">
        <v>0.16</v>
      </c>
    </row>
    <row r="379" spans="1:18" ht="12.75" x14ac:dyDescent="0.2">
      <c r="A379" s="17" t="s">
        <v>449</v>
      </c>
      <c r="B379" s="32" t="s">
        <v>215</v>
      </c>
      <c r="C379" s="32" t="s">
        <v>443</v>
      </c>
      <c r="D379" s="4"/>
      <c r="E379" s="4"/>
      <c r="F379" s="26"/>
      <c r="G379" s="26"/>
      <c r="H379" s="89">
        <v>0.16930000000000001</v>
      </c>
      <c r="I379" s="89">
        <v>0.82669999999999999</v>
      </c>
      <c r="J379" s="89">
        <v>3.0000000000000001E-3</v>
      </c>
      <c r="K379" s="89">
        <v>1E-3</v>
      </c>
      <c r="L379" s="89"/>
      <c r="M379" s="89"/>
      <c r="N379" s="89"/>
      <c r="O379" s="89"/>
      <c r="P379" s="174">
        <v>0.14285714285714285</v>
      </c>
      <c r="Q379" s="94">
        <v>0.85</v>
      </c>
      <c r="R379" s="94">
        <v>0.3</v>
      </c>
    </row>
    <row r="380" spans="1:18" ht="12.75" x14ac:dyDescent="0.2">
      <c r="A380" s="3">
        <v>2955</v>
      </c>
      <c r="B380" s="32" t="s">
        <v>215</v>
      </c>
      <c r="C380" s="32" t="s">
        <v>443</v>
      </c>
      <c r="D380" s="3">
        <v>148</v>
      </c>
      <c r="E380" s="3" t="s">
        <v>448</v>
      </c>
      <c r="F380" s="3">
        <v>42.875</v>
      </c>
      <c r="G380" s="3">
        <v>21.866</v>
      </c>
      <c r="H380" s="89">
        <v>5.28E-2</v>
      </c>
      <c r="I380" s="89">
        <v>0.94520000000000004</v>
      </c>
      <c r="J380" s="89">
        <v>1E-3</v>
      </c>
      <c r="K380" s="89">
        <v>1E-3</v>
      </c>
      <c r="L380" s="89">
        <v>8.3033333333333334E-2</v>
      </c>
      <c r="M380" s="89">
        <v>0.91496666666666659</v>
      </c>
      <c r="N380" s="89">
        <v>1E-3</v>
      </c>
      <c r="O380" s="89">
        <v>1E-3</v>
      </c>
      <c r="P380" s="174">
        <v>4.6511627906976744E-2</v>
      </c>
      <c r="Q380" s="94">
        <v>0.95</v>
      </c>
      <c r="R380" s="94">
        <v>0</v>
      </c>
    </row>
    <row r="381" spans="1:18" ht="12.75" x14ac:dyDescent="0.2">
      <c r="A381" s="3">
        <v>2956</v>
      </c>
      <c r="B381" s="32" t="s">
        <v>215</v>
      </c>
      <c r="C381" s="32" t="s">
        <v>443</v>
      </c>
      <c r="D381" s="4"/>
      <c r="F381" s="3"/>
      <c r="G381" s="3"/>
      <c r="H381" s="89">
        <v>0.03</v>
      </c>
      <c r="I381" s="89">
        <v>0.96799999999999997</v>
      </c>
      <c r="J381" s="89">
        <v>1E-3</v>
      </c>
      <c r="K381" s="89">
        <v>1E-3</v>
      </c>
      <c r="L381" s="89"/>
      <c r="M381" s="89"/>
      <c r="N381" s="89"/>
      <c r="O381" s="89"/>
      <c r="P381" s="174">
        <v>9.7560975609756101E-2</v>
      </c>
      <c r="Q381" s="94">
        <v>0.9</v>
      </c>
      <c r="R381" s="94">
        <v>0.1</v>
      </c>
    </row>
    <row r="382" spans="1:18" ht="12.75" x14ac:dyDescent="0.2">
      <c r="A382" s="3">
        <v>2957</v>
      </c>
      <c r="B382" s="32" t="s">
        <v>215</v>
      </c>
      <c r="C382" s="32" t="s">
        <v>443</v>
      </c>
      <c r="D382" s="4"/>
      <c r="F382" s="3"/>
      <c r="G382" s="3"/>
      <c r="H382" s="89">
        <v>0.1663</v>
      </c>
      <c r="I382" s="89">
        <v>0.83169999999999999</v>
      </c>
      <c r="J382" s="89">
        <v>1E-3</v>
      </c>
      <c r="K382" s="89">
        <v>1E-3</v>
      </c>
      <c r="L382" s="89"/>
      <c r="M382" s="89"/>
      <c r="N382" s="89"/>
      <c r="O382" s="89"/>
      <c r="P382" s="174">
        <v>0.27500000000000002</v>
      </c>
      <c r="Q382" s="94">
        <v>0.72499999999999998</v>
      </c>
      <c r="R382" s="94">
        <v>0.35</v>
      </c>
    </row>
    <row r="383" spans="1:18" ht="12.75" x14ac:dyDescent="0.2">
      <c r="A383" s="4">
        <v>3035</v>
      </c>
      <c r="B383" s="28" t="s">
        <v>446</v>
      </c>
      <c r="C383" s="32" t="s">
        <v>443</v>
      </c>
      <c r="D383" s="65">
        <v>149</v>
      </c>
      <c r="E383" s="64" t="s">
        <v>447</v>
      </c>
      <c r="F383" s="27">
        <v>42.606000000000002</v>
      </c>
      <c r="G383" s="27">
        <v>21.856000000000002</v>
      </c>
      <c r="H383" s="89">
        <v>0.1628</v>
      </c>
      <c r="I383" s="89">
        <v>0.83520000000000005</v>
      </c>
      <c r="J383" s="89">
        <v>1E-3</v>
      </c>
      <c r="K383" s="89">
        <v>1E-3</v>
      </c>
      <c r="L383" s="89">
        <v>8.5400000000000004E-2</v>
      </c>
      <c r="M383" s="89">
        <v>0.91260000000000008</v>
      </c>
      <c r="N383" s="89">
        <v>1E-3</v>
      </c>
      <c r="O383" s="89">
        <v>1E-3</v>
      </c>
      <c r="P383" s="174">
        <v>0.20588235294117646</v>
      </c>
      <c r="Q383" s="94">
        <v>0.78</v>
      </c>
      <c r="R383" s="94">
        <v>0.44</v>
      </c>
    </row>
    <row r="384" spans="1:18" ht="12.75" x14ac:dyDescent="0.2">
      <c r="A384" s="4">
        <v>3036</v>
      </c>
      <c r="B384" s="28" t="s">
        <v>446</v>
      </c>
      <c r="C384" s="4" t="s">
        <v>445</v>
      </c>
      <c r="D384" s="65"/>
      <c r="E384" s="64"/>
      <c r="F384" s="27"/>
      <c r="G384" s="27"/>
      <c r="H384" s="89">
        <v>8.0000000000000002E-3</v>
      </c>
      <c r="I384" s="89">
        <v>0.99</v>
      </c>
      <c r="J384" s="89">
        <v>1E-3</v>
      </c>
      <c r="K384" s="89">
        <v>1E-3</v>
      </c>
      <c r="L384" s="89"/>
      <c r="M384" s="89"/>
      <c r="N384" s="89"/>
      <c r="O384" s="89"/>
      <c r="P384" s="174">
        <v>0.15384615384615385</v>
      </c>
      <c r="Q384" s="94">
        <v>0.84499999999999997</v>
      </c>
      <c r="R384" s="94">
        <v>0.21</v>
      </c>
    </row>
    <row r="385" spans="1:18" ht="12.75" x14ac:dyDescent="0.2">
      <c r="A385" s="3">
        <v>3621</v>
      </c>
      <c r="B385" s="32" t="s">
        <v>215</v>
      </c>
      <c r="C385" s="32" t="s">
        <v>443</v>
      </c>
      <c r="D385" s="4">
        <v>150</v>
      </c>
      <c r="E385" s="4" t="s">
        <v>444</v>
      </c>
      <c r="F385" s="27">
        <v>43.404000000000003</v>
      </c>
      <c r="G385" s="26">
        <v>22.45</v>
      </c>
      <c r="H385" s="89">
        <v>0.21859999999999999</v>
      </c>
      <c r="I385" s="89">
        <v>0.77839999999999998</v>
      </c>
      <c r="J385" s="89">
        <v>2E-3</v>
      </c>
      <c r="K385" s="89">
        <v>1E-3</v>
      </c>
      <c r="L385" s="89">
        <v>0.24886666666666668</v>
      </c>
      <c r="M385" s="89">
        <v>0.71653333333333336</v>
      </c>
      <c r="N385" s="89">
        <v>3.3599999999999998E-2</v>
      </c>
      <c r="O385" s="89">
        <v>1E-3</v>
      </c>
      <c r="P385" s="174">
        <v>0.25</v>
      </c>
      <c r="Q385" s="94">
        <v>0.74</v>
      </c>
      <c r="R385" s="94">
        <v>0.42</v>
      </c>
    </row>
    <row r="386" spans="1:18" ht="12.75" x14ac:dyDescent="0.2">
      <c r="A386" s="3">
        <v>3622</v>
      </c>
      <c r="B386" s="32" t="s">
        <v>215</v>
      </c>
      <c r="C386" s="32" t="s">
        <v>443</v>
      </c>
      <c r="D386" s="4"/>
      <c r="E386" s="4"/>
      <c r="F386" s="27"/>
      <c r="G386" s="26"/>
      <c r="H386" s="89">
        <v>0.25900000000000001</v>
      </c>
      <c r="I386" s="89">
        <v>0.73770000000000002</v>
      </c>
      <c r="J386" s="89">
        <v>2.3E-3</v>
      </c>
      <c r="K386" s="89">
        <v>1E-3</v>
      </c>
      <c r="L386" s="89"/>
      <c r="M386" s="89"/>
      <c r="N386" s="89"/>
      <c r="O386" s="89"/>
      <c r="P386" s="174">
        <v>0.27272727272727271</v>
      </c>
      <c r="Q386" s="94">
        <v>0.72499999999999998</v>
      </c>
      <c r="R386" s="94">
        <v>0.55000000000000004</v>
      </c>
    </row>
    <row r="387" spans="1:18" s="38" customFormat="1" ht="12.75" customHeight="1" x14ac:dyDescent="0.2">
      <c r="A387" s="10">
        <v>3623</v>
      </c>
      <c r="B387" s="62" t="s">
        <v>215</v>
      </c>
      <c r="C387" s="61" t="s">
        <v>442</v>
      </c>
      <c r="D387" s="11"/>
      <c r="E387" s="11"/>
      <c r="F387" s="60"/>
      <c r="G387" s="39"/>
      <c r="H387" s="91">
        <v>0.26900000000000002</v>
      </c>
      <c r="I387" s="91">
        <v>0.63349999999999995</v>
      </c>
      <c r="J387" s="91">
        <v>9.6500000000000002E-2</v>
      </c>
      <c r="K387" s="91">
        <v>1E-3</v>
      </c>
      <c r="L387" s="91"/>
      <c r="M387" s="91"/>
      <c r="N387" s="91"/>
      <c r="O387" s="91"/>
      <c r="P387" s="175">
        <v>0.23255813953488372</v>
      </c>
      <c r="Q387" s="115">
        <v>0.78500000000000003</v>
      </c>
      <c r="R387" s="115">
        <v>0.15</v>
      </c>
    </row>
    <row r="388" spans="1:18" s="29" customFormat="1" ht="12.75" customHeight="1" x14ac:dyDescent="0.2">
      <c r="A388" s="42">
        <v>4754</v>
      </c>
      <c r="B388" s="42" t="s">
        <v>59</v>
      </c>
      <c r="C388" s="28" t="s">
        <v>348</v>
      </c>
      <c r="D388" s="58">
        <v>151</v>
      </c>
      <c r="E388" s="57" t="s">
        <v>441</v>
      </c>
      <c r="F388" s="48">
        <v>43.408999999999999</v>
      </c>
      <c r="G388" s="48">
        <v>23.768999999999998</v>
      </c>
      <c r="H388" s="89">
        <v>4.2900000000000001E-2</v>
      </c>
      <c r="I388" s="89">
        <v>1E-3</v>
      </c>
      <c r="J388" s="89">
        <v>0.95509999999999995</v>
      </c>
      <c r="K388" s="89">
        <v>1E-3</v>
      </c>
      <c r="L388" s="89">
        <v>1.6666666666666666E-2</v>
      </c>
      <c r="M388" s="89">
        <v>1E-3</v>
      </c>
      <c r="N388" s="89">
        <v>0.98133333333333328</v>
      </c>
      <c r="O388" s="89">
        <v>1E-3</v>
      </c>
      <c r="P388" s="174">
        <v>7.3170731707317069E-2</v>
      </c>
      <c r="Q388" s="94">
        <v>0.92500000000000004</v>
      </c>
      <c r="R388" s="94">
        <v>0.05</v>
      </c>
    </row>
    <row r="389" spans="1:18" s="29" customFormat="1" ht="12.75" customHeight="1" x14ac:dyDescent="0.2">
      <c r="A389" s="42">
        <v>4755</v>
      </c>
      <c r="B389" s="59" t="s">
        <v>215</v>
      </c>
      <c r="C389" s="42" t="s">
        <v>343</v>
      </c>
      <c r="D389" s="4"/>
      <c r="H389" s="89">
        <v>6.1000000000000004E-3</v>
      </c>
      <c r="I389" s="89">
        <v>1E-3</v>
      </c>
      <c r="J389" s="89">
        <v>0.9919</v>
      </c>
      <c r="K389" s="89">
        <v>1E-3</v>
      </c>
      <c r="L389" s="89"/>
      <c r="M389" s="89"/>
      <c r="N389" s="89"/>
      <c r="O389" s="89"/>
      <c r="P389" s="174">
        <v>0</v>
      </c>
      <c r="Q389" s="94">
        <v>1</v>
      </c>
      <c r="R389" s="94">
        <v>0</v>
      </c>
    </row>
    <row r="390" spans="1:18" s="29" customFormat="1" ht="12.75" customHeight="1" x14ac:dyDescent="0.2">
      <c r="A390" s="3">
        <v>4756</v>
      </c>
      <c r="B390" s="3" t="s">
        <v>57</v>
      </c>
      <c r="C390" s="42" t="s">
        <v>343</v>
      </c>
      <c r="D390" s="4"/>
      <c r="H390" s="89">
        <v>1E-3</v>
      </c>
      <c r="I390" s="89">
        <v>1E-3</v>
      </c>
      <c r="J390" s="89">
        <v>0.997</v>
      </c>
      <c r="K390" s="89">
        <v>1E-3</v>
      </c>
      <c r="L390" s="89"/>
      <c r="M390" s="89"/>
      <c r="N390" s="89"/>
      <c r="O390" s="89"/>
      <c r="P390" s="174">
        <v>0</v>
      </c>
      <c r="Q390" s="94">
        <v>1</v>
      </c>
      <c r="R390" s="94">
        <v>0</v>
      </c>
    </row>
    <row r="391" spans="1:18" s="29" customFormat="1" ht="12.75" customHeight="1" x14ac:dyDescent="0.2">
      <c r="A391" s="42">
        <v>4783</v>
      </c>
      <c r="B391" s="3" t="s">
        <v>87</v>
      </c>
      <c r="C391" s="59" t="s">
        <v>348</v>
      </c>
      <c r="D391" s="58">
        <v>152</v>
      </c>
      <c r="E391" s="57" t="s">
        <v>440</v>
      </c>
      <c r="F391" s="48">
        <v>43.59</v>
      </c>
      <c r="G391" s="48">
        <v>22.77</v>
      </c>
      <c r="H391" s="89">
        <v>2.87E-2</v>
      </c>
      <c r="I391" s="89">
        <v>1E-3</v>
      </c>
      <c r="J391" s="89">
        <v>0.9536</v>
      </c>
      <c r="K391" s="89">
        <v>1.67E-2</v>
      </c>
      <c r="L391" s="89">
        <v>1.11E-2</v>
      </c>
      <c r="M391" s="89">
        <v>2.4666666666666669E-3</v>
      </c>
      <c r="N391" s="89">
        <v>0.97853333333333337</v>
      </c>
      <c r="O391" s="89">
        <v>7.899999999999999E-3</v>
      </c>
      <c r="P391" s="174">
        <v>0.05</v>
      </c>
      <c r="Q391" s="94">
        <v>0.95</v>
      </c>
      <c r="R391" s="94">
        <v>0.1</v>
      </c>
    </row>
    <row r="392" spans="1:18" s="29" customFormat="1" ht="12.75" customHeight="1" x14ac:dyDescent="0.2">
      <c r="A392" s="3">
        <v>4784</v>
      </c>
      <c r="B392" s="3" t="s">
        <v>87</v>
      </c>
      <c r="C392" s="42" t="s">
        <v>343</v>
      </c>
      <c r="D392" s="4"/>
      <c r="H392" s="89">
        <v>1E-3</v>
      </c>
      <c r="I392" s="89">
        <v>1E-3</v>
      </c>
      <c r="J392" s="89">
        <v>0.997</v>
      </c>
      <c r="K392" s="89">
        <v>1E-3</v>
      </c>
      <c r="L392" s="89"/>
      <c r="M392" s="89"/>
      <c r="N392" s="89"/>
      <c r="O392" s="89"/>
      <c r="P392" s="174">
        <v>0</v>
      </c>
      <c r="Q392" s="94">
        <v>1</v>
      </c>
      <c r="R392" s="94">
        <v>0</v>
      </c>
    </row>
    <row r="393" spans="1:18" s="29" customFormat="1" ht="12.75" customHeight="1" x14ac:dyDescent="0.2">
      <c r="A393" s="42">
        <v>4785</v>
      </c>
      <c r="B393" s="3" t="s">
        <v>87</v>
      </c>
      <c r="C393" s="42" t="s">
        <v>343</v>
      </c>
      <c r="D393" s="4"/>
      <c r="H393" s="89">
        <v>3.5999999999999999E-3</v>
      </c>
      <c r="I393" s="89">
        <v>5.4000000000000003E-3</v>
      </c>
      <c r="J393" s="89">
        <v>0.98499999999999999</v>
      </c>
      <c r="K393" s="89">
        <v>6.0000000000000001E-3</v>
      </c>
      <c r="L393" s="89"/>
      <c r="M393" s="89"/>
      <c r="N393" s="89"/>
      <c r="O393" s="89"/>
      <c r="P393" s="174">
        <v>0</v>
      </c>
      <c r="Q393" s="94">
        <v>1</v>
      </c>
      <c r="R393" s="94">
        <v>0</v>
      </c>
    </row>
    <row r="394" spans="1:18" s="29" customFormat="1" ht="12.75" customHeight="1" x14ac:dyDescent="0.2">
      <c r="A394" s="42">
        <v>4733</v>
      </c>
      <c r="B394" s="45" t="s">
        <v>151</v>
      </c>
      <c r="C394" s="42" t="s">
        <v>343</v>
      </c>
      <c r="D394" s="58">
        <v>153</v>
      </c>
      <c r="E394" s="57" t="s">
        <v>439</v>
      </c>
      <c r="F394" s="48">
        <v>43.323999999999998</v>
      </c>
      <c r="G394" s="48">
        <v>23.588000000000001</v>
      </c>
      <c r="H394" s="89">
        <v>5.0000000000000001E-3</v>
      </c>
      <c r="I394" s="89">
        <v>1.4E-3</v>
      </c>
      <c r="J394" s="89">
        <v>0.98860000000000003</v>
      </c>
      <c r="K394" s="89">
        <v>5.0000000000000001E-3</v>
      </c>
      <c r="L394" s="89">
        <v>4.333333333333334E-3</v>
      </c>
      <c r="M394" s="89">
        <v>1.4666666666666667E-3</v>
      </c>
      <c r="N394" s="89">
        <v>0.9755666666666668</v>
      </c>
      <c r="O394" s="89">
        <v>1.8633333333333332E-2</v>
      </c>
      <c r="P394" s="174">
        <v>0</v>
      </c>
      <c r="Q394" s="94">
        <v>1</v>
      </c>
      <c r="R394" s="94">
        <v>0</v>
      </c>
    </row>
    <row r="395" spans="1:18" s="29" customFormat="1" ht="12.75" customHeight="1" x14ac:dyDescent="0.2">
      <c r="A395" s="42">
        <v>4734</v>
      </c>
      <c r="B395" s="45" t="s">
        <v>215</v>
      </c>
      <c r="C395" s="28" t="s">
        <v>295</v>
      </c>
      <c r="D395" s="4"/>
      <c r="H395" s="89">
        <v>1E-3</v>
      </c>
      <c r="I395" s="89">
        <v>2E-3</v>
      </c>
      <c r="J395" s="89">
        <v>0.94710000000000005</v>
      </c>
      <c r="K395" s="89">
        <v>4.99E-2</v>
      </c>
      <c r="L395" s="89"/>
      <c r="M395" s="89"/>
      <c r="N395" s="89"/>
      <c r="O395" s="89"/>
      <c r="P395" s="174">
        <v>0</v>
      </c>
      <c r="Q395" s="94">
        <v>1</v>
      </c>
      <c r="R395" s="94">
        <v>0</v>
      </c>
    </row>
    <row r="396" spans="1:18" s="29" customFormat="1" ht="12.75" customHeight="1" x14ac:dyDescent="0.2">
      <c r="A396" s="42">
        <v>4735</v>
      </c>
      <c r="B396" s="45" t="s">
        <v>215</v>
      </c>
      <c r="C396" s="42" t="s">
        <v>343</v>
      </c>
      <c r="D396" s="4"/>
      <c r="H396" s="89">
        <v>7.0000000000000001E-3</v>
      </c>
      <c r="I396" s="89">
        <v>1E-3</v>
      </c>
      <c r="J396" s="89">
        <v>0.99099999999999999</v>
      </c>
      <c r="K396" s="89">
        <v>1E-3</v>
      </c>
      <c r="L396" s="89"/>
      <c r="M396" s="89"/>
      <c r="N396" s="89"/>
      <c r="O396" s="89"/>
      <c r="P396" s="174">
        <v>2.2222222222222223E-2</v>
      </c>
      <c r="Q396" s="94">
        <v>0.97499999999999998</v>
      </c>
      <c r="R396" s="94">
        <v>0.05</v>
      </c>
    </row>
    <row r="397" spans="1:18" ht="12.75" x14ac:dyDescent="0.2">
      <c r="A397" s="3">
        <v>4778</v>
      </c>
      <c r="B397" s="3" t="s">
        <v>87</v>
      </c>
      <c r="C397" s="36" t="s">
        <v>372</v>
      </c>
      <c r="D397" s="58">
        <v>154</v>
      </c>
      <c r="E397" s="57" t="s">
        <v>438</v>
      </c>
      <c r="F397" s="56">
        <v>43.710999999999999</v>
      </c>
      <c r="G397" s="56">
        <v>23.841999999999999</v>
      </c>
      <c r="H397" s="89">
        <v>1E-3</v>
      </c>
      <c r="I397" s="89">
        <v>1E-3</v>
      </c>
      <c r="J397" s="89">
        <v>0.63109999999999999</v>
      </c>
      <c r="K397" s="89">
        <v>0.3669</v>
      </c>
      <c r="L397" s="89">
        <v>1E-3</v>
      </c>
      <c r="M397" s="89">
        <v>1E-3</v>
      </c>
      <c r="N397" s="89">
        <v>0.60786666666666667</v>
      </c>
      <c r="O397" s="89">
        <v>0.39013333333333328</v>
      </c>
      <c r="P397" s="174">
        <v>0</v>
      </c>
      <c r="Q397" s="94">
        <v>1</v>
      </c>
      <c r="R397" s="94">
        <v>0</v>
      </c>
    </row>
    <row r="398" spans="1:18" ht="12.75" x14ac:dyDescent="0.2">
      <c r="A398" s="3">
        <v>4779</v>
      </c>
      <c r="B398" s="3" t="s">
        <v>87</v>
      </c>
      <c r="C398" s="36" t="s">
        <v>372</v>
      </c>
      <c r="D398" s="4"/>
      <c r="E398" s="4"/>
      <c r="F398" s="26"/>
      <c r="G398" s="26"/>
      <c r="H398" s="89">
        <v>1E-3</v>
      </c>
      <c r="I398" s="89">
        <v>1E-3</v>
      </c>
      <c r="J398" s="89">
        <v>0.57369999999999999</v>
      </c>
      <c r="K398" s="89">
        <v>0.42430000000000001</v>
      </c>
      <c r="L398" s="89"/>
      <c r="M398" s="89"/>
      <c r="N398" s="89"/>
      <c r="O398" s="89"/>
      <c r="P398" s="174">
        <v>0</v>
      </c>
      <c r="Q398" s="94">
        <v>1</v>
      </c>
      <c r="R398" s="94">
        <v>0</v>
      </c>
    </row>
    <row r="399" spans="1:18" ht="12.75" x14ac:dyDescent="0.2">
      <c r="A399" s="3">
        <v>4780</v>
      </c>
      <c r="B399" s="3" t="s">
        <v>87</v>
      </c>
      <c r="C399" s="36" t="s">
        <v>372</v>
      </c>
      <c r="D399" s="4"/>
      <c r="E399" s="4"/>
      <c r="F399" s="26"/>
      <c r="G399" s="26"/>
      <c r="H399" s="89">
        <v>1E-3</v>
      </c>
      <c r="I399" s="89">
        <v>1E-3</v>
      </c>
      <c r="J399" s="89">
        <v>0.61880000000000002</v>
      </c>
      <c r="K399" s="89">
        <v>0.37919999999999998</v>
      </c>
      <c r="L399" s="89"/>
      <c r="M399" s="89"/>
      <c r="N399" s="89"/>
      <c r="O399" s="89"/>
      <c r="P399" s="174">
        <v>0</v>
      </c>
      <c r="Q399" s="94">
        <v>1</v>
      </c>
      <c r="R399" s="94">
        <v>0</v>
      </c>
    </row>
    <row r="400" spans="1:18" ht="12.75" x14ac:dyDescent="0.2">
      <c r="A400" s="3">
        <v>2616</v>
      </c>
      <c r="B400" s="3" t="s">
        <v>83</v>
      </c>
      <c r="C400" s="3" t="s">
        <v>343</v>
      </c>
      <c r="D400" s="3">
        <v>155</v>
      </c>
      <c r="E400" s="3" t="s">
        <v>437</v>
      </c>
      <c r="F400" s="3">
        <v>43.415999999999997</v>
      </c>
      <c r="G400" s="3">
        <v>23.222000000000001</v>
      </c>
      <c r="H400" s="89">
        <v>2.9999999999999997E-4</v>
      </c>
      <c r="I400" s="89">
        <v>1E-3</v>
      </c>
      <c r="J400" s="89">
        <v>0.99770000000000003</v>
      </c>
      <c r="K400" s="89">
        <v>1E-3</v>
      </c>
      <c r="L400" s="89">
        <v>7.6666666666666669E-4</v>
      </c>
      <c r="M400" s="89">
        <v>1.3333333333333333E-3</v>
      </c>
      <c r="N400" s="89">
        <v>0.9958999999999999</v>
      </c>
      <c r="O400" s="89">
        <v>2E-3</v>
      </c>
      <c r="P400" s="174">
        <v>0</v>
      </c>
      <c r="Q400" s="94">
        <v>1</v>
      </c>
      <c r="R400" s="94">
        <v>0</v>
      </c>
    </row>
    <row r="401" spans="1:18" ht="12.75" x14ac:dyDescent="0.2">
      <c r="A401" s="3">
        <v>2617</v>
      </c>
      <c r="B401" s="3" t="s">
        <v>83</v>
      </c>
      <c r="C401" s="3" t="s">
        <v>343</v>
      </c>
      <c r="D401" s="3"/>
      <c r="E401" s="3"/>
      <c r="F401" s="3"/>
      <c r="G401" s="3"/>
      <c r="H401" s="89">
        <v>1E-3</v>
      </c>
      <c r="I401" s="89">
        <v>1E-3</v>
      </c>
      <c r="J401" s="89">
        <v>0.997</v>
      </c>
      <c r="K401" s="89">
        <v>1E-3</v>
      </c>
      <c r="L401" s="89"/>
      <c r="M401" s="89"/>
      <c r="N401" s="89"/>
      <c r="O401" s="89"/>
      <c r="P401" s="174">
        <v>0</v>
      </c>
      <c r="Q401" s="94">
        <v>1</v>
      </c>
      <c r="R401" s="94">
        <v>0</v>
      </c>
    </row>
    <row r="402" spans="1:18" ht="12.75" x14ac:dyDescent="0.2">
      <c r="A402" s="3">
        <v>4485</v>
      </c>
      <c r="B402" s="3" t="s">
        <v>57</v>
      </c>
      <c r="C402" s="3" t="s">
        <v>343</v>
      </c>
      <c r="D402" s="3"/>
      <c r="E402" s="3"/>
      <c r="F402" s="3"/>
      <c r="G402" s="3"/>
      <c r="H402" s="89">
        <v>1E-3</v>
      </c>
      <c r="I402" s="89">
        <v>2E-3</v>
      </c>
      <c r="J402" s="89">
        <v>0.99299999999999999</v>
      </c>
      <c r="K402" s="89">
        <v>4.0000000000000001E-3</v>
      </c>
      <c r="L402" s="89"/>
      <c r="M402" s="89"/>
      <c r="N402" s="89"/>
      <c r="O402" s="89"/>
      <c r="P402" s="174">
        <v>0</v>
      </c>
      <c r="Q402" s="94">
        <v>1</v>
      </c>
      <c r="R402" s="94">
        <v>0</v>
      </c>
    </row>
    <row r="403" spans="1:18" ht="12.75" x14ac:dyDescent="0.2">
      <c r="A403" s="3">
        <v>2612</v>
      </c>
      <c r="B403" s="32" t="s">
        <v>215</v>
      </c>
      <c r="C403" s="28" t="s">
        <v>348</v>
      </c>
      <c r="D403" s="3">
        <v>156</v>
      </c>
      <c r="E403" s="3" t="s">
        <v>436</v>
      </c>
      <c r="F403" s="27">
        <v>43.139000000000003</v>
      </c>
      <c r="G403" s="27">
        <v>23.471</v>
      </c>
      <c r="H403" s="89">
        <v>0.1239</v>
      </c>
      <c r="I403" s="89">
        <v>1E-3</v>
      </c>
      <c r="J403" s="89">
        <v>0.87409999999999999</v>
      </c>
      <c r="K403" s="89">
        <v>1E-3</v>
      </c>
      <c r="L403" s="89">
        <v>0.10143333333333333</v>
      </c>
      <c r="M403" s="89">
        <v>1E-3</v>
      </c>
      <c r="N403" s="89">
        <v>0.88256666666666661</v>
      </c>
      <c r="O403" s="89">
        <v>1.4999999999999999E-2</v>
      </c>
      <c r="P403" s="174">
        <v>0.11904761904761903</v>
      </c>
      <c r="Q403" s="94">
        <v>0.875</v>
      </c>
      <c r="R403" s="94">
        <v>0.15</v>
      </c>
    </row>
    <row r="404" spans="1:18" ht="12.75" x14ac:dyDescent="0.2">
      <c r="A404" s="3">
        <v>2613</v>
      </c>
      <c r="B404" s="32" t="s">
        <v>215</v>
      </c>
      <c r="C404" s="28" t="s">
        <v>348</v>
      </c>
      <c r="D404" s="4"/>
      <c r="H404" s="89">
        <v>0.122</v>
      </c>
      <c r="I404" s="89">
        <v>1E-3</v>
      </c>
      <c r="J404" s="89">
        <v>0.86299999999999999</v>
      </c>
      <c r="K404" s="89">
        <v>1.4E-2</v>
      </c>
      <c r="L404" s="89"/>
      <c r="M404" s="89"/>
      <c r="N404" s="89"/>
      <c r="O404" s="89"/>
      <c r="P404" s="174">
        <v>9.5238095238095233E-2</v>
      </c>
      <c r="Q404" s="94">
        <v>0.9</v>
      </c>
      <c r="R404" s="94">
        <v>0.1</v>
      </c>
    </row>
    <row r="405" spans="1:18" ht="12.75" x14ac:dyDescent="0.2">
      <c r="A405" s="3">
        <v>2636</v>
      </c>
      <c r="B405" s="32" t="s">
        <v>215</v>
      </c>
      <c r="C405" s="34" t="s">
        <v>348</v>
      </c>
      <c r="D405" s="3"/>
      <c r="E405" s="3"/>
      <c r="F405" s="27"/>
      <c r="G405" s="27"/>
      <c r="H405" s="89">
        <v>5.8400000000000001E-2</v>
      </c>
      <c r="I405" s="89">
        <v>1E-3</v>
      </c>
      <c r="J405" s="89">
        <v>0.91059999999999997</v>
      </c>
      <c r="K405" s="90">
        <v>0.03</v>
      </c>
      <c r="L405" s="89"/>
      <c r="M405" s="89"/>
      <c r="N405" s="89"/>
      <c r="O405" s="89"/>
      <c r="P405" s="174">
        <v>2.3809523809523808E-2</v>
      </c>
      <c r="Q405" s="94">
        <v>0.97499999999999998</v>
      </c>
      <c r="R405" s="94">
        <v>0.05</v>
      </c>
    </row>
    <row r="406" spans="1:18" ht="12.75" x14ac:dyDescent="0.2">
      <c r="A406" s="3">
        <v>5444</v>
      </c>
      <c r="B406" s="3" t="s">
        <v>83</v>
      </c>
      <c r="C406" s="3" t="s">
        <v>343</v>
      </c>
      <c r="D406" s="3">
        <v>157</v>
      </c>
      <c r="E406" s="17" t="s">
        <v>435</v>
      </c>
      <c r="F406" s="24">
        <v>43.265000000000001</v>
      </c>
      <c r="G406" s="24">
        <v>23.346</v>
      </c>
      <c r="H406" s="89">
        <v>2.0000000000000001E-4</v>
      </c>
      <c r="I406" s="89">
        <v>1E-3</v>
      </c>
      <c r="J406" s="89">
        <v>0.99780000000000002</v>
      </c>
      <c r="K406" s="89">
        <v>1E-3</v>
      </c>
      <c r="L406" s="89">
        <v>4.6666666666666666E-4</v>
      </c>
      <c r="M406" s="89">
        <v>1.3333333333333333E-3</v>
      </c>
      <c r="N406" s="89">
        <v>0.99553333333333338</v>
      </c>
      <c r="O406" s="89">
        <v>2.6666666666666666E-3</v>
      </c>
      <c r="P406" s="174">
        <v>0</v>
      </c>
      <c r="Q406" s="94">
        <v>1</v>
      </c>
      <c r="R406" s="94">
        <v>0</v>
      </c>
    </row>
    <row r="407" spans="1:18" ht="12.75" x14ac:dyDescent="0.2">
      <c r="A407" s="3">
        <v>5445</v>
      </c>
      <c r="B407" s="3" t="s">
        <v>83</v>
      </c>
      <c r="C407" s="3" t="s">
        <v>343</v>
      </c>
      <c r="D407" s="3"/>
      <c r="E407" s="17"/>
      <c r="F407" s="24"/>
      <c r="G407" s="24"/>
      <c r="H407" s="89">
        <v>2.0000000000000001E-4</v>
      </c>
      <c r="I407" s="89">
        <v>1E-3</v>
      </c>
      <c r="J407" s="89">
        <v>0.99780000000000002</v>
      </c>
      <c r="K407" s="89">
        <v>1E-3</v>
      </c>
      <c r="L407" s="89"/>
      <c r="M407" s="89"/>
      <c r="N407" s="89"/>
      <c r="O407" s="89"/>
      <c r="P407" s="174">
        <v>0</v>
      </c>
      <c r="Q407" s="94">
        <v>1</v>
      </c>
      <c r="R407" s="94">
        <v>0</v>
      </c>
    </row>
    <row r="408" spans="1:18" ht="12.75" x14ac:dyDescent="0.2">
      <c r="A408" s="3">
        <v>5446</v>
      </c>
      <c r="B408" s="3" t="s">
        <v>83</v>
      </c>
      <c r="C408" s="3" t="s">
        <v>343</v>
      </c>
      <c r="D408" s="3"/>
      <c r="E408" s="17"/>
      <c r="F408" s="24"/>
      <c r="G408" s="24"/>
      <c r="H408" s="89">
        <v>1E-3</v>
      </c>
      <c r="I408" s="89">
        <v>2E-3</v>
      </c>
      <c r="J408" s="89">
        <v>0.99099999999999999</v>
      </c>
      <c r="K408" s="89">
        <v>6.0000000000000001E-3</v>
      </c>
      <c r="L408" s="89"/>
      <c r="M408" s="89"/>
      <c r="N408" s="89"/>
      <c r="O408" s="89"/>
      <c r="P408" s="174">
        <v>0</v>
      </c>
      <c r="Q408" s="94">
        <v>1</v>
      </c>
      <c r="R408" s="94">
        <v>0</v>
      </c>
    </row>
    <row r="409" spans="1:18" ht="12.75" x14ac:dyDescent="0.2">
      <c r="A409" s="3">
        <v>5081</v>
      </c>
      <c r="B409" s="3" t="s">
        <v>95</v>
      </c>
      <c r="C409" s="3" t="s">
        <v>343</v>
      </c>
      <c r="D409" s="4">
        <v>158</v>
      </c>
      <c r="E409" s="8" t="s">
        <v>434</v>
      </c>
      <c r="F409" s="46">
        <v>50.033000000000001</v>
      </c>
      <c r="G409" s="46">
        <v>14.733000000000001</v>
      </c>
      <c r="H409" s="89">
        <v>1E-3</v>
      </c>
      <c r="I409" s="89">
        <v>1E-3</v>
      </c>
      <c r="J409" s="89">
        <v>0.997</v>
      </c>
      <c r="K409" s="89">
        <v>1E-3</v>
      </c>
      <c r="L409" s="89">
        <v>1E-3</v>
      </c>
      <c r="M409" s="89">
        <v>1E-3</v>
      </c>
      <c r="N409" s="89">
        <v>0.997</v>
      </c>
      <c r="O409" s="89">
        <v>1E-3</v>
      </c>
      <c r="P409" s="174">
        <v>0</v>
      </c>
      <c r="Q409" s="94">
        <v>1</v>
      </c>
      <c r="R409" s="94">
        <v>0</v>
      </c>
    </row>
    <row r="410" spans="1:18" ht="12.75" x14ac:dyDescent="0.2">
      <c r="A410" s="3">
        <v>5082</v>
      </c>
      <c r="B410" s="3" t="s">
        <v>95</v>
      </c>
      <c r="C410" s="3" t="s">
        <v>343</v>
      </c>
      <c r="D410" s="4"/>
      <c r="E410" s="29"/>
      <c r="F410" s="3"/>
      <c r="G410" s="27"/>
      <c r="H410" s="89">
        <v>1E-3</v>
      </c>
      <c r="I410" s="89">
        <v>1E-3</v>
      </c>
      <c r="J410" s="89">
        <v>0.997</v>
      </c>
      <c r="K410" s="89">
        <v>1E-3</v>
      </c>
      <c r="L410" s="89"/>
      <c r="M410" s="89"/>
      <c r="N410" s="89"/>
      <c r="O410" s="89"/>
      <c r="P410" s="174">
        <v>0</v>
      </c>
      <c r="Q410" s="94">
        <v>1</v>
      </c>
      <c r="R410" s="94">
        <v>0</v>
      </c>
    </row>
    <row r="411" spans="1:18" ht="12.75" x14ac:dyDescent="0.2">
      <c r="A411" s="3">
        <v>5083</v>
      </c>
      <c r="B411" s="3" t="s">
        <v>95</v>
      </c>
      <c r="C411" s="3" t="s">
        <v>343</v>
      </c>
      <c r="D411" s="4"/>
      <c r="E411" s="29"/>
      <c r="F411" s="3"/>
      <c r="G411" s="27"/>
      <c r="H411" s="89">
        <v>1E-3</v>
      </c>
      <c r="I411" s="89">
        <v>1E-3</v>
      </c>
      <c r="J411" s="89">
        <v>0.997</v>
      </c>
      <c r="K411" s="89">
        <v>1E-3</v>
      </c>
      <c r="L411" s="89"/>
      <c r="M411" s="89"/>
      <c r="N411" s="89"/>
      <c r="O411" s="89"/>
      <c r="P411" s="174">
        <v>0</v>
      </c>
      <c r="Q411" s="94">
        <v>1</v>
      </c>
      <c r="R411" s="94">
        <v>0</v>
      </c>
    </row>
    <row r="412" spans="1:18" ht="12.75" x14ac:dyDescent="0.2">
      <c r="A412" s="67">
        <v>1750</v>
      </c>
      <c r="B412" s="3" t="s">
        <v>93</v>
      </c>
      <c r="C412" s="3" t="s">
        <v>343</v>
      </c>
      <c r="D412" s="4">
        <v>159</v>
      </c>
      <c r="E412" s="4" t="s">
        <v>433</v>
      </c>
      <c r="F412" s="27">
        <v>48.3</v>
      </c>
      <c r="G412" s="27">
        <v>-0.61699999999999999</v>
      </c>
      <c r="H412" s="89">
        <v>2.0000000000000001E-4</v>
      </c>
      <c r="I412" s="89">
        <v>1E-3</v>
      </c>
      <c r="J412" s="89">
        <v>0.99780000000000002</v>
      </c>
      <c r="K412" s="89">
        <v>1E-3</v>
      </c>
      <c r="L412" s="89">
        <v>3.6666666666666667E-4</v>
      </c>
      <c r="M412" s="89">
        <v>1E-3</v>
      </c>
      <c r="N412" s="89">
        <v>0.99763333333333337</v>
      </c>
      <c r="O412" s="89">
        <v>1E-3</v>
      </c>
      <c r="P412" s="174">
        <v>0</v>
      </c>
      <c r="Q412" s="94">
        <v>1</v>
      </c>
      <c r="R412" s="94">
        <v>0</v>
      </c>
    </row>
    <row r="413" spans="1:18" ht="12.75" x14ac:dyDescent="0.2">
      <c r="A413" s="67">
        <v>1752</v>
      </c>
      <c r="B413" s="3" t="s">
        <v>93</v>
      </c>
      <c r="C413" s="3" t="s">
        <v>343</v>
      </c>
      <c r="D413" s="4"/>
      <c r="E413" s="4"/>
      <c r="F413" s="27"/>
      <c r="G413" s="27"/>
      <c r="H413" s="89">
        <v>5.0000000000000001E-4</v>
      </c>
      <c r="I413" s="89">
        <v>1E-3</v>
      </c>
      <c r="J413" s="89">
        <v>0.99750000000000005</v>
      </c>
      <c r="K413" s="89">
        <v>1E-3</v>
      </c>
      <c r="L413" s="89"/>
      <c r="M413" s="89"/>
      <c r="N413" s="89"/>
      <c r="O413" s="89"/>
      <c r="P413" s="174">
        <v>0</v>
      </c>
      <c r="Q413" s="94">
        <v>1</v>
      </c>
      <c r="R413" s="94">
        <v>0</v>
      </c>
    </row>
    <row r="414" spans="1:18" ht="12.75" x14ac:dyDescent="0.2">
      <c r="A414" s="67">
        <v>1756</v>
      </c>
      <c r="B414" s="3" t="s">
        <v>93</v>
      </c>
      <c r="C414" s="3" t="s">
        <v>343</v>
      </c>
      <c r="D414" s="4"/>
      <c r="E414" s="4"/>
      <c r="F414" s="27"/>
      <c r="G414" s="27"/>
      <c r="H414" s="89">
        <v>4.0000000000000002E-4</v>
      </c>
      <c r="I414" s="89">
        <v>1E-3</v>
      </c>
      <c r="J414" s="89">
        <v>0.99760000000000004</v>
      </c>
      <c r="K414" s="89">
        <v>1E-3</v>
      </c>
      <c r="L414" s="89"/>
      <c r="M414" s="89"/>
      <c r="N414" s="89"/>
      <c r="O414" s="89"/>
      <c r="P414" s="174">
        <v>0</v>
      </c>
      <c r="Q414" s="94">
        <v>1</v>
      </c>
      <c r="R414" s="94">
        <v>0</v>
      </c>
    </row>
    <row r="415" spans="1:18" ht="12.75" x14ac:dyDescent="0.2">
      <c r="A415" s="3">
        <v>4803</v>
      </c>
      <c r="B415" s="8" t="s">
        <v>95</v>
      </c>
      <c r="C415" s="3" t="s">
        <v>343</v>
      </c>
      <c r="D415" s="3">
        <v>160</v>
      </c>
      <c r="E415" s="3" t="s">
        <v>432</v>
      </c>
      <c r="F415" s="3">
        <v>52.27</v>
      </c>
      <c r="G415" s="4">
        <v>10.587</v>
      </c>
      <c r="H415" s="89">
        <v>1E-3</v>
      </c>
      <c r="I415" s="89">
        <v>1E-3</v>
      </c>
      <c r="J415" s="89">
        <v>0.997</v>
      </c>
      <c r="K415" s="89">
        <v>1E-3</v>
      </c>
      <c r="L415" s="89">
        <v>7.6666666666666669E-4</v>
      </c>
      <c r="M415" s="89">
        <v>1E-3</v>
      </c>
      <c r="N415" s="89">
        <v>0.9972333333333333</v>
      </c>
      <c r="O415" s="89">
        <v>1E-3</v>
      </c>
      <c r="P415" s="174">
        <v>0</v>
      </c>
      <c r="Q415" s="94">
        <v>1</v>
      </c>
      <c r="R415" s="94">
        <v>0</v>
      </c>
    </row>
    <row r="416" spans="1:18" ht="12.75" x14ac:dyDescent="0.2">
      <c r="A416" s="3">
        <v>4804</v>
      </c>
      <c r="B416" s="8" t="s">
        <v>95</v>
      </c>
      <c r="C416" s="3" t="s">
        <v>343</v>
      </c>
      <c r="D416" s="4"/>
      <c r="F416" s="27"/>
      <c r="G416" s="27"/>
      <c r="H416" s="89">
        <v>2.9999999999999997E-4</v>
      </c>
      <c r="I416" s="89">
        <v>1E-3</v>
      </c>
      <c r="J416" s="89">
        <v>0.99770000000000003</v>
      </c>
      <c r="K416" s="89">
        <v>1E-3</v>
      </c>
      <c r="L416" s="89"/>
      <c r="M416" s="89"/>
      <c r="N416" s="89"/>
      <c r="O416" s="89"/>
      <c r="P416" s="174">
        <v>0</v>
      </c>
      <c r="Q416" s="94">
        <v>1</v>
      </c>
      <c r="R416" s="94">
        <v>0</v>
      </c>
    </row>
    <row r="417" spans="1:18" ht="12.75" x14ac:dyDescent="0.2">
      <c r="A417" s="3">
        <v>4805</v>
      </c>
      <c r="B417" s="8" t="s">
        <v>95</v>
      </c>
      <c r="C417" s="3" t="s">
        <v>343</v>
      </c>
      <c r="D417" s="4"/>
      <c r="F417" s="27"/>
      <c r="G417" s="27"/>
      <c r="H417" s="89">
        <v>1E-3</v>
      </c>
      <c r="I417" s="89">
        <v>1E-3</v>
      </c>
      <c r="J417" s="89">
        <v>0.997</v>
      </c>
      <c r="K417" s="89">
        <v>1E-3</v>
      </c>
      <c r="L417" s="89"/>
      <c r="M417" s="89"/>
      <c r="N417" s="89"/>
      <c r="O417" s="89"/>
      <c r="P417" s="174">
        <v>0</v>
      </c>
      <c r="Q417" s="94">
        <v>1</v>
      </c>
      <c r="R417" s="94">
        <v>0</v>
      </c>
    </row>
    <row r="418" spans="1:18" ht="12.75" x14ac:dyDescent="0.2">
      <c r="A418" s="3">
        <v>5021</v>
      </c>
      <c r="B418" s="3" t="s">
        <v>55</v>
      </c>
      <c r="C418" s="3" t="s">
        <v>343</v>
      </c>
      <c r="D418" s="3">
        <v>161</v>
      </c>
      <c r="E418" s="3" t="s">
        <v>431</v>
      </c>
      <c r="F418" s="3">
        <v>51.393000000000001</v>
      </c>
      <c r="G418" s="4">
        <v>5.5350000000000001</v>
      </c>
      <c r="H418" s="89">
        <v>2.0000000000000001E-4</v>
      </c>
      <c r="I418" s="89">
        <v>1E-3</v>
      </c>
      <c r="J418" s="89">
        <v>0.99780000000000002</v>
      </c>
      <c r="K418" s="89">
        <v>1E-3</v>
      </c>
      <c r="L418" s="89">
        <v>2.0000000000000001E-4</v>
      </c>
      <c r="M418" s="89">
        <v>1E-3</v>
      </c>
      <c r="N418" s="89">
        <v>0.99780000000000013</v>
      </c>
      <c r="O418" s="89">
        <v>1E-3</v>
      </c>
      <c r="P418" s="174">
        <v>0</v>
      </c>
      <c r="Q418" s="94">
        <v>1</v>
      </c>
      <c r="R418" s="94">
        <v>0</v>
      </c>
    </row>
    <row r="419" spans="1:18" ht="12.75" x14ac:dyDescent="0.2">
      <c r="A419" s="3">
        <v>5022</v>
      </c>
      <c r="B419" s="3" t="s">
        <v>55</v>
      </c>
      <c r="C419" s="3" t="s">
        <v>343</v>
      </c>
      <c r="D419" s="4"/>
      <c r="F419" s="27"/>
      <c r="G419" s="27"/>
      <c r="H419" s="89">
        <v>2.0000000000000001E-4</v>
      </c>
      <c r="I419" s="89">
        <v>1E-3</v>
      </c>
      <c r="J419" s="89">
        <v>0.99780000000000002</v>
      </c>
      <c r="K419" s="89">
        <v>1E-3</v>
      </c>
      <c r="L419" s="89"/>
      <c r="M419" s="89"/>
      <c r="N419" s="89"/>
      <c r="O419" s="89"/>
      <c r="P419" s="174">
        <v>0</v>
      </c>
      <c r="Q419" s="94">
        <v>1</v>
      </c>
      <c r="R419" s="94">
        <v>0</v>
      </c>
    </row>
    <row r="420" spans="1:18" ht="12.75" x14ac:dyDescent="0.2">
      <c r="A420" s="3">
        <v>5023</v>
      </c>
      <c r="B420" s="3" t="s">
        <v>55</v>
      </c>
      <c r="C420" s="3" t="s">
        <v>343</v>
      </c>
      <c r="D420" s="4"/>
      <c r="F420" s="27"/>
      <c r="G420" s="27"/>
      <c r="H420" s="89">
        <v>2.0000000000000001E-4</v>
      </c>
      <c r="I420" s="89">
        <v>1E-3</v>
      </c>
      <c r="J420" s="89">
        <v>0.99780000000000002</v>
      </c>
      <c r="K420" s="89">
        <v>1E-3</v>
      </c>
      <c r="L420" s="89"/>
      <c r="M420" s="89"/>
      <c r="N420" s="89"/>
      <c r="O420" s="89"/>
      <c r="P420" s="174">
        <v>0</v>
      </c>
      <c r="Q420" s="94">
        <v>1</v>
      </c>
      <c r="R420" s="94">
        <v>0</v>
      </c>
    </row>
    <row r="421" spans="1:18" ht="12.75" x14ac:dyDescent="0.2">
      <c r="A421" s="4">
        <v>5362</v>
      </c>
      <c r="B421" s="17" t="s">
        <v>95</v>
      </c>
      <c r="C421" s="8" t="s">
        <v>343</v>
      </c>
      <c r="D421" s="3">
        <v>162</v>
      </c>
      <c r="E421" s="17" t="s">
        <v>430</v>
      </c>
      <c r="F421" s="26">
        <v>52.362000000000002</v>
      </c>
      <c r="G421" s="26">
        <v>5.9279999999999999</v>
      </c>
      <c r="H421" s="89">
        <v>2.9999999999999997E-4</v>
      </c>
      <c r="I421" s="89">
        <v>1E-3</v>
      </c>
      <c r="J421" s="89">
        <v>0.99770000000000003</v>
      </c>
      <c r="K421" s="89">
        <v>1E-3</v>
      </c>
      <c r="L421" s="89">
        <v>2.6666666666666663E-4</v>
      </c>
      <c r="M421" s="89">
        <v>1E-3</v>
      </c>
      <c r="N421" s="89">
        <v>0.99773333333333325</v>
      </c>
      <c r="O421" s="89">
        <v>1E-3</v>
      </c>
      <c r="P421" s="174">
        <v>0</v>
      </c>
      <c r="Q421" s="94">
        <v>1</v>
      </c>
      <c r="R421" s="94">
        <v>0</v>
      </c>
    </row>
    <row r="422" spans="1:18" ht="12.75" x14ac:dyDescent="0.2">
      <c r="A422" s="4">
        <v>5363</v>
      </c>
      <c r="B422" s="17" t="s">
        <v>95</v>
      </c>
      <c r="C422" s="8" t="s">
        <v>343</v>
      </c>
      <c r="D422" s="4"/>
      <c r="H422" s="89">
        <v>2.9999999999999997E-4</v>
      </c>
      <c r="I422" s="89">
        <v>1E-3</v>
      </c>
      <c r="J422" s="89">
        <v>0.99770000000000003</v>
      </c>
      <c r="K422" s="89">
        <v>1E-3</v>
      </c>
      <c r="L422" s="89"/>
      <c r="M422" s="89"/>
      <c r="N422" s="89"/>
      <c r="O422" s="89"/>
      <c r="P422" s="174">
        <v>0</v>
      </c>
      <c r="Q422" s="94">
        <v>1</v>
      </c>
      <c r="R422" s="94">
        <v>0</v>
      </c>
    </row>
    <row r="423" spans="1:18" ht="12.75" x14ac:dyDescent="0.2">
      <c r="A423" s="4">
        <v>5364</v>
      </c>
      <c r="B423" s="17" t="s">
        <v>95</v>
      </c>
      <c r="C423" s="8" t="s">
        <v>343</v>
      </c>
      <c r="D423" s="4"/>
      <c r="H423" s="89">
        <v>2.0000000000000001E-4</v>
      </c>
      <c r="I423" s="89">
        <v>1E-3</v>
      </c>
      <c r="J423" s="89">
        <v>0.99780000000000002</v>
      </c>
      <c r="K423" s="89">
        <v>1E-3</v>
      </c>
      <c r="L423" s="89"/>
      <c r="M423" s="89"/>
      <c r="N423" s="89"/>
      <c r="O423" s="89"/>
      <c r="P423" s="174">
        <v>0</v>
      </c>
      <c r="Q423" s="94">
        <v>1</v>
      </c>
      <c r="R423" s="94">
        <v>0</v>
      </c>
    </row>
    <row r="424" spans="1:18" ht="12.75" x14ac:dyDescent="0.2">
      <c r="A424" s="67">
        <v>5049</v>
      </c>
      <c r="B424" s="3" t="s">
        <v>53</v>
      </c>
      <c r="C424" s="3" t="s">
        <v>343</v>
      </c>
      <c r="D424" s="4">
        <v>163</v>
      </c>
      <c r="E424" s="8" t="s">
        <v>429</v>
      </c>
      <c r="F424" s="35">
        <v>50.558</v>
      </c>
      <c r="G424" s="35">
        <v>16.434000000000001</v>
      </c>
      <c r="H424" s="89">
        <v>1E-3</v>
      </c>
      <c r="I424" s="89">
        <v>1E-3</v>
      </c>
      <c r="J424" s="89">
        <v>0.997</v>
      </c>
      <c r="K424" s="89">
        <v>1E-3</v>
      </c>
      <c r="L424" s="89">
        <v>7.6666666666666669E-4</v>
      </c>
      <c r="M424" s="89">
        <v>1E-3</v>
      </c>
      <c r="N424" s="89">
        <v>0.9972333333333333</v>
      </c>
      <c r="O424" s="89">
        <v>1E-3</v>
      </c>
      <c r="P424" s="174">
        <v>0</v>
      </c>
      <c r="Q424" s="94">
        <v>1</v>
      </c>
      <c r="R424" s="94">
        <v>0</v>
      </c>
    </row>
    <row r="425" spans="1:18" ht="12.75" x14ac:dyDescent="0.2">
      <c r="A425" s="137">
        <v>5050</v>
      </c>
      <c r="B425" s="3" t="s">
        <v>53</v>
      </c>
      <c r="C425" s="3" t="s">
        <v>343</v>
      </c>
      <c r="D425" s="4"/>
      <c r="H425" s="89">
        <v>2.9999999999999997E-4</v>
      </c>
      <c r="I425" s="89">
        <v>1E-3</v>
      </c>
      <c r="J425" s="89">
        <v>0.99770000000000003</v>
      </c>
      <c r="K425" s="89">
        <v>1E-3</v>
      </c>
      <c r="L425" s="89"/>
      <c r="M425" s="89"/>
      <c r="N425" s="89"/>
      <c r="O425" s="89"/>
      <c r="P425" s="174">
        <v>0</v>
      </c>
      <c r="Q425" s="94">
        <v>1</v>
      </c>
      <c r="R425" s="94">
        <v>0</v>
      </c>
    </row>
    <row r="426" spans="1:18" ht="12.75" x14ac:dyDescent="0.2">
      <c r="A426" s="67">
        <v>5051</v>
      </c>
      <c r="B426" s="3" t="s">
        <v>53</v>
      </c>
      <c r="C426" s="3" t="s">
        <v>343</v>
      </c>
      <c r="D426" s="4"/>
      <c r="H426" s="89">
        <v>1E-3</v>
      </c>
      <c r="I426" s="89">
        <v>1E-3</v>
      </c>
      <c r="J426" s="89">
        <v>0.997</v>
      </c>
      <c r="K426" s="89">
        <v>1E-3</v>
      </c>
      <c r="L426" s="89"/>
      <c r="M426" s="89"/>
      <c r="N426" s="89"/>
      <c r="O426" s="89"/>
      <c r="P426" s="174">
        <v>0</v>
      </c>
      <c r="Q426" s="94">
        <v>1</v>
      </c>
      <c r="R426" s="94">
        <v>0</v>
      </c>
    </row>
    <row r="427" spans="1:18" ht="12.75" x14ac:dyDescent="0.2">
      <c r="A427" s="3">
        <v>1073</v>
      </c>
      <c r="B427" s="3" t="s">
        <v>77</v>
      </c>
      <c r="C427" s="4" t="s">
        <v>343</v>
      </c>
      <c r="D427" s="3">
        <v>164</v>
      </c>
      <c r="E427" s="3" t="s">
        <v>428</v>
      </c>
      <c r="F427" s="27">
        <v>43.965000000000003</v>
      </c>
      <c r="G427" s="26">
        <v>24.157</v>
      </c>
      <c r="H427" s="89">
        <v>1E-3</v>
      </c>
      <c r="I427" s="89">
        <v>1E-3</v>
      </c>
      <c r="J427" s="89">
        <v>0.997</v>
      </c>
      <c r="K427" s="89">
        <v>1E-3</v>
      </c>
      <c r="L427" s="89">
        <v>1E-3</v>
      </c>
      <c r="M427" s="89">
        <v>1E-3</v>
      </c>
      <c r="N427" s="89">
        <v>0.997</v>
      </c>
      <c r="O427" s="89">
        <v>1E-3</v>
      </c>
      <c r="P427" s="174">
        <v>0</v>
      </c>
      <c r="Q427" s="94">
        <v>1</v>
      </c>
      <c r="R427" s="94">
        <v>0</v>
      </c>
    </row>
    <row r="428" spans="1:18" ht="12.75" x14ac:dyDescent="0.2">
      <c r="A428" s="3">
        <v>1074</v>
      </c>
      <c r="B428" s="3" t="s">
        <v>75</v>
      </c>
      <c r="C428" s="4" t="s">
        <v>343</v>
      </c>
      <c r="D428" s="3"/>
      <c r="E428" s="3"/>
      <c r="F428" s="3"/>
      <c r="G428" s="27"/>
      <c r="H428" s="89">
        <v>1E-3</v>
      </c>
      <c r="I428" s="89">
        <v>1E-3</v>
      </c>
      <c r="J428" s="89">
        <v>0.997</v>
      </c>
      <c r="K428" s="89">
        <v>1E-3</v>
      </c>
      <c r="L428" s="89"/>
      <c r="M428" s="89"/>
      <c r="N428" s="89"/>
      <c r="O428" s="89"/>
      <c r="P428" s="174">
        <v>0</v>
      </c>
      <c r="Q428" s="94">
        <v>1</v>
      </c>
      <c r="R428" s="94">
        <v>0</v>
      </c>
    </row>
    <row r="429" spans="1:18" ht="12.75" x14ac:dyDescent="0.2">
      <c r="A429" s="3">
        <v>1075</v>
      </c>
      <c r="B429" s="3" t="s">
        <v>77</v>
      </c>
      <c r="C429" s="4" t="s">
        <v>343</v>
      </c>
      <c r="D429" s="3"/>
      <c r="E429" s="3"/>
      <c r="F429" s="3"/>
      <c r="G429" s="27"/>
      <c r="H429" s="89">
        <v>1E-3</v>
      </c>
      <c r="I429" s="89">
        <v>1E-3</v>
      </c>
      <c r="J429" s="89">
        <v>0.997</v>
      </c>
      <c r="K429" s="89">
        <v>1E-3</v>
      </c>
      <c r="L429" s="89"/>
      <c r="M429" s="89"/>
      <c r="N429" s="89"/>
      <c r="O429" s="89"/>
      <c r="P429" s="174">
        <v>0</v>
      </c>
      <c r="Q429" s="94">
        <v>1</v>
      </c>
      <c r="R429" s="94">
        <v>0</v>
      </c>
    </row>
    <row r="430" spans="1:18" ht="12.75" x14ac:dyDescent="0.2">
      <c r="A430" s="4">
        <v>1427</v>
      </c>
      <c r="B430" s="3" t="s">
        <v>71</v>
      </c>
      <c r="C430" s="4" t="s">
        <v>343</v>
      </c>
      <c r="D430" s="4">
        <v>165</v>
      </c>
      <c r="E430" s="4" t="s">
        <v>427</v>
      </c>
      <c r="F430" s="27">
        <v>47.033000000000001</v>
      </c>
      <c r="G430" s="27">
        <v>23.016999999999999</v>
      </c>
      <c r="H430" s="89">
        <v>8.0000000000000004E-4</v>
      </c>
      <c r="I430" s="89">
        <v>1E-3</v>
      </c>
      <c r="J430" s="89">
        <v>0.99719999999999998</v>
      </c>
      <c r="K430" s="89">
        <v>1E-3</v>
      </c>
      <c r="L430" s="89">
        <v>7.000000000000001E-4</v>
      </c>
      <c r="M430" s="89">
        <v>1E-3</v>
      </c>
      <c r="N430" s="89">
        <v>0.99619999999999997</v>
      </c>
      <c r="O430" s="89">
        <v>2.0999999999999999E-3</v>
      </c>
      <c r="P430" s="174">
        <v>0</v>
      </c>
      <c r="Q430" s="94">
        <v>1</v>
      </c>
      <c r="R430" s="94">
        <v>0</v>
      </c>
    </row>
    <row r="431" spans="1:18" ht="12.75" x14ac:dyDescent="0.2">
      <c r="A431" s="4">
        <v>1428</v>
      </c>
      <c r="B431" s="3" t="s">
        <v>71</v>
      </c>
      <c r="C431" s="4" t="s">
        <v>343</v>
      </c>
      <c r="D431" s="4"/>
      <c r="E431" s="4"/>
      <c r="F431" s="27"/>
      <c r="G431" s="27"/>
      <c r="H431" s="89">
        <v>2.9999999999999997E-4</v>
      </c>
      <c r="I431" s="89">
        <v>1E-3</v>
      </c>
      <c r="J431" s="89">
        <v>0.99439999999999995</v>
      </c>
      <c r="K431" s="89">
        <v>4.3E-3</v>
      </c>
      <c r="L431" s="89"/>
      <c r="M431" s="89"/>
      <c r="N431" s="89"/>
      <c r="O431" s="89"/>
      <c r="P431" s="174">
        <v>0</v>
      </c>
      <c r="Q431" s="94">
        <v>1</v>
      </c>
      <c r="R431" s="94">
        <v>0</v>
      </c>
    </row>
    <row r="432" spans="1:18" ht="12.75" x14ac:dyDescent="0.2">
      <c r="A432" s="4">
        <v>1429</v>
      </c>
      <c r="B432" s="3" t="s">
        <v>95</v>
      </c>
      <c r="C432" s="4" t="s">
        <v>343</v>
      </c>
      <c r="D432" s="4"/>
      <c r="E432" s="4"/>
      <c r="F432" s="27"/>
      <c r="G432" s="27"/>
      <c r="H432" s="89">
        <v>1E-3</v>
      </c>
      <c r="I432" s="89">
        <v>1E-3</v>
      </c>
      <c r="J432" s="89">
        <v>0.997</v>
      </c>
      <c r="K432" s="89">
        <v>1E-3</v>
      </c>
      <c r="L432" s="89"/>
      <c r="M432" s="89"/>
      <c r="N432" s="89"/>
      <c r="O432" s="89"/>
      <c r="P432" s="174">
        <v>0</v>
      </c>
      <c r="Q432" s="94">
        <v>1</v>
      </c>
      <c r="R432" s="94">
        <v>0</v>
      </c>
    </row>
    <row r="433" spans="1:18" ht="12.75" x14ac:dyDescent="0.2">
      <c r="A433" s="3">
        <v>4342</v>
      </c>
      <c r="B433" s="3" t="s">
        <v>81</v>
      </c>
      <c r="C433" s="4" t="s">
        <v>343</v>
      </c>
      <c r="D433" s="3">
        <v>166</v>
      </c>
      <c r="E433" s="54" t="s">
        <v>426</v>
      </c>
      <c r="F433" s="55">
        <v>47.491</v>
      </c>
      <c r="G433" s="55">
        <v>26.178000000000001</v>
      </c>
      <c r="H433" s="89">
        <v>1E-3</v>
      </c>
      <c r="I433" s="89">
        <v>1E-3</v>
      </c>
      <c r="J433" s="89">
        <v>0.997</v>
      </c>
      <c r="K433" s="89">
        <v>1E-3</v>
      </c>
      <c r="L433" s="89">
        <v>1.3333333333333333E-3</v>
      </c>
      <c r="M433" s="89">
        <v>1E-3</v>
      </c>
      <c r="N433" s="89">
        <v>0.99633333333333329</v>
      </c>
      <c r="O433" s="89">
        <v>1.3333333333333333E-3</v>
      </c>
      <c r="P433" s="174">
        <v>0</v>
      </c>
      <c r="Q433" s="94">
        <v>1</v>
      </c>
      <c r="R433" s="94">
        <v>0</v>
      </c>
    </row>
    <row r="434" spans="1:18" ht="12.75" x14ac:dyDescent="0.2">
      <c r="A434" s="3">
        <v>4343</v>
      </c>
      <c r="B434" s="3" t="s">
        <v>81</v>
      </c>
      <c r="C434" s="3" t="s">
        <v>343</v>
      </c>
      <c r="D434" s="3"/>
      <c r="E434" s="54"/>
      <c r="F434" s="55"/>
      <c r="G434" s="55"/>
      <c r="H434" s="89">
        <v>1E-3</v>
      </c>
      <c r="I434" s="89">
        <v>1E-3</v>
      </c>
      <c r="J434" s="89">
        <v>0.996</v>
      </c>
      <c r="K434" s="89">
        <v>2E-3</v>
      </c>
      <c r="L434" s="89"/>
      <c r="M434" s="89"/>
      <c r="N434" s="89"/>
      <c r="O434" s="89"/>
      <c r="P434" s="174">
        <v>0</v>
      </c>
      <c r="Q434" s="94">
        <v>1</v>
      </c>
      <c r="R434" s="94">
        <v>0</v>
      </c>
    </row>
    <row r="435" spans="1:18" ht="12.75" x14ac:dyDescent="0.2">
      <c r="A435" s="3">
        <v>4344</v>
      </c>
      <c r="B435" s="3" t="s">
        <v>61</v>
      </c>
      <c r="C435" s="3" t="s">
        <v>343</v>
      </c>
      <c r="D435" s="3"/>
      <c r="E435" s="54"/>
      <c r="F435" s="55"/>
      <c r="G435" s="55"/>
      <c r="H435" s="89">
        <v>2E-3</v>
      </c>
      <c r="I435" s="89">
        <v>1E-3</v>
      </c>
      <c r="J435" s="89">
        <v>0.996</v>
      </c>
      <c r="K435" s="89">
        <v>1E-3</v>
      </c>
      <c r="L435" s="89"/>
      <c r="M435" s="89"/>
      <c r="N435" s="89"/>
      <c r="O435" s="89"/>
      <c r="P435" s="174">
        <v>2.1739130434782608E-2</v>
      </c>
      <c r="Q435" s="94">
        <v>0.98</v>
      </c>
      <c r="R435" s="94">
        <v>0.04</v>
      </c>
    </row>
    <row r="436" spans="1:18" ht="12.75" x14ac:dyDescent="0.2">
      <c r="A436" s="67">
        <v>3686</v>
      </c>
      <c r="B436" s="3" t="s">
        <v>79</v>
      </c>
      <c r="C436" s="3" t="s">
        <v>343</v>
      </c>
      <c r="D436" s="3">
        <v>167</v>
      </c>
      <c r="E436" s="3" t="s">
        <v>425</v>
      </c>
      <c r="F436" s="27">
        <v>45.768000000000001</v>
      </c>
      <c r="G436" s="27">
        <v>26.838999999999999</v>
      </c>
      <c r="H436" s="89">
        <v>1E-3</v>
      </c>
      <c r="I436" s="89">
        <v>1E-3</v>
      </c>
      <c r="J436" s="89">
        <v>0.997</v>
      </c>
      <c r="K436" s="89">
        <v>1E-3</v>
      </c>
      <c r="L436" s="89">
        <v>1E-3</v>
      </c>
      <c r="M436" s="89">
        <v>1.3333333333333333E-3</v>
      </c>
      <c r="N436" s="89">
        <v>0.99633333333333329</v>
      </c>
      <c r="O436" s="89">
        <v>1.3333333333333333E-3</v>
      </c>
      <c r="P436" s="174">
        <v>0</v>
      </c>
      <c r="Q436" s="94">
        <v>1</v>
      </c>
      <c r="R436" s="94">
        <v>0</v>
      </c>
    </row>
    <row r="437" spans="1:18" ht="12.75" x14ac:dyDescent="0.2">
      <c r="A437" s="67">
        <v>3687</v>
      </c>
      <c r="B437" s="3" t="s">
        <v>73</v>
      </c>
      <c r="C437" s="3" t="s">
        <v>343</v>
      </c>
      <c r="D437" s="3"/>
      <c r="E437" s="3"/>
      <c r="F437" s="27"/>
      <c r="G437" s="27"/>
      <c r="H437" s="89">
        <v>1E-3</v>
      </c>
      <c r="I437" s="89">
        <v>2E-3</v>
      </c>
      <c r="J437" s="89">
        <v>0.996</v>
      </c>
      <c r="K437" s="89">
        <v>1E-3</v>
      </c>
      <c r="L437" s="89"/>
      <c r="M437" s="89"/>
      <c r="N437" s="89"/>
      <c r="O437" s="89"/>
      <c r="P437" s="174">
        <v>0</v>
      </c>
      <c r="Q437" s="94">
        <v>1</v>
      </c>
      <c r="R437" s="94">
        <v>0</v>
      </c>
    </row>
    <row r="438" spans="1:18" ht="12.75" x14ac:dyDescent="0.2">
      <c r="A438" s="67">
        <v>3688</v>
      </c>
      <c r="B438" s="3" t="s">
        <v>73</v>
      </c>
      <c r="C438" s="3" t="s">
        <v>343</v>
      </c>
      <c r="D438" s="3"/>
      <c r="E438" s="3"/>
      <c r="F438" s="27"/>
      <c r="G438" s="27"/>
      <c r="H438" s="89">
        <v>1E-3</v>
      </c>
      <c r="I438" s="89">
        <v>1E-3</v>
      </c>
      <c r="J438" s="89">
        <v>0.996</v>
      </c>
      <c r="K438" s="89">
        <v>2E-3</v>
      </c>
      <c r="L438" s="89"/>
      <c r="M438" s="89"/>
      <c r="N438" s="89"/>
      <c r="O438" s="89"/>
      <c r="P438" s="174">
        <v>0</v>
      </c>
      <c r="Q438" s="94">
        <v>1</v>
      </c>
      <c r="R438" s="94">
        <v>0</v>
      </c>
    </row>
    <row r="439" spans="1:18" ht="12.75" x14ac:dyDescent="0.2">
      <c r="A439" s="4">
        <v>4319</v>
      </c>
      <c r="B439" s="3" t="s">
        <v>95</v>
      </c>
      <c r="C439" s="3" t="s">
        <v>343</v>
      </c>
      <c r="D439" s="3">
        <v>168</v>
      </c>
      <c r="E439" s="54" t="s">
        <v>424</v>
      </c>
      <c r="F439" s="27">
        <v>46.404000000000003</v>
      </c>
      <c r="G439" s="27">
        <v>25.79</v>
      </c>
      <c r="H439" s="89">
        <v>1E-3</v>
      </c>
      <c r="I439" s="89">
        <v>1E-3</v>
      </c>
      <c r="J439" s="89">
        <v>0.997</v>
      </c>
      <c r="K439" s="89">
        <v>1E-3</v>
      </c>
      <c r="L439" s="89">
        <v>1E-3</v>
      </c>
      <c r="M439" s="89">
        <v>1E-3</v>
      </c>
      <c r="N439" s="89">
        <v>0.997</v>
      </c>
      <c r="O439" s="89">
        <v>1E-3</v>
      </c>
      <c r="P439" s="174">
        <v>0</v>
      </c>
      <c r="Q439" s="94">
        <v>1</v>
      </c>
      <c r="R439" s="94">
        <v>0</v>
      </c>
    </row>
    <row r="440" spans="1:18" ht="12.75" x14ac:dyDescent="0.2">
      <c r="A440" s="4">
        <v>4320</v>
      </c>
      <c r="B440" s="3" t="s">
        <v>95</v>
      </c>
      <c r="C440" s="29" t="s">
        <v>343</v>
      </c>
      <c r="D440" s="3"/>
      <c r="E440" s="54"/>
      <c r="F440" s="27"/>
      <c r="G440" s="27"/>
      <c r="H440" s="89">
        <v>1E-3</v>
      </c>
      <c r="I440" s="89">
        <v>1E-3</v>
      </c>
      <c r="J440" s="89">
        <v>0.997</v>
      </c>
      <c r="K440" s="89">
        <v>1E-3</v>
      </c>
      <c r="L440" s="89"/>
      <c r="M440" s="89"/>
      <c r="N440" s="89"/>
      <c r="O440" s="89"/>
      <c r="P440" s="174">
        <v>0</v>
      </c>
      <c r="Q440" s="94">
        <v>1</v>
      </c>
      <c r="R440" s="94">
        <v>0</v>
      </c>
    </row>
    <row r="441" spans="1:18" ht="12.75" x14ac:dyDescent="0.2">
      <c r="A441" s="4">
        <v>4321</v>
      </c>
      <c r="B441" s="3" t="s">
        <v>95</v>
      </c>
      <c r="C441" s="29" t="s">
        <v>343</v>
      </c>
      <c r="D441" s="3"/>
      <c r="E441" s="54"/>
      <c r="F441" s="27"/>
      <c r="G441" s="27"/>
      <c r="H441" s="89">
        <v>1E-3</v>
      </c>
      <c r="I441" s="89">
        <v>1E-3</v>
      </c>
      <c r="J441" s="89">
        <v>0.997</v>
      </c>
      <c r="K441" s="89">
        <v>1E-3</v>
      </c>
      <c r="L441" s="89"/>
      <c r="M441" s="89"/>
      <c r="N441" s="89"/>
      <c r="O441" s="89"/>
      <c r="P441" s="174">
        <v>0</v>
      </c>
      <c r="Q441" s="94">
        <v>1</v>
      </c>
      <c r="R441" s="94">
        <v>0</v>
      </c>
    </row>
    <row r="442" spans="1:18" ht="12.75" x14ac:dyDescent="0.2">
      <c r="A442" s="21">
        <v>1126</v>
      </c>
      <c r="B442" s="3" t="s">
        <v>79</v>
      </c>
      <c r="C442" s="29" t="s">
        <v>343</v>
      </c>
      <c r="D442" s="4">
        <v>169</v>
      </c>
      <c r="E442" s="4" t="s">
        <v>423</v>
      </c>
      <c r="F442" s="46">
        <v>45.435000000000002</v>
      </c>
      <c r="G442" s="46">
        <v>27.305</v>
      </c>
      <c r="H442" s="89">
        <v>1E-3</v>
      </c>
      <c r="I442" s="89">
        <v>1E-3</v>
      </c>
      <c r="J442" s="89">
        <v>0.995</v>
      </c>
      <c r="K442" s="89">
        <v>3.0000000000000001E-3</v>
      </c>
      <c r="L442" s="89">
        <v>1E-3</v>
      </c>
      <c r="M442" s="89">
        <v>1E-3</v>
      </c>
      <c r="N442" s="89">
        <v>0.98733333333333329</v>
      </c>
      <c r="O442" s="89">
        <v>1.0666666666666666E-2</v>
      </c>
      <c r="P442" s="174">
        <v>0</v>
      </c>
      <c r="Q442" s="94">
        <v>1</v>
      </c>
      <c r="R442" s="94">
        <v>0</v>
      </c>
    </row>
    <row r="443" spans="1:18" ht="12.75" x14ac:dyDescent="0.2">
      <c r="A443" s="21">
        <v>1127</v>
      </c>
      <c r="B443" s="3" t="s">
        <v>79</v>
      </c>
      <c r="C443" s="29" t="s">
        <v>343</v>
      </c>
      <c r="D443" s="4"/>
      <c r="E443" s="4"/>
      <c r="F443" s="46"/>
      <c r="G443" s="46"/>
      <c r="H443" s="89">
        <v>1E-3</v>
      </c>
      <c r="I443" s="89">
        <v>1E-3</v>
      </c>
      <c r="J443" s="89">
        <v>0.997</v>
      </c>
      <c r="K443" s="89">
        <v>1E-3</v>
      </c>
      <c r="L443" s="89"/>
      <c r="M443" s="89"/>
      <c r="N443" s="89"/>
      <c r="O443" s="89"/>
      <c r="P443" s="174">
        <v>0</v>
      </c>
      <c r="Q443" s="94">
        <v>1</v>
      </c>
      <c r="R443" s="94">
        <v>0</v>
      </c>
    </row>
    <row r="444" spans="1:18" ht="12.75" x14ac:dyDescent="0.2">
      <c r="A444" s="21">
        <v>1128</v>
      </c>
      <c r="B444" s="3" t="s">
        <v>79</v>
      </c>
      <c r="C444" s="45" t="s">
        <v>295</v>
      </c>
      <c r="D444" s="4"/>
      <c r="E444" s="4"/>
      <c r="F444" s="46"/>
      <c r="G444" s="46"/>
      <c r="H444" s="89">
        <v>1E-3</v>
      </c>
      <c r="I444" s="89">
        <v>1E-3</v>
      </c>
      <c r="J444" s="89">
        <v>0.97</v>
      </c>
      <c r="K444" s="89">
        <v>2.8000000000000001E-2</v>
      </c>
      <c r="L444" s="89"/>
      <c r="M444" s="89"/>
      <c r="N444" s="89"/>
      <c r="O444" s="89"/>
      <c r="P444" s="174">
        <v>0</v>
      </c>
      <c r="Q444" s="94">
        <v>1</v>
      </c>
      <c r="R444" s="94">
        <v>0</v>
      </c>
    </row>
    <row r="445" spans="1:18" ht="12.75" x14ac:dyDescent="0.2">
      <c r="A445" s="4">
        <v>1367</v>
      </c>
      <c r="B445" s="3" t="s">
        <v>95</v>
      </c>
      <c r="C445" s="29" t="s">
        <v>343</v>
      </c>
      <c r="D445" s="3">
        <v>170</v>
      </c>
      <c r="E445" s="3" t="s">
        <v>422</v>
      </c>
      <c r="F445" s="27">
        <v>47.927</v>
      </c>
      <c r="G445" s="27">
        <v>23.899000000000001</v>
      </c>
      <c r="H445" s="89">
        <v>1E-3</v>
      </c>
      <c r="I445" s="89">
        <v>1E-3</v>
      </c>
      <c r="J445" s="89">
        <v>0.997</v>
      </c>
      <c r="K445" s="89">
        <v>1E-3</v>
      </c>
      <c r="L445" s="89">
        <v>9.6666666666666656E-4</v>
      </c>
      <c r="M445" s="89">
        <v>1E-3</v>
      </c>
      <c r="N445" s="89">
        <v>0.99703333333333333</v>
      </c>
      <c r="O445" s="89">
        <v>1E-3</v>
      </c>
      <c r="P445" s="174">
        <v>0</v>
      </c>
      <c r="Q445" s="94">
        <v>1</v>
      </c>
      <c r="R445" s="94">
        <v>0</v>
      </c>
    </row>
    <row r="446" spans="1:18" ht="12.75" x14ac:dyDescent="0.2">
      <c r="A446" s="4">
        <v>1368</v>
      </c>
      <c r="B446" s="3" t="s">
        <v>95</v>
      </c>
      <c r="C446" s="29" t="s">
        <v>343</v>
      </c>
      <c r="D446" s="4"/>
      <c r="E446" s="4"/>
      <c r="F446" s="27"/>
      <c r="G446" s="27"/>
      <c r="H446" s="89">
        <v>8.9999999999999998E-4</v>
      </c>
      <c r="I446" s="89">
        <v>1E-3</v>
      </c>
      <c r="J446" s="89">
        <v>0.99709999999999999</v>
      </c>
      <c r="K446" s="89">
        <v>1E-3</v>
      </c>
      <c r="L446" s="89"/>
      <c r="M446" s="89"/>
      <c r="N446" s="89"/>
      <c r="O446" s="89"/>
      <c r="P446" s="174">
        <v>0</v>
      </c>
      <c r="Q446" s="94">
        <v>1</v>
      </c>
      <c r="R446" s="94">
        <v>0</v>
      </c>
    </row>
    <row r="447" spans="1:18" ht="12.75" x14ac:dyDescent="0.2">
      <c r="A447" s="4">
        <v>1369</v>
      </c>
      <c r="B447" s="3" t="s">
        <v>69</v>
      </c>
      <c r="C447" s="29" t="s">
        <v>343</v>
      </c>
      <c r="D447" s="4"/>
      <c r="E447" s="4"/>
      <c r="F447" s="27"/>
      <c r="G447" s="27"/>
      <c r="H447" s="89">
        <v>1E-3</v>
      </c>
      <c r="I447" s="89">
        <v>1E-3</v>
      </c>
      <c r="J447" s="89">
        <v>0.997</v>
      </c>
      <c r="K447" s="89">
        <v>1E-3</v>
      </c>
      <c r="L447" s="89"/>
      <c r="M447" s="89"/>
      <c r="N447" s="89"/>
      <c r="O447" s="89"/>
      <c r="P447" s="174">
        <v>0</v>
      </c>
      <c r="Q447" s="94">
        <v>1</v>
      </c>
      <c r="R447" s="94">
        <v>0</v>
      </c>
    </row>
    <row r="448" spans="1:18" ht="12.75" x14ac:dyDescent="0.2">
      <c r="A448" s="3">
        <v>1669</v>
      </c>
      <c r="B448" s="53" t="s">
        <v>19</v>
      </c>
      <c r="C448" s="45" t="s">
        <v>295</v>
      </c>
      <c r="D448" s="4">
        <v>171</v>
      </c>
      <c r="E448" s="4" t="s">
        <v>421</v>
      </c>
      <c r="F448" s="27">
        <v>45.429000000000002</v>
      </c>
      <c r="G448" s="27">
        <v>21.582000000000001</v>
      </c>
      <c r="H448" s="89">
        <v>1E-3</v>
      </c>
      <c r="I448" s="89">
        <v>1E-3</v>
      </c>
      <c r="J448" s="89">
        <v>0.76149999999999995</v>
      </c>
      <c r="K448" s="89">
        <v>0.23649999999999999</v>
      </c>
      <c r="L448" s="89">
        <v>1E-3</v>
      </c>
      <c r="M448" s="89">
        <v>1E-3</v>
      </c>
      <c r="N448" s="89">
        <v>0.74216666666666653</v>
      </c>
      <c r="O448" s="89">
        <v>0.2558333333333333</v>
      </c>
      <c r="P448" s="174">
        <v>0</v>
      </c>
      <c r="Q448" s="94">
        <v>1</v>
      </c>
      <c r="R448" s="94">
        <v>0</v>
      </c>
    </row>
    <row r="449" spans="1:18" ht="12.75" x14ac:dyDescent="0.2">
      <c r="A449" s="3">
        <v>1670</v>
      </c>
      <c r="B449" s="53" t="s">
        <v>27</v>
      </c>
      <c r="C449" s="45" t="s">
        <v>295</v>
      </c>
      <c r="D449" s="4"/>
      <c r="G449" s="27"/>
      <c r="H449" s="89">
        <v>1E-3</v>
      </c>
      <c r="I449" s="89">
        <v>1E-3</v>
      </c>
      <c r="J449" s="89">
        <v>0.72409999999999997</v>
      </c>
      <c r="K449" s="89">
        <v>0.27389999999999998</v>
      </c>
      <c r="L449" s="89"/>
      <c r="M449" s="89"/>
      <c r="N449" s="89"/>
      <c r="O449" s="89"/>
      <c r="P449" s="174">
        <v>0</v>
      </c>
      <c r="Q449" s="94">
        <v>1</v>
      </c>
      <c r="R449" s="94">
        <v>0</v>
      </c>
    </row>
    <row r="450" spans="1:18" ht="12.75" x14ac:dyDescent="0.2">
      <c r="A450" s="3">
        <v>1671</v>
      </c>
      <c r="B450" s="53" t="s">
        <v>47</v>
      </c>
      <c r="C450" s="45" t="s">
        <v>295</v>
      </c>
      <c r="D450" s="4"/>
      <c r="G450" s="27"/>
      <c r="H450" s="89">
        <v>1E-3</v>
      </c>
      <c r="I450" s="89">
        <v>1E-3</v>
      </c>
      <c r="J450" s="89">
        <v>0.7409</v>
      </c>
      <c r="K450" s="89">
        <v>0.2571</v>
      </c>
      <c r="L450" s="89"/>
      <c r="M450" s="89"/>
      <c r="N450" s="89"/>
      <c r="O450" s="89"/>
      <c r="P450" s="174">
        <v>0</v>
      </c>
      <c r="Q450" s="94">
        <v>1</v>
      </c>
      <c r="R450" s="94">
        <v>0</v>
      </c>
    </row>
    <row r="451" spans="1:18" ht="12.75" x14ac:dyDescent="0.2">
      <c r="A451" s="3">
        <v>1496</v>
      </c>
      <c r="B451" s="6" t="s">
        <v>95</v>
      </c>
      <c r="C451" s="29" t="s">
        <v>343</v>
      </c>
      <c r="D451" s="4">
        <v>172</v>
      </c>
      <c r="E451" s="4" t="s">
        <v>420</v>
      </c>
      <c r="F451" s="46">
        <v>44.829000000000001</v>
      </c>
      <c r="G451" s="46">
        <v>23.638999999999999</v>
      </c>
      <c r="H451" s="89">
        <v>1E-3</v>
      </c>
      <c r="I451" s="89">
        <v>1E-3</v>
      </c>
      <c r="J451" s="89">
        <v>0.997</v>
      </c>
      <c r="K451" s="89">
        <v>1E-3</v>
      </c>
      <c r="L451" s="89">
        <v>5.3666666666666663E-3</v>
      </c>
      <c r="M451" s="89">
        <v>1.3333333333333333E-3</v>
      </c>
      <c r="N451" s="89">
        <v>0.99026666666666674</v>
      </c>
      <c r="O451" s="89">
        <v>3.0333333333333336E-3</v>
      </c>
      <c r="P451" s="174">
        <v>0</v>
      </c>
      <c r="Q451" s="94">
        <v>1</v>
      </c>
      <c r="R451" s="94">
        <v>0</v>
      </c>
    </row>
    <row r="452" spans="1:18" ht="12.75" x14ac:dyDescent="0.2">
      <c r="A452" s="3">
        <v>1497</v>
      </c>
      <c r="B452" s="6" t="s">
        <v>95</v>
      </c>
      <c r="C452" s="29" t="s">
        <v>343</v>
      </c>
      <c r="D452" s="4"/>
      <c r="E452" s="4"/>
      <c r="F452" s="46"/>
      <c r="G452" s="46"/>
      <c r="H452" s="89">
        <v>1E-3</v>
      </c>
      <c r="I452" s="89">
        <v>1E-3</v>
      </c>
      <c r="J452" s="89">
        <v>0.997</v>
      </c>
      <c r="K452" s="89">
        <v>1E-3</v>
      </c>
      <c r="L452" s="89"/>
      <c r="M452" s="89"/>
      <c r="N452" s="89"/>
      <c r="O452" s="89"/>
      <c r="P452" s="174">
        <v>0</v>
      </c>
      <c r="Q452" s="94">
        <v>1</v>
      </c>
      <c r="R452" s="94">
        <v>0</v>
      </c>
    </row>
    <row r="453" spans="1:18" ht="12.75" x14ac:dyDescent="0.2">
      <c r="A453" s="3">
        <v>1498</v>
      </c>
      <c r="B453" s="6" t="s">
        <v>95</v>
      </c>
      <c r="C453" s="83" t="s">
        <v>343</v>
      </c>
      <c r="D453" s="4"/>
      <c r="E453" s="4"/>
      <c r="F453" s="46"/>
      <c r="G453" s="46"/>
      <c r="H453" s="89">
        <v>1.41E-2</v>
      </c>
      <c r="I453" s="89">
        <v>2E-3</v>
      </c>
      <c r="J453" s="89">
        <v>0.9768</v>
      </c>
      <c r="K453" s="89">
        <v>7.1000000000000004E-3</v>
      </c>
      <c r="L453" s="89"/>
      <c r="M453" s="89"/>
      <c r="N453" s="89"/>
      <c r="O453" s="89"/>
      <c r="P453" s="174">
        <v>0</v>
      </c>
      <c r="Q453" s="94">
        <v>1</v>
      </c>
      <c r="R453" s="94">
        <v>0</v>
      </c>
    </row>
    <row r="454" spans="1:18" ht="12.75" x14ac:dyDescent="0.2">
      <c r="A454" s="4">
        <v>1063</v>
      </c>
      <c r="B454" s="3" t="s">
        <v>95</v>
      </c>
      <c r="C454" s="45" t="s">
        <v>295</v>
      </c>
      <c r="D454" s="3">
        <v>173</v>
      </c>
      <c r="E454" s="3" t="s">
        <v>419</v>
      </c>
      <c r="F454" s="27">
        <v>47.35</v>
      </c>
      <c r="G454" s="27">
        <v>22.332999999999998</v>
      </c>
      <c r="H454" s="89">
        <v>1E-3</v>
      </c>
      <c r="I454" s="89">
        <v>2E-3</v>
      </c>
      <c r="J454" s="89">
        <v>0.83950000000000002</v>
      </c>
      <c r="K454" s="89">
        <v>0.1575</v>
      </c>
      <c r="L454" s="89">
        <v>1E-3</v>
      </c>
      <c r="M454" s="89">
        <v>1.3333333333333333E-3</v>
      </c>
      <c r="N454" s="89">
        <v>0.85196666666666676</v>
      </c>
      <c r="O454" s="89">
        <v>0.1457</v>
      </c>
      <c r="P454" s="174">
        <v>0</v>
      </c>
      <c r="Q454" s="94">
        <v>1</v>
      </c>
      <c r="R454" s="94">
        <v>0</v>
      </c>
    </row>
    <row r="455" spans="1:18" ht="12.75" x14ac:dyDescent="0.2">
      <c r="A455" s="4">
        <v>1064</v>
      </c>
      <c r="B455" s="3" t="s">
        <v>71</v>
      </c>
      <c r="C455" s="45" t="s">
        <v>295</v>
      </c>
      <c r="D455" s="4"/>
      <c r="G455" s="26"/>
      <c r="H455" s="89">
        <v>1E-3</v>
      </c>
      <c r="I455" s="89">
        <v>1E-3</v>
      </c>
      <c r="J455" s="89">
        <v>0.87409999999999999</v>
      </c>
      <c r="K455" s="89">
        <v>0.1239</v>
      </c>
      <c r="L455" s="89"/>
      <c r="M455" s="89"/>
      <c r="N455" s="89"/>
      <c r="O455" s="89"/>
      <c r="P455" s="174">
        <v>0</v>
      </c>
      <c r="Q455" s="94">
        <v>1</v>
      </c>
      <c r="R455" s="94">
        <v>0</v>
      </c>
    </row>
    <row r="456" spans="1:18" ht="12.75" x14ac:dyDescent="0.2">
      <c r="A456" s="4">
        <v>1065</v>
      </c>
      <c r="B456" s="3" t="s">
        <v>71</v>
      </c>
      <c r="C456" s="45" t="s">
        <v>295</v>
      </c>
      <c r="D456" s="4"/>
      <c r="G456" s="26"/>
      <c r="H456" s="89">
        <v>1E-3</v>
      </c>
      <c r="I456" s="89">
        <v>1E-3</v>
      </c>
      <c r="J456" s="89">
        <v>0.84230000000000005</v>
      </c>
      <c r="K456" s="89">
        <v>0.15570000000000001</v>
      </c>
      <c r="L456" s="89"/>
      <c r="M456" s="89"/>
      <c r="N456" s="89"/>
      <c r="O456" s="89"/>
      <c r="P456" s="174">
        <v>0</v>
      </c>
      <c r="Q456" s="94">
        <v>1</v>
      </c>
      <c r="R456" s="94">
        <v>0</v>
      </c>
    </row>
    <row r="457" spans="1:18" ht="12.75" x14ac:dyDescent="0.2">
      <c r="A457" s="4">
        <v>5870</v>
      </c>
      <c r="B457" s="3" t="s">
        <v>95</v>
      </c>
      <c r="C457" s="29" t="s">
        <v>343</v>
      </c>
      <c r="D457" s="4">
        <v>174</v>
      </c>
      <c r="E457" s="8" t="s">
        <v>418</v>
      </c>
      <c r="F457" s="26">
        <v>45.22</v>
      </c>
      <c r="G457" s="26">
        <v>23.382000000000001</v>
      </c>
      <c r="H457" s="89">
        <v>1E-3</v>
      </c>
      <c r="I457" s="89">
        <v>1E-3</v>
      </c>
      <c r="J457" s="89">
        <v>0.997</v>
      </c>
      <c r="K457" s="89">
        <v>1E-3</v>
      </c>
      <c r="L457" s="89">
        <v>8.0000000000000004E-4</v>
      </c>
      <c r="M457" s="89">
        <v>2E-3</v>
      </c>
      <c r="N457" s="89">
        <v>0.99586666666666668</v>
      </c>
      <c r="O457" s="89">
        <v>1.3333333333333333E-3</v>
      </c>
      <c r="P457" s="174">
        <v>0</v>
      </c>
      <c r="Q457" s="94">
        <v>1</v>
      </c>
      <c r="R457" s="94">
        <v>0</v>
      </c>
    </row>
    <row r="458" spans="1:18" ht="12.75" x14ac:dyDescent="0.2">
      <c r="A458" s="4">
        <v>5871</v>
      </c>
      <c r="B458" s="3" t="s">
        <v>95</v>
      </c>
      <c r="C458" s="29" t="s">
        <v>343</v>
      </c>
      <c r="D458" s="4"/>
      <c r="F458" s="26"/>
      <c r="G458" s="26"/>
      <c r="H458" s="89">
        <v>4.0000000000000002E-4</v>
      </c>
      <c r="I458" s="89">
        <v>4.0000000000000001E-3</v>
      </c>
      <c r="J458" s="89">
        <v>0.99360000000000004</v>
      </c>
      <c r="K458" s="89">
        <v>2E-3</v>
      </c>
      <c r="L458" s="89"/>
      <c r="M458" s="89"/>
      <c r="N458" s="89"/>
      <c r="O458" s="89"/>
      <c r="P458" s="174">
        <v>0</v>
      </c>
      <c r="Q458" s="94">
        <v>1</v>
      </c>
      <c r="R458" s="94">
        <v>0</v>
      </c>
    </row>
    <row r="459" spans="1:18" ht="12.75" x14ac:dyDescent="0.2">
      <c r="A459" s="4">
        <v>5872</v>
      </c>
      <c r="B459" s="3" t="s">
        <v>95</v>
      </c>
      <c r="C459" s="29" t="s">
        <v>343</v>
      </c>
      <c r="D459" s="4"/>
      <c r="F459" s="26"/>
      <c r="G459" s="26"/>
      <c r="H459" s="89">
        <v>1E-3</v>
      </c>
      <c r="I459" s="89">
        <v>1E-3</v>
      </c>
      <c r="J459" s="89">
        <v>0.997</v>
      </c>
      <c r="K459" s="89">
        <v>1E-3</v>
      </c>
      <c r="L459" s="89"/>
      <c r="M459" s="89"/>
      <c r="N459" s="89"/>
      <c r="O459" s="89"/>
      <c r="P459" s="174">
        <v>0</v>
      </c>
      <c r="Q459" s="94">
        <v>1</v>
      </c>
      <c r="R459" s="94">
        <v>0</v>
      </c>
    </row>
    <row r="460" spans="1:18" ht="12.75" x14ac:dyDescent="0.2">
      <c r="A460" s="3">
        <v>2463</v>
      </c>
      <c r="B460" s="3" t="s">
        <v>65</v>
      </c>
      <c r="C460" s="45" t="s">
        <v>295</v>
      </c>
      <c r="D460" s="4">
        <v>175</v>
      </c>
      <c r="E460" s="4" t="s">
        <v>417</v>
      </c>
      <c r="F460" s="26">
        <v>44.136000000000003</v>
      </c>
      <c r="G460" s="26">
        <v>26.023</v>
      </c>
      <c r="H460" s="89">
        <v>1E-3</v>
      </c>
      <c r="I460" s="89">
        <v>1E-3</v>
      </c>
      <c r="J460" s="89">
        <v>0.97389999999999999</v>
      </c>
      <c r="K460" s="89">
        <v>2.41E-2</v>
      </c>
      <c r="L460" s="89">
        <v>1E-3</v>
      </c>
      <c r="M460" s="89">
        <v>1E-3</v>
      </c>
      <c r="N460" s="89">
        <v>0.98929999999999996</v>
      </c>
      <c r="O460" s="89">
        <v>8.7000000000000011E-3</v>
      </c>
      <c r="P460" s="174">
        <v>0</v>
      </c>
      <c r="Q460" s="94">
        <v>1</v>
      </c>
      <c r="R460" s="94">
        <v>0</v>
      </c>
    </row>
    <row r="461" spans="1:18" ht="12.75" x14ac:dyDescent="0.2">
      <c r="A461" s="3">
        <v>2464</v>
      </c>
      <c r="B461" s="3" t="s">
        <v>91</v>
      </c>
      <c r="C461" s="3" t="s">
        <v>343</v>
      </c>
      <c r="D461" s="4"/>
      <c r="E461" s="4"/>
      <c r="F461" s="26"/>
      <c r="G461" s="26"/>
      <c r="H461" s="89">
        <v>1E-3</v>
      </c>
      <c r="I461" s="89">
        <v>1E-3</v>
      </c>
      <c r="J461" s="89">
        <v>0.997</v>
      </c>
      <c r="K461" s="89">
        <v>1E-3</v>
      </c>
      <c r="L461" s="89"/>
      <c r="M461" s="89"/>
      <c r="N461" s="89"/>
      <c r="O461" s="89"/>
      <c r="P461" s="174">
        <v>0</v>
      </c>
      <c r="Q461" s="94">
        <v>1</v>
      </c>
      <c r="R461" s="94">
        <v>0</v>
      </c>
    </row>
    <row r="462" spans="1:18" ht="12.75" x14ac:dyDescent="0.2">
      <c r="A462" s="3">
        <v>2465</v>
      </c>
      <c r="B462" s="3" t="s">
        <v>63</v>
      </c>
      <c r="C462" s="3" t="s">
        <v>343</v>
      </c>
      <c r="D462" s="4"/>
      <c r="E462" s="4"/>
      <c r="F462" s="26"/>
      <c r="G462" s="26"/>
      <c r="H462" s="89">
        <v>1E-3</v>
      </c>
      <c r="I462" s="89">
        <v>1E-3</v>
      </c>
      <c r="J462" s="89">
        <v>0.997</v>
      </c>
      <c r="K462" s="89">
        <v>1E-3</v>
      </c>
      <c r="L462" s="89"/>
      <c r="M462" s="89"/>
      <c r="N462" s="89"/>
      <c r="O462" s="89"/>
      <c r="P462" s="174">
        <v>0</v>
      </c>
      <c r="Q462" s="94">
        <v>1</v>
      </c>
      <c r="R462" s="94">
        <v>0</v>
      </c>
    </row>
    <row r="463" spans="1:18" ht="12.75" x14ac:dyDescent="0.2">
      <c r="A463" s="4">
        <v>1118</v>
      </c>
      <c r="B463" s="3" t="s">
        <v>95</v>
      </c>
      <c r="C463" s="3" t="s">
        <v>343</v>
      </c>
      <c r="D463" s="3">
        <v>176</v>
      </c>
      <c r="E463" s="3" t="s">
        <v>416</v>
      </c>
      <c r="F463" s="27">
        <v>44.482999999999997</v>
      </c>
      <c r="G463" s="27">
        <v>23.867000000000001</v>
      </c>
      <c r="H463" s="89">
        <v>1E-3</v>
      </c>
      <c r="I463" s="89">
        <v>1E-3</v>
      </c>
      <c r="J463" s="89">
        <v>0.997</v>
      </c>
      <c r="K463" s="89">
        <v>1E-3</v>
      </c>
      <c r="L463" s="89">
        <v>1E-3</v>
      </c>
      <c r="M463" s="89">
        <v>1E-3</v>
      </c>
      <c r="N463" s="89">
        <v>0.997</v>
      </c>
      <c r="O463" s="89">
        <v>1E-3</v>
      </c>
      <c r="P463" s="174">
        <v>0</v>
      </c>
      <c r="Q463" s="94">
        <v>1</v>
      </c>
      <c r="R463" s="94">
        <v>0</v>
      </c>
    </row>
    <row r="464" spans="1:18" ht="12.75" x14ac:dyDescent="0.2">
      <c r="A464" s="4">
        <v>1119</v>
      </c>
      <c r="B464" s="3" t="s">
        <v>95</v>
      </c>
      <c r="C464" s="3" t="s">
        <v>343</v>
      </c>
      <c r="D464" s="4"/>
      <c r="E464" s="4"/>
      <c r="F464" s="27"/>
      <c r="G464" s="27"/>
      <c r="H464" s="89">
        <v>1E-3</v>
      </c>
      <c r="I464" s="89">
        <v>1E-3</v>
      </c>
      <c r="J464" s="89">
        <v>0.997</v>
      </c>
      <c r="K464" s="89">
        <v>1E-3</v>
      </c>
      <c r="L464" s="89"/>
      <c r="M464" s="89"/>
      <c r="N464" s="89"/>
      <c r="O464" s="89"/>
      <c r="P464" s="174">
        <v>0</v>
      </c>
      <c r="Q464" s="94">
        <v>1</v>
      </c>
      <c r="R464" s="94">
        <v>0</v>
      </c>
    </row>
    <row r="465" spans="1:18" ht="12.75" x14ac:dyDescent="0.2">
      <c r="A465" s="4">
        <v>1120</v>
      </c>
      <c r="B465" s="3" t="s">
        <v>95</v>
      </c>
      <c r="C465" s="3" t="s">
        <v>343</v>
      </c>
      <c r="D465" s="4"/>
      <c r="E465" s="4"/>
      <c r="F465" s="27"/>
      <c r="G465" s="27"/>
      <c r="H465" s="89">
        <v>1E-3</v>
      </c>
      <c r="I465" s="89">
        <v>1E-3</v>
      </c>
      <c r="J465" s="89">
        <v>0.997</v>
      </c>
      <c r="K465" s="89">
        <v>1E-3</v>
      </c>
      <c r="L465" s="89"/>
      <c r="M465" s="89"/>
      <c r="N465" s="89"/>
      <c r="O465" s="89"/>
      <c r="P465" s="174">
        <v>0</v>
      </c>
      <c r="Q465" s="94">
        <v>1</v>
      </c>
      <c r="R465" s="94">
        <v>0</v>
      </c>
    </row>
    <row r="466" spans="1:18" ht="12.75" x14ac:dyDescent="0.2">
      <c r="A466" s="3">
        <v>4272</v>
      </c>
      <c r="B466" s="3" t="s">
        <v>95</v>
      </c>
      <c r="C466" s="3" t="s">
        <v>343</v>
      </c>
      <c r="D466" s="51">
        <v>177</v>
      </c>
      <c r="E466" s="52" t="s">
        <v>415</v>
      </c>
      <c r="F466" s="51">
        <v>47.694000000000003</v>
      </c>
      <c r="G466" s="27">
        <v>23.32</v>
      </c>
      <c r="H466" s="89">
        <v>1E-3</v>
      </c>
      <c r="I466" s="89">
        <v>1E-3</v>
      </c>
      <c r="J466" s="89">
        <v>0.99690000000000001</v>
      </c>
      <c r="K466" s="89">
        <v>1.1000000000000001E-3</v>
      </c>
      <c r="L466" s="89">
        <v>1E-3</v>
      </c>
      <c r="M466" s="89">
        <v>1E-3</v>
      </c>
      <c r="N466" s="89">
        <v>0.98153333333333326</v>
      </c>
      <c r="O466" s="89">
        <v>1.6466666666666668E-2</v>
      </c>
      <c r="P466" s="174">
        <v>0</v>
      </c>
      <c r="Q466" s="94">
        <v>1</v>
      </c>
      <c r="R466" s="94">
        <v>0</v>
      </c>
    </row>
    <row r="467" spans="1:18" ht="12.75" x14ac:dyDescent="0.2">
      <c r="A467" s="3">
        <v>4273</v>
      </c>
      <c r="B467" s="3" t="s">
        <v>95</v>
      </c>
      <c r="C467" s="3" t="s">
        <v>343</v>
      </c>
      <c r="D467" s="51"/>
      <c r="E467" s="52"/>
      <c r="F467" s="51"/>
      <c r="G467" s="27"/>
      <c r="H467" s="89">
        <v>1E-3</v>
      </c>
      <c r="I467" s="89">
        <v>1E-3</v>
      </c>
      <c r="J467" s="89">
        <v>0.99470000000000003</v>
      </c>
      <c r="K467" s="89">
        <v>3.3E-3</v>
      </c>
      <c r="L467" s="89"/>
      <c r="M467" s="89"/>
      <c r="N467" s="89"/>
      <c r="O467" s="89"/>
      <c r="P467" s="174">
        <v>0</v>
      </c>
      <c r="Q467" s="94">
        <v>1</v>
      </c>
      <c r="R467" s="94">
        <v>0</v>
      </c>
    </row>
    <row r="468" spans="1:18" ht="12.75" x14ac:dyDescent="0.2">
      <c r="A468" s="3">
        <v>4274</v>
      </c>
      <c r="B468" s="3" t="s">
        <v>95</v>
      </c>
      <c r="C468" s="45" t="s">
        <v>295</v>
      </c>
      <c r="D468" s="51"/>
      <c r="E468" s="52"/>
      <c r="F468" s="51"/>
      <c r="G468" s="27"/>
      <c r="H468" s="89">
        <v>1E-3</v>
      </c>
      <c r="I468" s="89">
        <v>1E-3</v>
      </c>
      <c r="J468" s="89">
        <v>0.95299999999999996</v>
      </c>
      <c r="K468" s="89">
        <v>4.4999999999999998E-2</v>
      </c>
      <c r="L468" s="89"/>
      <c r="M468" s="89"/>
      <c r="N468" s="89"/>
      <c r="O468" s="89"/>
      <c r="P468" s="174">
        <v>0</v>
      </c>
      <c r="Q468" s="94">
        <v>1</v>
      </c>
      <c r="R468" s="94">
        <v>0</v>
      </c>
    </row>
    <row r="469" spans="1:18" ht="12.75" x14ac:dyDescent="0.2">
      <c r="A469" s="137">
        <v>5009</v>
      </c>
      <c r="B469" s="3" t="s">
        <v>95</v>
      </c>
      <c r="C469" s="3" t="s">
        <v>343</v>
      </c>
      <c r="D469" s="4">
        <v>178</v>
      </c>
      <c r="E469" s="8" t="s">
        <v>414</v>
      </c>
      <c r="F469" s="26">
        <v>45.9709</v>
      </c>
      <c r="G469" s="26">
        <v>23.0471</v>
      </c>
      <c r="H469" s="89">
        <v>1E-3</v>
      </c>
      <c r="I469" s="89">
        <v>1E-3</v>
      </c>
      <c r="J469" s="89">
        <v>0.997</v>
      </c>
      <c r="K469" s="89">
        <v>1E-3</v>
      </c>
      <c r="L469" s="89">
        <v>1E-3</v>
      </c>
      <c r="M469" s="89">
        <v>1E-3</v>
      </c>
      <c r="N469" s="89">
        <v>0.997</v>
      </c>
      <c r="O469" s="89">
        <v>1E-3</v>
      </c>
      <c r="P469" s="174">
        <v>0</v>
      </c>
      <c r="Q469" s="94">
        <v>1</v>
      </c>
      <c r="R469" s="94">
        <v>0</v>
      </c>
    </row>
    <row r="470" spans="1:18" ht="12.75" x14ac:dyDescent="0.2">
      <c r="A470" s="67">
        <v>5010</v>
      </c>
      <c r="B470" s="3" t="s">
        <v>95</v>
      </c>
      <c r="C470" s="3" t="s">
        <v>343</v>
      </c>
      <c r="D470" s="4"/>
      <c r="F470" s="26"/>
      <c r="G470" s="26"/>
      <c r="H470" s="89">
        <v>1E-3</v>
      </c>
      <c r="I470" s="89">
        <v>1E-3</v>
      </c>
      <c r="J470" s="89">
        <v>0.997</v>
      </c>
      <c r="K470" s="89">
        <v>1E-3</v>
      </c>
      <c r="L470" s="89"/>
      <c r="M470" s="89"/>
      <c r="N470" s="89"/>
      <c r="O470" s="89"/>
      <c r="P470" s="174">
        <v>0</v>
      </c>
      <c r="Q470" s="94">
        <v>1</v>
      </c>
      <c r="R470" s="94">
        <v>0</v>
      </c>
    </row>
    <row r="471" spans="1:18" ht="12.75" x14ac:dyDescent="0.2">
      <c r="A471" s="137">
        <v>5011</v>
      </c>
      <c r="B471" s="3" t="s">
        <v>95</v>
      </c>
      <c r="C471" s="3" t="s">
        <v>343</v>
      </c>
      <c r="D471" s="4"/>
      <c r="F471" s="26"/>
      <c r="G471" s="26"/>
      <c r="H471" s="89">
        <v>1E-3</v>
      </c>
      <c r="I471" s="89">
        <v>1E-3</v>
      </c>
      <c r="J471" s="89">
        <v>0.997</v>
      </c>
      <c r="K471" s="89">
        <v>1E-3</v>
      </c>
      <c r="L471" s="89"/>
      <c r="M471" s="89"/>
      <c r="N471" s="89"/>
      <c r="O471" s="89"/>
      <c r="P471" s="174">
        <v>0</v>
      </c>
      <c r="Q471" s="94">
        <v>1</v>
      </c>
      <c r="R471" s="94">
        <v>0</v>
      </c>
    </row>
    <row r="472" spans="1:18" ht="12.75" x14ac:dyDescent="0.2">
      <c r="A472" s="3" t="s">
        <v>413</v>
      </c>
      <c r="B472" s="3" t="s">
        <v>95</v>
      </c>
      <c r="C472" s="45" t="s">
        <v>295</v>
      </c>
      <c r="D472" s="4">
        <v>179</v>
      </c>
      <c r="E472" s="4" t="s">
        <v>412</v>
      </c>
      <c r="F472" s="26">
        <v>46.366999999999997</v>
      </c>
      <c r="G472" s="26">
        <v>22.1</v>
      </c>
      <c r="H472" s="89">
        <v>1E-3</v>
      </c>
      <c r="I472" s="89">
        <v>1E-3</v>
      </c>
      <c r="J472" s="89">
        <v>0.90969999999999995</v>
      </c>
      <c r="K472" s="89">
        <v>8.8300000000000003E-2</v>
      </c>
      <c r="L472" s="89">
        <v>7.3333333333333334E-4</v>
      </c>
      <c r="M472" s="89">
        <v>3.3333333333333335E-3</v>
      </c>
      <c r="N472" s="89">
        <v>0.63043333333333329</v>
      </c>
      <c r="O472" s="89">
        <v>0.36549999999999999</v>
      </c>
      <c r="P472" s="174">
        <v>0</v>
      </c>
      <c r="Q472" s="94">
        <v>1</v>
      </c>
      <c r="R472" s="94">
        <v>0</v>
      </c>
    </row>
    <row r="473" spans="1:18" ht="12.75" x14ac:dyDescent="0.2">
      <c r="A473" s="3" t="s">
        <v>411</v>
      </c>
      <c r="B473" s="3" t="s">
        <v>47</v>
      </c>
      <c r="C473" s="3" t="s">
        <v>232</v>
      </c>
      <c r="D473" s="4"/>
      <c r="E473" s="4"/>
      <c r="F473" s="26"/>
      <c r="G473" s="26"/>
      <c r="H473" s="89">
        <v>2.0000000000000001E-4</v>
      </c>
      <c r="I473" s="89">
        <v>1E-3</v>
      </c>
      <c r="J473" s="89">
        <v>2E-3</v>
      </c>
      <c r="K473" s="89">
        <v>0.99680000000000002</v>
      </c>
      <c r="L473" s="89"/>
      <c r="M473" s="89"/>
      <c r="N473" s="89"/>
      <c r="O473" s="89"/>
      <c r="P473" s="174">
        <v>0</v>
      </c>
      <c r="Q473" s="94">
        <v>1</v>
      </c>
      <c r="R473" s="94">
        <v>0</v>
      </c>
    </row>
    <row r="474" spans="1:18" ht="12.75" x14ac:dyDescent="0.2">
      <c r="A474" s="3" t="s">
        <v>410</v>
      </c>
      <c r="B474" s="3" t="s">
        <v>95</v>
      </c>
      <c r="C474" s="3" t="s">
        <v>343</v>
      </c>
      <c r="D474" s="4"/>
      <c r="E474" s="4"/>
      <c r="F474" s="26"/>
      <c r="G474" s="26"/>
      <c r="H474" s="89">
        <v>1E-3</v>
      </c>
      <c r="I474" s="89">
        <v>8.0000000000000002E-3</v>
      </c>
      <c r="J474" s="89">
        <v>0.97960000000000003</v>
      </c>
      <c r="K474" s="89">
        <v>1.14E-2</v>
      </c>
      <c r="L474" s="89"/>
      <c r="M474" s="89"/>
      <c r="N474" s="89"/>
      <c r="O474" s="89"/>
      <c r="P474" s="174">
        <v>0</v>
      </c>
      <c r="Q474" s="94">
        <v>1</v>
      </c>
      <c r="R474" s="94">
        <v>0</v>
      </c>
    </row>
    <row r="475" spans="1:18" ht="12.75" x14ac:dyDescent="0.2">
      <c r="A475" s="3">
        <v>2453</v>
      </c>
      <c r="B475" s="3" t="s">
        <v>95</v>
      </c>
      <c r="C475" s="3" t="s">
        <v>343</v>
      </c>
      <c r="D475" s="4">
        <v>180</v>
      </c>
      <c r="E475" s="4" t="s">
        <v>409</v>
      </c>
      <c r="F475" s="26">
        <v>46.207000000000001</v>
      </c>
      <c r="G475" s="26">
        <v>24.759</v>
      </c>
      <c r="H475" s="89">
        <v>1E-3</v>
      </c>
      <c r="I475" s="89">
        <v>1E-3</v>
      </c>
      <c r="J475" s="89">
        <v>0.997</v>
      </c>
      <c r="K475" s="89">
        <v>1E-3</v>
      </c>
      <c r="L475" s="89">
        <v>1E-3</v>
      </c>
      <c r="M475" s="89">
        <v>1E-3</v>
      </c>
      <c r="N475" s="89">
        <v>0.997</v>
      </c>
      <c r="O475" s="89">
        <v>1E-3</v>
      </c>
      <c r="P475" s="174">
        <v>0</v>
      </c>
      <c r="Q475" s="94">
        <v>1</v>
      </c>
      <c r="R475" s="94">
        <v>0</v>
      </c>
    </row>
    <row r="476" spans="1:18" ht="12.75" x14ac:dyDescent="0.2">
      <c r="A476" s="3">
        <v>2454</v>
      </c>
      <c r="B476" s="3" t="s">
        <v>95</v>
      </c>
      <c r="C476" s="3" t="s">
        <v>343</v>
      </c>
      <c r="D476" s="4"/>
      <c r="E476" s="4"/>
      <c r="F476" s="26"/>
      <c r="G476" s="26"/>
      <c r="H476" s="89">
        <v>1E-3</v>
      </c>
      <c r="I476" s="89">
        <v>1E-3</v>
      </c>
      <c r="J476" s="89">
        <v>0.997</v>
      </c>
      <c r="K476" s="89">
        <v>1E-3</v>
      </c>
      <c r="L476" s="89"/>
      <c r="M476" s="89"/>
      <c r="N476" s="89"/>
      <c r="O476" s="89"/>
      <c r="P476" s="174">
        <v>0</v>
      </c>
      <c r="Q476" s="94">
        <v>1</v>
      </c>
      <c r="R476" s="94">
        <v>0</v>
      </c>
    </row>
    <row r="477" spans="1:18" ht="12.75" x14ac:dyDescent="0.2">
      <c r="A477" s="3">
        <v>2455</v>
      </c>
      <c r="B477" s="3" t="s">
        <v>67</v>
      </c>
      <c r="C477" s="3" t="s">
        <v>343</v>
      </c>
      <c r="D477" s="4"/>
      <c r="E477" s="4"/>
      <c r="F477" s="26"/>
      <c r="G477" s="26"/>
      <c r="H477" s="89">
        <v>1E-3</v>
      </c>
      <c r="I477" s="89">
        <v>1E-3</v>
      </c>
      <c r="J477" s="89">
        <v>0.997</v>
      </c>
      <c r="K477" s="89">
        <v>1E-3</v>
      </c>
      <c r="L477" s="89"/>
      <c r="M477" s="89"/>
      <c r="N477" s="89"/>
      <c r="O477" s="89"/>
      <c r="P477" s="174">
        <v>0</v>
      </c>
      <c r="Q477" s="94">
        <v>1</v>
      </c>
      <c r="R477" s="94">
        <v>0</v>
      </c>
    </row>
    <row r="478" spans="1:18" ht="12.75" x14ac:dyDescent="0.2">
      <c r="A478" s="3" t="s">
        <v>408</v>
      </c>
      <c r="B478" s="3" t="s">
        <v>95</v>
      </c>
      <c r="C478" s="3" t="s">
        <v>343</v>
      </c>
      <c r="D478" s="3">
        <v>181</v>
      </c>
      <c r="E478" s="3" t="s">
        <v>407</v>
      </c>
      <c r="F478" s="27">
        <v>45.332999999999998</v>
      </c>
      <c r="G478" s="27">
        <v>25.55</v>
      </c>
      <c r="H478" s="89">
        <v>1E-3</v>
      </c>
      <c r="I478" s="89">
        <v>1E-3</v>
      </c>
      <c r="J478" s="89">
        <v>0.997</v>
      </c>
      <c r="K478" s="89">
        <v>1E-3</v>
      </c>
      <c r="L478" s="89">
        <v>1E-3</v>
      </c>
      <c r="M478" s="89">
        <v>2.3333333333333335E-3</v>
      </c>
      <c r="N478" s="89">
        <v>0.99396666666666667</v>
      </c>
      <c r="O478" s="89">
        <v>2.6999999999999997E-3</v>
      </c>
      <c r="P478" s="174">
        <v>0</v>
      </c>
      <c r="Q478" s="94">
        <v>1</v>
      </c>
      <c r="R478" s="94">
        <v>0</v>
      </c>
    </row>
    <row r="479" spans="1:18" ht="12.75" x14ac:dyDescent="0.2">
      <c r="A479" s="3" t="s">
        <v>406</v>
      </c>
      <c r="B479" s="3" t="s">
        <v>95</v>
      </c>
      <c r="C479" s="3" t="s">
        <v>343</v>
      </c>
      <c r="D479" s="4"/>
      <c r="E479" s="4"/>
      <c r="F479" s="27"/>
      <c r="G479" s="27"/>
      <c r="H479" s="89">
        <v>1E-3</v>
      </c>
      <c r="I479" s="89">
        <v>5.0000000000000001E-3</v>
      </c>
      <c r="J479" s="89">
        <v>0.9879</v>
      </c>
      <c r="K479" s="89">
        <v>6.1000000000000004E-3</v>
      </c>
      <c r="L479" s="89"/>
      <c r="M479" s="89"/>
      <c r="N479" s="89"/>
      <c r="O479" s="89"/>
      <c r="P479" s="174">
        <v>0</v>
      </c>
      <c r="Q479" s="94">
        <v>1</v>
      </c>
      <c r="R479" s="94">
        <v>0</v>
      </c>
    </row>
    <row r="480" spans="1:18" ht="12.75" x14ac:dyDescent="0.2">
      <c r="A480" s="3" t="s">
        <v>405</v>
      </c>
      <c r="B480" s="3" t="s">
        <v>95</v>
      </c>
      <c r="C480" s="3" t="s">
        <v>343</v>
      </c>
      <c r="D480" s="4"/>
      <c r="E480" s="4"/>
      <c r="F480" s="27"/>
      <c r="G480" s="27"/>
      <c r="H480" s="89">
        <v>1E-3</v>
      </c>
      <c r="I480" s="89">
        <v>1E-3</v>
      </c>
      <c r="J480" s="89">
        <v>0.997</v>
      </c>
      <c r="K480" s="89">
        <v>1E-3</v>
      </c>
      <c r="L480" s="89"/>
      <c r="M480" s="89"/>
      <c r="N480" s="89"/>
      <c r="O480" s="89"/>
      <c r="P480" s="174">
        <v>0</v>
      </c>
      <c r="Q480" s="94">
        <v>1</v>
      </c>
      <c r="R480" s="94">
        <v>0</v>
      </c>
    </row>
    <row r="481" spans="1:18" ht="12.75" x14ac:dyDescent="0.2">
      <c r="A481" s="4">
        <v>4301</v>
      </c>
      <c r="B481" s="3" t="s">
        <v>95</v>
      </c>
      <c r="C481" s="45" t="s">
        <v>295</v>
      </c>
      <c r="D481" s="51">
        <v>182</v>
      </c>
      <c r="E481" s="50" t="s">
        <v>404</v>
      </c>
      <c r="F481" s="49">
        <v>47.247999999999998</v>
      </c>
      <c r="G481" s="49">
        <v>24.652999999999999</v>
      </c>
      <c r="H481" s="89">
        <v>1E-3</v>
      </c>
      <c r="I481" s="89">
        <v>1E-3</v>
      </c>
      <c r="J481" s="89">
        <v>0.7641</v>
      </c>
      <c r="K481" s="89">
        <v>0.2339</v>
      </c>
      <c r="L481" s="89">
        <v>1.2999999999999999E-3</v>
      </c>
      <c r="M481" s="89">
        <v>1.3333333333333333E-3</v>
      </c>
      <c r="N481" s="89">
        <v>0.82546666666666668</v>
      </c>
      <c r="O481" s="89">
        <v>0.17190000000000003</v>
      </c>
      <c r="P481" s="174">
        <v>0</v>
      </c>
      <c r="Q481" s="94">
        <v>1</v>
      </c>
      <c r="R481" s="94">
        <v>0</v>
      </c>
    </row>
    <row r="482" spans="1:18" ht="12.75" x14ac:dyDescent="0.2">
      <c r="A482" s="4">
        <v>4302</v>
      </c>
      <c r="B482" s="3" t="s">
        <v>95</v>
      </c>
      <c r="C482" s="3" t="s">
        <v>343</v>
      </c>
      <c r="D482" s="51"/>
      <c r="E482" s="50"/>
      <c r="F482" s="49"/>
      <c r="G482" s="49"/>
      <c r="H482" s="89">
        <v>1.9E-3</v>
      </c>
      <c r="I482" s="89">
        <v>1E-3</v>
      </c>
      <c r="J482" s="89">
        <v>0.99609999999999999</v>
      </c>
      <c r="K482" s="89">
        <v>1E-3</v>
      </c>
      <c r="L482" s="89"/>
      <c r="M482" s="89"/>
      <c r="N482" s="89"/>
      <c r="O482" s="89"/>
      <c r="P482" s="174">
        <v>2.3809523809523808E-2</v>
      </c>
      <c r="Q482" s="94">
        <v>0.97499999999999998</v>
      </c>
      <c r="R482" s="94">
        <v>0.05</v>
      </c>
    </row>
    <row r="483" spans="1:18" ht="12.75" x14ac:dyDescent="0.2">
      <c r="A483" s="4">
        <v>4303</v>
      </c>
      <c r="B483" s="3" t="s">
        <v>95</v>
      </c>
      <c r="C483" s="45" t="s">
        <v>295</v>
      </c>
      <c r="D483" s="51"/>
      <c r="E483" s="50"/>
      <c r="F483" s="49"/>
      <c r="G483" s="49"/>
      <c r="H483" s="89">
        <v>1E-3</v>
      </c>
      <c r="I483" s="89">
        <v>2E-3</v>
      </c>
      <c r="J483" s="89">
        <v>0.71619999999999995</v>
      </c>
      <c r="K483" s="89">
        <v>0.28079999999999999</v>
      </c>
      <c r="L483" s="89"/>
      <c r="M483" s="89"/>
      <c r="N483" s="89"/>
      <c r="O483" s="89"/>
      <c r="P483" s="174">
        <v>0</v>
      </c>
      <c r="Q483" s="94">
        <v>1</v>
      </c>
      <c r="R483" s="94">
        <v>0</v>
      </c>
    </row>
    <row r="484" spans="1:18" ht="12.75" x14ac:dyDescent="0.2">
      <c r="A484" s="3" t="s">
        <v>403</v>
      </c>
      <c r="B484" s="3" t="s">
        <v>91</v>
      </c>
      <c r="C484" s="3" t="s">
        <v>343</v>
      </c>
      <c r="D484" s="3">
        <v>183</v>
      </c>
      <c r="E484" s="3" t="s">
        <v>402</v>
      </c>
      <c r="F484" s="27">
        <v>44.933</v>
      </c>
      <c r="G484" s="27">
        <v>25.45</v>
      </c>
      <c r="H484" s="89">
        <v>1E-3</v>
      </c>
      <c r="I484" s="89">
        <v>1E-3</v>
      </c>
      <c r="J484" s="89">
        <v>0.99019999999999997</v>
      </c>
      <c r="K484" s="89">
        <v>7.7999999999999996E-3</v>
      </c>
      <c r="L484" s="89">
        <v>1E-3</v>
      </c>
      <c r="M484" s="89">
        <v>1E-3</v>
      </c>
      <c r="N484" s="89">
        <v>0.99473333333333336</v>
      </c>
      <c r="O484" s="89">
        <v>3.2666666666666664E-3</v>
      </c>
      <c r="P484" s="174">
        <v>0</v>
      </c>
      <c r="Q484" s="94">
        <v>1</v>
      </c>
      <c r="R484" s="94">
        <v>0</v>
      </c>
    </row>
    <row r="485" spans="1:18" ht="12.75" x14ac:dyDescent="0.2">
      <c r="A485" s="3" t="s">
        <v>401</v>
      </c>
      <c r="B485" s="3" t="s">
        <v>95</v>
      </c>
      <c r="C485" s="3" t="s">
        <v>343</v>
      </c>
      <c r="D485" s="4"/>
      <c r="E485" s="4"/>
      <c r="F485" s="27"/>
      <c r="G485" s="27"/>
      <c r="H485" s="89">
        <v>1E-3</v>
      </c>
      <c r="I485" s="89">
        <v>1E-3</v>
      </c>
      <c r="J485" s="89">
        <v>0.997</v>
      </c>
      <c r="K485" s="89">
        <v>1E-3</v>
      </c>
      <c r="L485" s="89"/>
      <c r="M485" s="89"/>
      <c r="N485" s="89"/>
      <c r="O485" s="89"/>
      <c r="P485" s="174">
        <v>0</v>
      </c>
      <c r="Q485" s="94">
        <v>1</v>
      </c>
      <c r="R485" s="94">
        <v>0</v>
      </c>
    </row>
    <row r="486" spans="1:18" ht="12.75" x14ac:dyDescent="0.2">
      <c r="A486" s="4" t="s">
        <v>400</v>
      </c>
      <c r="B486" s="3" t="s">
        <v>95</v>
      </c>
      <c r="C486" s="3" t="s">
        <v>343</v>
      </c>
      <c r="D486" s="4"/>
      <c r="E486" s="4"/>
      <c r="F486" s="27"/>
      <c r="G486" s="27"/>
      <c r="H486" s="89">
        <v>1E-3</v>
      </c>
      <c r="I486" s="89">
        <v>1E-3</v>
      </c>
      <c r="J486" s="89">
        <v>0.997</v>
      </c>
      <c r="K486" s="89">
        <v>1E-3</v>
      </c>
      <c r="L486" s="89"/>
      <c r="M486" s="89"/>
      <c r="N486" s="89"/>
      <c r="O486" s="89"/>
      <c r="P486" s="174">
        <v>0</v>
      </c>
      <c r="Q486" s="94">
        <v>1</v>
      </c>
      <c r="R486" s="94">
        <v>0</v>
      </c>
    </row>
    <row r="487" spans="1:18" ht="12.75" x14ac:dyDescent="0.2">
      <c r="A487" s="3" t="s">
        <v>399</v>
      </c>
      <c r="B487" s="3" t="s">
        <v>63</v>
      </c>
      <c r="C487" s="3" t="s">
        <v>343</v>
      </c>
      <c r="D487" s="4">
        <v>184</v>
      </c>
      <c r="E487" s="4" t="s">
        <v>398</v>
      </c>
      <c r="F487" s="26">
        <v>44.267000000000003</v>
      </c>
      <c r="G487" s="26">
        <v>25.516999999999999</v>
      </c>
      <c r="H487" s="89">
        <v>1E-3</v>
      </c>
      <c r="I487" s="89">
        <v>1E-3</v>
      </c>
      <c r="J487" s="89">
        <v>0.997</v>
      </c>
      <c r="K487" s="89">
        <v>1E-3</v>
      </c>
      <c r="L487" s="89">
        <v>1E-3</v>
      </c>
      <c r="M487" s="89">
        <v>1E-3</v>
      </c>
      <c r="N487" s="89">
        <v>0.997</v>
      </c>
      <c r="O487" s="89">
        <v>1E-3</v>
      </c>
      <c r="P487" s="174">
        <v>0</v>
      </c>
      <c r="Q487" s="94">
        <v>1</v>
      </c>
      <c r="R487" s="94">
        <v>0</v>
      </c>
    </row>
    <row r="488" spans="1:18" ht="12.75" x14ac:dyDescent="0.2">
      <c r="A488" s="3" t="s">
        <v>397</v>
      </c>
      <c r="B488" s="3" t="s">
        <v>63</v>
      </c>
      <c r="C488" s="3" t="s">
        <v>343</v>
      </c>
      <c r="D488" s="4"/>
      <c r="E488" s="4"/>
      <c r="F488" s="26"/>
      <c r="G488" s="26"/>
      <c r="H488" s="89">
        <v>1E-3</v>
      </c>
      <c r="I488" s="89">
        <v>1E-3</v>
      </c>
      <c r="J488" s="89">
        <v>0.997</v>
      </c>
      <c r="K488" s="89">
        <v>1E-3</v>
      </c>
      <c r="L488" s="89"/>
      <c r="M488" s="89"/>
      <c r="N488" s="89"/>
      <c r="O488" s="89"/>
      <c r="P488" s="174">
        <v>0</v>
      </c>
      <c r="Q488" s="94">
        <v>1</v>
      </c>
      <c r="R488" s="94">
        <v>0</v>
      </c>
    </row>
    <row r="489" spans="1:18" ht="12.75" x14ac:dyDescent="0.2">
      <c r="A489" s="3" t="s">
        <v>396</v>
      </c>
      <c r="B489" s="3" t="s">
        <v>91</v>
      </c>
      <c r="C489" s="3" t="s">
        <v>343</v>
      </c>
      <c r="D489" s="4"/>
      <c r="E489" s="4"/>
      <c r="F489" s="26"/>
      <c r="G489" s="26"/>
      <c r="H489" s="89">
        <v>1E-3</v>
      </c>
      <c r="I489" s="89">
        <v>1E-3</v>
      </c>
      <c r="J489" s="89">
        <v>0.997</v>
      </c>
      <c r="K489" s="89">
        <v>1E-3</v>
      </c>
      <c r="L489" s="89"/>
      <c r="M489" s="89"/>
      <c r="N489" s="89"/>
      <c r="O489" s="89"/>
      <c r="P489" s="174">
        <v>0</v>
      </c>
      <c r="Q489" s="94">
        <v>1</v>
      </c>
      <c r="R489" s="94">
        <v>0</v>
      </c>
    </row>
    <row r="490" spans="1:18" ht="12.75" x14ac:dyDescent="0.2">
      <c r="A490" s="3" t="s">
        <v>395</v>
      </c>
      <c r="B490" s="3" t="s">
        <v>95</v>
      </c>
      <c r="C490" s="3" t="s">
        <v>343</v>
      </c>
      <c r="D490" s="4">
        <v>185</v>
      </c>
      <c r="E490" s="4" t="s">
        <v>394</v>
      </c>
      <c r="F490" s="26">
        <v>46.283000000000001</v>
      </c>
      <c r="G490" s="26">
        <v>22.466999999999999</v>
      </c>
      <c r="H490" s="89">
        <v>1E-3</v>
      </c>
      <c r="I490" s="89">
        <v>1E-3</v>
      </c>
      <c r="J490" s="89">
        <v>0.99570000000000003</v>
      </c>
      <c r="K490" s="89">
        <v>2.3E-3</v>
      </c>
      <c r="L490" s="89">
        <v>1E-3</v>
      </c>
      <c r="M490" s="89">
        <v>1E-3</v>
      </c>
      <c r="N490" s="89">
        <v>0.99409999999999998</v>
      </c>
      <c r="O490" s="89">
        <v>3.8999999999999994E-3</v>
      </c>
      <c r="P490" s="174">
        <v>0</v>
      </c>
      <c r="Q490" s="94">
        <v>1</v>
      </c>
      <c r="R490" s="94">
        <v>0</v>
      </c>
    </row>
    <row r="491" spans="1:18" ht="12.75" x14ac:dyDescent="0.2">
      <c r="A491" s="3" t="s">
        <v>393</v>
      </c>
      <c r="B491" s="3" t="s">
        <v>95</v>
      </c>
      <c r="C491" s="3" t="s">
        <v>343</v>
      </c>
      <c r="D491" s="4"/>
      <c r="E491" s="4"/>
      <c r="F491" s="26"/>
      <c r="G491" s="26"/>
      <c r="H491" s="89">
        <v>1E-3</v>
      </c>
      <c r="I491" s="89">
        <v>1E-3</v>
      </c>
      <c r="J491" s="89">
        <v>0.98960000000000004</v>
      </c>
      <c r="K491" s="89">
        <v>8.3999999999999995E-3</v>
      </c>
      <c r="L491" s="89"/>
      <c r="M491" s="89"/>
      <c r="N491" s="89"/>
      <c r="O491" s="89"/>
      <c r="P491" s="174">
        <v>0</v>
      </c>
      <c r="Q491" s="94">
        <v>1</v>
      </c>
      <c r="R491" s="94">
        <v>0</v>
      </c>
    </row>
    <row r="492" spans="1:18" ht="12.75" x14ac:dyDescent="0.2">
      <c r="A492" s="3" t="s">
        <v>392</v>
      </c>
      <c r="B492" s="3" t="s">
        <v>95</v>
      </c>
      <c r="C492" s="3" t="s">
        <v>343</v>
      </c>
      <c r="D492" s="4"/>
      <c r="E492" s="4"/>
      <c r="F492" s="26"/>
      <c r="G492" s="26"/>
      <c r="H492" s="89">
        <v>1E-3</v>
      </c>
      <c r="I492" s="89">
        <v>1E-3</v>
      </c>
      <c r="J492" s="89">
        <v>0.997</v>
      </c>
      <c r="K492" s="89">
        <v>1E-3</v>
      </c>
      <c r="L492" s="89"/>
      <c r="M492" s="89"/>
      <c r="N492" s="89"/>
      <c r="O492" s="89"/>
      <c r="P492" s="174">
        <v>0</v>
      </c>
      <c r="Q492" s="94">
        <v>1</v>
      </c>
      <c r="R492" s="94">
        <v>0</v>
      </c>
    </row>
    <row r="493" spans="1:18" ht="12.75" x14ac:dyDescent="0.2">
      <c r="A493" s="42">
        <v>5002</v>
      </c>
      <c r="B493" s="3" t="s">
        <v>95</v>
      </c>
      <c r="C493" s="3" t="s">
        <v>343</v>
      </c>
      <c r="D493" s="4">
        <v>186</v>
      </c>
      <c r="E493" s="8" t="s">
        <v>391</v>
      </c>
      <c r="F493" s="26">
        <v>46.838700000000003</v>
      </c>
      <c r="G493" s="26">
        <v>24.304600000000001</v>
      </c>
      <c r="H493" s="89">
        <v>4.0000000000000002E-4</v>
      </c>
      <c r="I493" s="89">
        <v>1E-3</v>
      </c>
      <c r="J493" s="89">
        <v>0.99760000000000004</v>
      </c>
      <c r="K493" s="89">
        <v>1E-3</v>
      </c>
      <c r="L493" s="89">
        <v>8.0000000000000004E-4</v>
      </c>
      <c r="M493" s="89">
        <v>1E-3</v>
      </c>
      <c r="N493" s="89">
        <v>0.99719999999999998</v>
      </c>
      <c r="O493" s="89">
        <v>1E-3</v>
      </c>
      <c r="P493" s="174">
        <v>0</v>
      </c>
      <c r="Q493" s="94">
        <v>1</v>
      </c>
      <c r="R493" s="94">
        <v>0</v>
      </c>
    </row>
    <row r="494" spans="1:18" ht="12.75" x14ac:dyDescent="0.2">
      <c r="A494" s="42">
        <v>5003</v>
      </c>
      <c r="B494" s="3" t="s">
        <v>95</v>
      </c>
      <c r="C494" s="3" t="s">
        <v>343</v>
      </c>
      <c r="D494" s="4"/>
      <c r="F494" s="26"/>
      <c r="G494" s="26"/>
      <c r="H494" s="89">
        <v>1E-3</v>
      </c>
      <c r="I494" s="89">
        <v>1E-3</v>
      </c>
      <c r="J494" s="89">
        <v>0.997</v>
      </c>
      <c r="K494" s="89">
        <v>1E-3</v>
      </c>
      <c r="L494" s="89"/>
      <c r="M494" s="89"/>
      <c r="N494" s="89"/>
      <c r="O494" s="89"/>
      <c r="P494" s="174">
        <v>0</v>
      </c>
      <c r="Q494" s="94">
        <v>1</v>
      </c>
      <c r="R494" s="94">
        <v>0</v>
      </c>
    </row>
    <row r="495" spans="1:18" ht="12.75" x14ac:dyDescent="0.2">
      <c r="A495" s="4">
        <v>5004</v>
      </c>
      <c r="B495" s="3" t="s">
        <v>95</v>
      </c>
      <c r="C495" s="3" t="s">
        <v>343</v>
      </c>
      <c r="D495" s="4"/>
      <c r="F495" s="26"/>
      <c r="G495" s="26"/>
      <c r="H495" s="89">
        <v>1E-3</v>
      </c>
      <c r="I495" s="89">
        <v>1E-3</v>
      </c>
      <c r="J495" s="89">
        <v>0.997</v>
      </c>
      <c r="K495" s="89">
        <v>1E-3</v>
      </c>
      <c r="L495" s="89"/>
      <c r="M495" s="89"/>
      <c r="N495" s="89"/>
      <c r="O495" s="89"/>
      <c r="P495" s="174">
        <v>0</v>
      </c>
      <c r="Q495" s="94">
        <v>1</v>
      </c>
      <c r="R495" s="94">
        <v>0</v>
      </c>
    </row>
    <row r="496" spans="1:18" ht="12.75" x14ac:dyDescent="0.2">
      <c r="A496" s="21">
        <v>5850</v>
      </c>
      <c r="B496" s="20" t="s">
        <v>95</v>
      </c>
      <c r="C496" s="17" t="s">
        <v>343</v>
      </c>
      <c r="D496" s="4">
        <v>187</v>
      </c>
      <c r="E496" s="20" t="s">
        <v>390</v>
      </c>
      <c r="F496" s="21">
        <v>45.506</v>
      </c>
      <c r="G496" s="21">
        <v>22.709</v>
      </c>
      <c r="H496" s="89">
        <v>1E-3</v>
      </c>
      <c r="I496" s="89">
        <v>1E-3</v>
      </c>
      <c r="J496" s="89">
        <v>0.997</v>
      </c>
      <c r="K496" s="89">
        <v>1E-3</v>
      </c>
      <c r="L496" s="89">
        <v>1E-3</v>
      </c>
      <c r="M496" s="89">
        <v>1E-3</v>
      </c>
      <c r="N496" s="89">
        <v>0.997</v>
      </c>
      <c r="O496" s="89">
        <v>1E-3</v>
      </c>
      <c r="P496" s="174">
        <v>0</v>
      </c>
      <c r="Q496" s="94">
        <v>1</v>
      </c>
      <c r="R496" s="94">
        <v>0</v>
      </c>
    </row>
    <row r="497" spans="1:18" ht="12.75" x14ac:dyDescent="0.2">
      <c r="A497" s="3">
        <v>4360</v>
      </c>
      <c r="B497" s="20" t="s">
        <v>95</v>
      </c>
      <c r="C497" s="6" t="s">
        <v>343</v>
      </c>
      <c r="D497" s="4">
        <v>188</v>
      </c>
      <c r="E497" s="8" t="s">
        <v>389</v>
      </c>
      <c r="F497" s="27">
        <v>58.383000000000003</v>
      </c>
      <c r="G497" s="27">
        <v>56.383000000000003</v>
      </c>
      <c r="H497" s="89">
        <v>1E-3</v>
      </c>
      <c r="I497" s="89">
        <v>1E-3</v>
      </c>
      <c r="J497" s="89">
        <v>0.997</v>
      </c>
      <c r="K497" s="89">
        <v>1E-3</v>
      </c>
      <c r="L497" s="89">
        <v>1E-3</v>
      </c>
      <c r="M497" s="89">
        <v>1E-3</v>
      </c>
      <c r="N497" s="89">
        <v>0.997</v>
      </c>
      <c r="O497" s="89">
        <v>1E-3</v>
      </c>
      <c r="P497" s="174">
        <v>0</v>
      </c>
      <c r="Q497" s="94">
        <v>1</v>
      </c>
      <c r="R497" s="94">
        <v>0</v>
      </c>
    </row>
    <row r="498" spans="1:18" ht="12.75" x14ac:dyDescent="0.2">
      <c r="A498" s="3" t="s">
        <v>388</v>
      </c>
      <c r="B498" s="32" t="s">
        <v>215</v>
      </c>
      <c r="C498" s="29" t="s">
        <v>343</v>
      </c>
      <c r="D498" s="4">
        <v>189</v>
      </c>
      <c r="E498" s="4" t="s">
        <v>387</v>
      </c>
      <c r="F498" s="26">
        <v>44.033000000000001</v>
      </c>
      <c r="G498" s="26">
        <v>22.132999999999999</v>
      </c>
      <c r="H498" s="89">
        <v>3.8999999999999998E-3</v>
      </c>
      <c r="I498" s="89">
        <v>2E-3</v>
      </c>
      <c r="J498" s="89">
        <v>0.99309999999999998</v>
      </c>
      <c r="K498" s="89">
        <v>1E-3</v>
      </c>
      <c r="L498" s="89">
        <v>9.0333333333333325E-3</v>
      </c>
      <c r="M498" s="89">
        <v>1.3333333333333333E-3</v>
      </c>
      <c r="N498" s="89">
        <v>0.98863333333333336</v>
      </c>
      <c r="O498" s="89">
        <v>1E-3</v>
      </c>
      <c r="P498" s="174">
        <v>2.3809523809523808E-2</v>
      </c>
      <c r="Q498" s="94">
        <v>0.97499999999999998</v>
      </c>
      <c r="R498" s="94">
        <v>0.05</v>
      </c>
    </row>
    <row r="499" spans="1:18" ht="12.75" x14ac:dyDescent="0.2">
      <c r="A499" s="3" t="s">
        <v>386</v>
      </c>
      <c r="B499" s="32" t="s">
        <v>215</v>
      </c>
      <c r="C499" s="29" t="s">
        <v>343</v>
      </c>
      <c r="D499" s="4"/>
      <c r="E499" s="4"/>
      <c r="F499" s="26"/>
      <c r="G499" s="26"/>
      <c r="H499" s="89">
        <v>1E-3</v>
      </c>
      <c r="I499" s="89">
        <v>1E-3</v>
      </c>
      <c r="J499" s="89">
        <v>0.997</v>
      </c>
      <c r="K499" s="89">
        <v>1E-3</v>
      </c>
      <c r="L499" s="89"/>
      <c r="M499" s="89"/>
      <c r="N499" s="89"/>
      <c r="O499" s="89"/>
      <c r="P499" s="174">
        <v>2.3809523809523808E-2</v>
      </c>
      <c r="Q499" s="94">
        <v>0.97499999999999998</v>
      </c>
      <c r="R499" s="94">
        <v>0.05</v>
      </c>
    </row>
    <row r="500" spans="1:18" ht="12.75" x14ac:dyDescent="0.2">
      <c r="A500" s="3" t="s">
        <v>385</v>
      </c>
      <c r="B500" s="32" t="s">
        <v>215</v>
      </c>
      <c r="C500" s="45" t="s">
        <v>348</v>
      </c>
      <c r="D500" s="4"/>
      <c r="E500" s="4"/>
      <c r="F500" s="26"/>
      <c r="G500" s="26"/>
      <c r="H500" s="89">
        <v>2.2200000000000001E-2</v>
      </c>
      <c r="I500" s="89">
        <v>1E-3</v>
      </c>
      <c r="J500" s="89">
        <v>0.9758</v>
      </c>
      <c r="K500" s="89">
        <v>1E-3</v>
      </c>
      <c r="L500" s="89"/>
      <c r="M500" s="89"/>
      <c r="N500" s="89"/>
      <c r="O500" s="89"/>
      <c r="P500" s="174">
        <v>2.2727272727272728E-2</v>
      </c>
      <c r="Q500" s="94">
        <v>0.97499999999999998</v>
      </c>
      <c r="R500" s="94">
        <v>0.05</v>
      </c>
    </row>
    <row r="501" spans="1:18" s="29" customFormat="1" ht="12.75" customHeight="1" x14ac:dyDescent="0.2">
      <c r="A501" s="42">
        <v>5399</v>
      </c>
      <c r="B501" s="32" t="s">
        <v>211</v>
      </c>
      <c r="C501" s="45" t="s">
        <v>348</v>
      </c>
      <c r="D501" s="4">
        <v>190</v>
      </c>
      <c r="E501" s="8" t="s">
        <v>384</v>
      </c>
      <c r="F501" s="48">
        <v>44.569000000000003</v>
      </c>
      <c r="G501" s="48">
        <v>21.765999999999998</v>
      </c>
      <c r="H501" s="89">
        <v>0.1958</v>
      </c>
      <c r="I501" s="89">
        <v>1E-3</v>
      </c>
      <c r="J501" s="89">
        <v>0.80220000000000002</v>
      </c>
      <c r="K501" s="89">
        <v>1E-3</v>
      </c>
      <c r="L501" s="89">
        <v>0.21093333333333333</v>
      </c>
      <c r="M501" s="89">
        <v>1.6666666666666668E-3</v>
      </c>
      <c r="N501" s="89">
        <v>0.7864000000000001</v>
      </c>
      <c r="O501" s="89">
        <v>1E-3</v>
      </c>
      <c r="P501" s="174">
        <v>0.21739130434782608</v>
      </c>
      <c r="Q501" s="94">
        <v>0.78500000000000003</v>
      </c>
      <c r="R501" s="94">
        <v>0.09</v>
      </c>
    </row>
    <row r="502" spans="1:18" s="29" customFormat="1" ht="12.75" customHeight="1" x14ac:dyDescent="0.2">
      <c r="A502" s="42">
        <v>5400</v>
      </c>
      <c r="B502" s="32" t="s">
        <v>155</v>
      </c>
      <c r="C502" s="45" t="s">
        <v>348</v>
      </c>
      <c r="D502" s="4"/>
      <c r="H502" s="89">
        <v>0.2631</v>
      </c>
      <c r="I502" s="89">
        <v>1E-3</v>
      </c>
      <c r="J502" s="89">
        <v>0.7349</v>
      </c>
      <c r="K502" s="89">
        <v>1E-3</v>
      </c>
      <c r="L502" s="89"/>
      <c r="M502" s="89"/>
      <c r="N502" s="89"/>
      <c r="O502" s="89"/>
      <c r="P502" s="174">
        <v>0.23255813953488372</v>
      </c>
      <c r="Q502" s="94">
        <v>0.76500000000000001</v>
      </c>
      <c r="R502" s="94">
        <v>0.28999999999999998</v>
      </c>
    </row>
    <row r="503" spans="1:18" s="29" customFormat="1" ht="12.75" customHeight="1" x14ac:dyDescent="0.2">
      <c r="A503" s="42">
        <v>5401</v>
      </c>
      <c r="B503" s="32" t="s">
        <v>211</v>
      </c>
      <c r="C503" s="45" t="s">
        <v>348</v>
      </c>
      <c r="D503" s="4"/>
      <c r="H503" s="89">
        <v>0.1739</v>
      </c>
      <c r="I503" s="89">
        <v>3.0000000000000001E-3</v>
      </c>
      <c r="J503" s="89">
        <v>0.82210000000000005</v>
      </c>
      <c r="K503" s="89">
        <v>1E-3</v>
      </c>
      <c r="L503" s="89"/>
      <c r="M503" s="89"/>
      <c r="N503" s="89"/>
      <c r="O503" s="89"/>
      <c r="P503" s="174">
        <v>0.22222222222222221</v>
      </c>
      <c r="Q503" s="94">
        <v>0.79500000000000004</v>
      </c>
      <c r="R503" s="94">
        <v>0.23</v>
      </c>
    </row>
    <row r="504" spans="1:18" ht="12.75" x14ac:dyDescent="0.2">
      <c r="A504" s="3" t="s">
        <v>383</v>
      </c>
      <c r="B504" s="32" t="s">
        <v>215</v>
      </c>
      <c r="C504" s="29" t="s">
        <v>343</v>
      </c>
      <c r="D504" s="4">
        <v>191</v>
      </c>
      <c r="E504" s="4" t="s">
        <v>382</v>
      </c>
      <c r="F504" s="26">
        <v>44.353999999999999</v>
      </c>
      <c r="G504" s="26">
        <v>22.388999999999999</v>
      </c>
      <c r="H504" s="89">
        <v>1E-3</v>
      </c>
      <c r="I504" s="89">
        <v>1E-3</v>
      </c>
      <c r="J504" s="89">
        <v>0.997</v>
      </c>
      <c r="K504" s="89">
        <v>1E-3</v>
      </c>
      <c r="L504" s="89">
        <v>9.0000000000000008E-4</v>
      </c>
      <c r="M504" s="89">
        <v>1.6633333333333333E-2</v>
      </c>
      <c r="N504" s="89">
        <v>0.96789999999999987</v>
      </c>
      <c r="O504" s="89">
        <v>1.4566666666666667E-2</v>
      </c>
      <c r="P504" s="174">
        <v>2.3255813953488372E-2</v>
      </c>
      <c r="Q504" s="94">
        <v>0.97499999999999998</v>
      </c>
      <c r="R504" s="94">
        <v>0.05</v>
      </c>
    </row>
    <row r="505" spans="1:18" ht="12.75" x14ac:dyDescent="0.2">
      <c r="A505" s="3" t="s">
        <v>381</v>
      </c>
      <c r="B505" s="3" t="s">
        <v>89</v>
      </c>
      <c r="C505" s="29" t="s">
        <v>343</v>
      </c>
      <c r="D505" s="4"/>
      <c r="E505" s="4"/>
      <c r="F505" s="26"/>
      <c r="G505" s="26"/>
      <c r="H505" s="89">
        <v>6.9999999999999999E-4</v>
      </c>
      <c r="I505" s="89">
        <v>1E-3</v>
      </c>
      <c r="J505" s="89">
        <v>0.98950000000000005</v>
      </c>
      <c r="K505" s="89">
        <v>8.8000000000000005E-3</v>
      </c>
      <c r="L505" s="89"/>
      <c r="M505" s="89"/>
      <c r="N505" s="89"/>
      <c r="O505" s="89"/>
      <c r="P505" s="174">
        <v>0</v>
      </c>
      <c r="Q505" s="94">
        <v>1</v>
      </c>
      <c r="R505" s="94">
        <v>0</v>
      </c>
    </row>
    <row r="506" spans="1:18" ht="12.75" x14ac:dyDescent="0.2">
      <c r="A506" s="3" t="s">
        <v>380</v>
      </c>
      <c r="B506" s="32" t="s">
        <v>215</v>
      </c>
      <c r="C506" s="34" t="s">
        <v>343</v>
      </c>
      <c r="D506" s="4"/>
      <c r="E506" s="4"/>
      <c r="F506" s="26"/>
      <c r="G506" s="26"/>
      <c r="H506" s="89">
        <v>1E-3</v>
      </c>
      <c r="I506" s="90">
        <v>4.7899999999999998E-2</v>
      </c>
      <c r="J506" s="89">
        <v>0.91720000000000002</v>
      </c>
      <c r="K506" s="89">
        <v>3.39E-2</v>
      </c>
      <c r="L506" s="89"/>
      <c r="M506" s="89"/>
      <c r="N506" s="89"/>
      <c r="O506" s="89"/>
      <c r="P506" s="174">
        <v>0</v>
      </c>
      <c r="Q506" s="94">
        <v>1</v>
      </c>
      <c r="R506" s="94">
        <v>0</v>
      </c>
    </row>
    <row r="507" spans="1:18" ht="12.75" x14ac:dyDescent="0.2">
      <c r="A507" s="4" t="s">
        <v>379</v>
      </c>
      <c r="B507" s="32" t="s">
        <v>27</v>
      </c>
      <c r="C507" s="37" t="s">
        <v>297</v>
      </c>
      <c r="D507" s="4">
        <v>192</v>
      </c>
      <c r="E507" s="8" t="s">
        <v>378</v>
      </c>
      <c r="F507" s="26">
        <v>44.673999999999999</v>
      </c>
      <c r="G507" s="26">
        <v>22.512</v>
      </c>
      <c r="H507" s="89">
        <v>1E-3</v>
      </c>
      <c r="I507" s="89">
        <v>1E-3</v>
      </c>
      <c r="J507" s="89">
        <v>0.36299999999999999</v>
      </c>
      <c r="K507" s="89">
        <v>0.63500000000000001</v>
      </c>
      <c r="L507" s="89">
        <v>1.0450000000000001E-2</v>
      </c>
      <c r="M507" s="89">
        <v>1.5E-3</v>
      </c>
      <c r="N507" s="89">
        <v>0.6371</v>
      </c>
      <c r="O507" s="89">
        <v>0.35099999999999998</v>
      </c>
      <c r="P507" s="174">
        <v>0</v>
      </c>
      <c r="Q507" s="94">
        <v>1</v>
      </c>
      <c r="R507" s="94">
        <v>0</v>
      </c>
    </row>
    <row r="508" spans="1:18" ht="12.75" x14ac:dyDescent="0.2">
      <c r="A508" s="4" t="s">
        <v>377</v>
      </c>
      <c r="B508" s="32" t="s">
        <v>215</v>
      </c>
      <c r="C508" s="28" t="s">
        <v>295</v>
      </c>
      <c r="D508" s="4"/>
      <c r="F508" s="26"/>
      <c r="G508" s="26"/>
      <c r="H508" s="89">
        <v>1.9900000000000001E-2</v>
      </c>
      <c r="I508" s="89">
        <v>2E-3</v>
      </c>
      <c r="J508" s="89">
        <v>0.91120000000000001</v>
      </c>
      <c r="K508" s="89">
        <v>6.7000000000000004E-2</v>
      </c>
      <c r="L508" s="89"/>
      <c r="M508" s="89"/>
      <c r="N508" s="89"/>
      <c r="O508" s="89"/>
      <c r="P508" s="174">
        <v>7.1428571428571425E-2</v>
      </c>
      <c r="Q508" s="94">
        <v>0.92500000000000004</v>
      </c>
      <c r="R508" s="94">
        <v>0.15</v>
      </c>
    </row>
    <row r="509" spans="1:18" ht="12.75" x14ac:dyDescent="0.2">
      <c r="A509" s="3" t="s">
        <v>376</v>
      </c>
      <c r="B509" s="32" t="s">
        <v>215</v>
      </c>
      <c r="C509" s="29" t="s">
        <v>343</v>
      </c>
      <c r="D509" s="4">
        <v>193</v>
      </c>
      <c r="E509" s="4" t="s">
        <v>375</v>
      </c>
      <c r="F509" s="46">
        <v>44.332999999999998</v>
      </c>
      <c r="G509" s="46">
        <v>22.2</v>
      </c>
      <c r="H509" s="89">
        <v>1E-3</v>
      </c>
      <c r="I509" s="89">
        <v>1E-3</v>
      </c>
      <c r="J509" s="89">
        <v>0.997</v>
      </c>
      <c r="K509" s="89">
        <v>1E-3</v>
      </c>
      <c r="L509" s="89">
        <v>6.1666666666666667E-3</v>
      </c>
      <c r="M509" s="89">
        <v>1E-3</v>
      </c>
      <c r="N509" s="89">
        <v>0.99183333333333323</v>
      </c>
      <c r="O509" s="89">
        <v>1E-3</v>
      </c>
      <c r="P509" s="174">
        <v>0</v>
      </c>
      <c r="Q509" s="94">
        <v>1</v>
      </c>
      <c r="R509" s="94">
        <v>0</v>
      </c>
    </row>
    <row r="510" spans="1:18" ht="12.75" x14ac:dyDescent="0.2">
      <c r="A510" s="3" t="s">
        <v>374</v>
      </c>
      <c r="B510" s="32" t="s">
        <v>215</v>
      </c>
      <c r="C510" s="29" t="s">
        <v>343</v>
      </c>
      <c r="D510" s="4"/>
      <c r="E510" s="4"/>
      <c r="F510" s="46"/>
      <c r="G510" s="46"/>
      <c r="H510" s="89">
        <v>1.8E-3</v>
      </c>
      <c r="I510" s="89">
        <v>1E-3</v>
      </c>
      <c r="J510" s="89">
        <v>0.99619999999999997</v>
      </c>
      <c r="K510" s="89">
        <v>1E-3</v>
      </c>
      <c r="L510" s="89"/>
      <c r="M510" s="89"/>
      <c r="N510" s="89"/>
      <c r="O510" s="89"/>
      <c r="P510" s="174">
        <v>2.3809523809523808E-2</v>
      </c>
      <c r="Q510" s="94">
        <v>0.97499999999999998</v>
      </c>
      <c r="R510" s="94">
        <v>0.05</v>
      </c>
    </row>
    <row r="511" spans="1:18" ht="12.75" x14ac:dyDescent="0.2">
      <c r="A511" s="3" t="s">
        <v>373</v>
      </c>
      <c r="B511" s="32" t="s">
        <v>215</v>
      </c>
      <c r="C511" s="29" t="s">
        <v>343</v>
      </c>
      <c r="D511" s="4"/>
      <c r="E511" s="4"/>
      <c r="F511" s="26"/>
      <c r="G511" s="26"/>
      <c r="H511" s="89">
        <v>1.5699999999999999E-2</v>
      </c>
      <c r="I511" s="89">
        <v>1E-3</v>
      </c>
      <c r="J511" s="89">
        <v>0.98229999999999995</v>
      </c>
      <c r="K511" s="89">
        <v>1E-3</v>
      </c>
      <c r="L511" s="89"/>
      <c r="M511" s="89"/>
      <c r="N511" s="89"/>
      <c r="O511" s="89"/>
      <c r="P511" s="174">
        <v>4.4444444444444446E-2</v>
      </c>
      <c r="Q511" s="94">
        <v>0.95499999999999996</v>
      </c>
      <c r="R511" s="94">
        <v>0.09</v>
      </c>
    </row>
    <row r="512" spans="1:18" ht="12.75" x14ac:dyDescent="0.2">
      <c r="A512" s="4">
        <v>2703</v>
      </c>
      <c r="B512" s="32" t="s">
        <v>47</v>
      </c>
      <c r="C512" s="37" t="s">
        <v>372</v>
      </c>
      <c r="D512" s="4">
        <v>194</v>
      </c>
      <c r="E512" s="29" t="s">
        <v>371</v>
      </c>
      <c r="F512" s="27">
        <v>44.936999999999998</v>
      </c>
      <c r="G512" s="27">
        <v>21.478999999999999</v>
      </c>
      <c r="H512" s="89">
        <v>1E-3</v>
      </c>
      <c r="I512" s="89">
        <v>1E-3</v>
      </c>
      <c r="J512" s="89">
        <v>0.68879999999999997</v>
      </c>
      <c r="K512" s="89">
        <v>0.30919999999999997</v>
      </c>
      <c r="L512" s="89">
        <v>1E-3</v>
      </c>
      <c r="M512" s="89">
        <v>1E-3</v>
      </c>
      <c r="N512" s="89">
        <v>0.79316666666666669</v>
      </c>
      <c r="O512" s="89">
        <v>0.20483333333333331</v>
      </c>
      <c r="P512" s="174">
        <v>0</v>
      </c>
      <c r="Q512" s="94">
        <v>1</v>
      </c>
      <c r="R512" s="94">
        <v>0</v>
      </c>
    </row>
    <row r="513" spans="1:18" ht="12.75" x14ac:dyDescent="0.2">
      <c r="A513" s="4">
        <v>2704</v>
      </c>
      <c r="B513" s="3" t="s">
        <v>85</v>
      </c>
      <c r="C513" s="28" t="s">
        <v>295</v>
      </c>
      <c r="D513" s="4"/>
      <c r="E513" s="29"/>
      <c r="F513" s="3"/>
      <c r="G513" s="27"/>
      <c r="H513" s="89">
        <v>1E-3</v>
      </c>
      <c r="I513" s="89">
        <v>1E-3</v>
      </c>
      <c r="J513" s="89">
        <v>0.90759999999999996</v>
      </c>
      <c r="K513" s="89">
        <v>9.0399999999999994E-2</v>
      </c>
      <c r="L513" s="89"/>
      <c r="M513" s="89"/>
      <c r="N513" s="89"/>
      <c r="O513" s="89"/>
      <c r="P513" s="174">
        <v>0</v>
      </c>
      <c r="Q513" s="94">
        <v>1</v>
      </c>
      <c r="R513" s="94">
        <v>0</v>
      </c>
    </row>
    <row r="514" spans="1:18" ht="12.75" x14ac:dyDescent="0.2">
      <c r="A514" s="4">
        <v>2705</v>
      </c>
      <c r="B514" s="3" t="s">
        <v>85</v>
      </c>
      <c r="C514" s="28" t="s">
        <v>295</v>
      </c>
      <c r="D514" s="4"/>
      <c r="E514" s="29"/>
      <c r="F514" s="3"/>
      <c r="G514" s="27"/>
      <c r="H514" s="89">
        <v>1E-3</v>
      </c>
      <c r="I514" s="89">
        <v>1E-3</v>
      </c>
      <c r="J514" s="89">
        <v>0.78310000000000002</v>
      </c>
      <c r="K514" s="89">
        <v>0.21490000000000001</v>
      </c>
      <c r="L514" s="89"/>
      <c r="M514" s="89"/>
      <c r="N514" s="89"/>
      <c r="O514" s="89"/>
      <c r="P514" s="174">
        <v>0</v>
      </c>
      <c r="Q514" s="94">
        <v>1</v>
      </c>
      <c r="R514" s="94">
        <v>0</v>
      </c>
    </row>
    <row r="515" spans="1:18" ht="12.75" x14ac:dyDescent="0.2">
      <c r="A515" s="4">
        <v>2666</v>
      </c>
      <c r="B515" s="32" t="s">
        <v>47</v>
      </c>
      <c r="C515" s="28" t="s">
        <v>295</v>
      </c>
      <c r="D515" s="4">
        <v>195</v>
      </c>
      <c r="E515" s="4" t="s">
        <v>370</v>
      </c>
      <c r="F515" s="3">
        <v>44.887</v>
      </c>
      <c r="G515" s="3">
        <v>21.547999999999998</v>
      </c>
      <c r="H515" s="89">
        <v>1E-3</v>
      </c>
      <c r="I515" s="89">
        <v>1E-3</v>
      </c>
      <c r="J515" s="89">
        <v>0.9244</v>
      </c>
      <c r="K515" s="89">
        <v>7.3599999999999999E-2</v>
      </c>
      <c r="L515" s="89">
        <v>1E-3</v>
      </c>
      <c r="M515" s="89">
        <v>1E-3</v>
      </c>
      <c r="N515" s="89">
        <v>0.91600000000000004</v>
      </c>
      <c r="O515" s="89">
        <v>8.2000000000000003E-2</v>
      </c>
      <c r="P515" s="174">
        <v>0</v>
      </c>
      <c r="Q515" s="94">
        <v>1</v>
      </c>
      <c r="R515" s="94">
        <v>0</v>
      </c>
    </row>
    <row r="516" spans="1:18" ht="12.75" x14ac:dyDescent="0.2">
      <c r="A516" s="4">
        <v>2667</v>
      </c>
      <c r="B516" s="3" t="s">
        <v>85</v>
      </c>
      <c r="C516" s="28" t="s">
        <v>295</v>
      </c>
      <c r="D516" s="4"/>
      <c r="E516" s="29"/>
      <c r="F516" s="3"/>
      <c r="G516" s="27"/>
      <c r="H516" s="89">
        <v>1E-3</v>
      </c>
      <c r="I516" s="89">
        <v>1E-3</v>
      </c>
      <c r="J516" s="89">
        <v>0.91649999999999998</v>
      </c>
      <c r="K516" s="89">
        <v>8.1500000000000003E-2</v>
      </c>
      <c r="L516" s="89"/>
      <c r="M516" s="89"/>
      <c r="N516" s="89"/>
      <c r="O516" s="89"/>
      <c r="P516" s="174">
        <v>0</v>
      </c>
      <c r="Q516" s="94">
        <v>1</v>
      </c>
      <c r="R516" s="94">
        <v>0</v>
      </c>
    </row>
    <row r="517" spans="1:18" ht="12.75" x14ac:dyDescent="0.2">
      <c r="A517" s="4">
        <v>2668</v>
      </c>
      <c r="B517" s="3" t="s">
        <v>85</v>
      </c>
      <c r="C517" s="28" t="s">
        <v>295</v>
      </c>
      <c r="D517" s="4"/>
      <c r="E517" s="29"/>
      <c r="F517" s="3"/>
      <c r="G517" s="27"/>
      <c r="H517" s="89">
        <v>1E-3</v>
      </c>
      <c r="I517" s="89">
        <v>1E-3</v>
      </c>
      <c r="J517" s="89">
        <v>0.90710000000000002</v>
      </c>
      <c r="K517" s="89">
        <v>9.0899999999999995E-2</v>
      </c>
      <c r="L517" s="89"/>
      <c r="M517" s="89"/>
      <c r="N517" s="89"/>
      <c r="O517" s="89"/>
      <c r="P517" s="174">
        <v>0</v>
      </c>
      <c r="Q517" s="94">
        <v>1</v>
      </c>
      <c r="R517" s="94">
        <v>0</v>
      </c>
    </row>
    <row r="518" spans="1:18" ht="12.75" x14ac:dyDescent="0.2">
      <c r="A518" s="3" t="s">
        <v>369</v>
      </c>
      <c r="B518" s="32" t="s">
        <v>155</v>
      </c>
      <c r="C518" s="45" t="s">
        <v>348</v>
      </c>
      <c r="D518" s="4">
        <v>196</v>
      </c>
      <c r="E518" s="4" t="s">
        <v>368</v>
      </c>
      <c r="F518" s="26">
        <v>44.183</v>
      </c>
      <c r="G518" s="26">
        <v>21.6</v>
      </c>
      <c r="H518" s="89">
        <v>0.17380000000000001</v>
      </c>
      <c r="I518" s="89">
        <v>1E-3</v>
      </c>
      <c r="J518" s="89">
        <v>0.82420000000000004</v>
      </c>
      <c r="K518" s="89">
        <v>1E-3</v>
      </c>
      <c r="L518" s="89">
        <v>0.27513333333333329</v>
      </c>
      <c r="M518" s="89">
        <v>1E-3</v>
      </c>
      <c r="N518" s="89">
        <v>0.72253333333333336</v>
      </c>
      <c r="O518" s="89">
        <v>1.3333333333333333E-3</v>
      </c>
      <c r="P518" s="174">
        <v>0.23255813953488372</v>
      </c>
      <c r="Q518" s="94">
        <v>0.79</v>
      </c>
      <c r="R518" s="94">
        <v>0.14000000000000001</v>
      </c>
    </row>
    <row r="519" spans="1:18" ht="12.75" x14ac:dyDescent="0.2">
      <c r="A519" s="3" t="s">
        <v>367</v>
      </c>
      <c r="B519" s="32" t="s">
        <v>211</v>
      </c>
      <c r="C519" s="45" t="s">
        <v>348</v>
      </c>
      <c r="D519" s="4"/>
      <c r="E519" s="4"/>
      <c r="F519" s="26"/>
      <c r="G519" s="26"/>
      <c r="H519" s="89">
        <v>0.16900000000000001</v>
      </c>
      <c r="I519" s="89">
        <v>1E-3</v>
      </c>
      <c r="J519" s="89">
        <v>0.82799999999999996</v>
      </c>
      <c r="K519" s="89">
        <v>2E-3</v>
      </c>
      <c r="L519" s="89"/>
      <c r="M519" s="89"/>
      <c r="N519" s="89"/>
      <c r="O519" s="89"/>
      <c r="P519" s="174">
        <v>0.20454545454545456</v>
      </c>
      <c r="Q519" s="94">
        <v>0.79500000000000004</v>
      </c>
      <c r="R519" s="94">
        <v>0.41</v>
      </c>
    </row>
    <row r="520" spans="1:18" ht="12.75" x14ac:dyDescent="0.2">
      <c r="A520" s="4" t="s">
        <v>366</v>
      </c>
      <c r="B520" s="32" t="s">
        <v>155</v>
      </c>
      <c r="C520" s="36" t="s">
        <v>365</v>
      </c>
      <c r="D520" s="4"/>
      <c r="E520" s="4"/>
      <c r="F520" s="26"/>
      <c r="G520" s="26"/>
      <c r="H520" s="89">
        <v>0.48259999999999997</v>
      </c>
      <c r="I520" s="89">
        <v>1E-3</v>
      </c>
      <c r="J520" s="89">
        <v>0.51539999999999997</v>
      </c>
      <c r="K520" s="89">
        <v>1E-3</v>
      </c>
      <c r="L520" s="89"/>
      <c r="M520" s="89"/>
      <c r="N520" s="89"/>
      <c r="O520" s="89"/>
      <c r="P520" s="174">
        <v>0.46666666666666662</v>
      </c>
      <c r="Q520" s="94">
        <v>0.54500000000000004</v>
      </c>
      <c r="R520" s="94">
        <v>0.45</v>
      </c>
    </row>
    <row r="521" spans="1:18" ht="12.75" x14ac:dyDescent="0.2">
      <c r="A521" s="3">
        <v>5615</v>
      </c>
      <c r="B521" s="17" t="s">
        <v>362</v>
      </c>
      <c r="C521" s="29" t="s">
        <v>343</v>
      </c>
      <c r="D521" s="4">
        <v>197</v>
      </c>
      <c r="E521" s="20" t="s">
        <v>364</v>
      </c>
      <c r="F521" s="35">
        <v>44.482999999999997</v>
      </c>
      <c r="G521" s="35">
        <v>22.332999999999998</v>
      </c>
      <c r="H521" s="89">
        <v>1E-3</v>
      </c>
      <c r="I521" s="89">
        <v>1.2E-2</v>
      </c>
      <c r="J521" s="89">
        <v>0.98299999999999998</v>
      </c>
      <c r="K521" s="89">
        <v>4.0000000000000001E-3</v>
      </c>
      <c r="L521" s="89">
        <v>2.3999999999999998E-3</v>
      </c>
      <c r="M521" s="89">
        <v>4.9333333333333338E-3</v>
      </c>
      <c r="N521" s="89">
        <v>0.9906666666666667</v>
      </c>
      <c r="O521" s="89">
        <v>2E-3</v>
      </c>
      <c r="P521" s="174">
        <v>0</v>
      </c>
      <c r="Q521" s="94">
        <v>1</v>
      </c>
      <c r="R521" s="94">
        <v>0</v>
      </c>
    </row>
    <row r="522" spans="1:18" ht="12.75" x14ac:dyDescent="0.2">
      <c r="A522" s="3">
        <v>5616</v>
      </c>
      <c r="B522" s="17" t="s">
        <v>362</v>
      </c>
      <c r="C522" s="29" t="s">
        <v>343</v>
      </c>
      <c r="D522" s="4"/>
      <c r="G522" s="35"/>
      <c r="H522" s="89">
        <v>2.0000000000000001E-4</v>
      </c>
      <c r="I522" s="89">
        <v>1E-3</v>
      </c>
      <c r="J522" s="89">
        <v>0.99780000000000002</v>
      </c>
      <c r="K522" s="89">
        <v>1E-3</v>
      </c>
      <c r="L522" s="89"/>
      <c r="M522" s="89"/>
      <c r="N522" s="89"/>
      <c r="O522" s="89"/>
      <c r="P522" s="174">
        <v>0</v>
      </c>
      <c r="Q522" s="94">
        <v>1</v>
      </c>
      <c r="R522" s="94">
        <v>0</v>
      </c>
    </row>
    <row r="523" spans="1:18" ht="12.75" x14ac:dyDescent="0.2">
      <c r="A523" s="3">
        <v>5617</v>
      </c>
      <c r="B523" s="28" t="s">
        <v>256</v>
      </c>
      <c r="C523" s="29" t="s">
        <v>343</v>
      </c>
      <c r="D523" s="4"/>
      <c r="G523" s="35"/>
      <c r="H523" s="89">
        <v>6.0000000000000001E-3</v>
      </c>
      <c r="I523" s="89">
        <v>1.8E-3</v>
      </c>
      <c r="J523" s="89">
        <v>0.99119999999999997</v>
      </c>
      <c r="K523" s="89">
        <v>1E-3</v>
      </c>
      <c r="L523" s="89"/>
      <c r="M523" s="89"/>
      <c r="N523" s="89"/>
      <c r="O523" s="89"/>
      <c r="P523" s="174">
        <v>2.564102564102564E-2</v>
      </c>
      <c r="Q523" s="94">
        <v>0.97499999999999998</v>
      </c>
      <c r="R523" s="94">
        <v>0.05</v>
      </c>
    </row>
    <row r="524" spans="1:18" ht="12.75" x14ac:dyDescent="0.2">
      <c r="A524" s="25">
        <v>5597</v>
      </c>
      <c r="B524" s="30" t="s">
        <v>343</v>
      </c>
      <c r="C524" s="29" t="s">
        <v>343</v>
      </c>
      <c r="D524" s="4">
        <v>198</v>
      </c>
      <c r="E524" s="20" t="s">
        <v>363</v>
      </c>
      <c r="F524" s="35">
        <v>44.25</v>
      </c>
      <c r="G524" s="35">
        <v>22.533000000000001</v>
      </c>
      <c r="H524" s="89">
        <v>1E-3</v>
      </c>
      <c r="I524" s="89">
        <v>1E-3</v>
      </c>
      <c r="J524" s="89">
        <v>0.98929999999999996</v>
      </c>
      <c r="K524" s="89">
        <v>8.6999999999999994E-3</v>
      </c>
      <c r="L524" s="89">
        <v>2.3333333333333335E-3</v>
      </c>
      <c r="M524" s="89">
        <v>1E-3</v>
      </c>
      <c r="N524" s="89">
        <v>0.9520333333333334</v>
      </c>
      <c r="O524" s="89">
        <v>4.463333333333333E-2</v>
      </c>
      <c r="P524" s="174">
        <v>0</v>
      </c>
      <c r="Q524" s="94">
        <v>1</v>
      </c>
      <c r="R524" s="94">
        <v>0</v>
      </c>
    </row>
    <row r="525" spans="1:18" ht="12.75" x14ac:dyDescent="0.2">
      <c r="A525" s="25">
        <v>5598</v>
      </c>
      <c r="B525" s="17" t="s">
        <v>362</v>
      </c>
      <c r="C525" s="28" t="s">
        <v>295</v>
      </c>
      <c r="D525" s="4"/>
      <c r="G525" s="35"/>
      <c r="H525" s="89">
        <v>1E-3</v>
      </c>
      <c r="I525" s="89">
        <v>1E-3</v>
      </c>
      <c r="J525" s="89">
        <v>0.96</v>
      </c>
      <c r="K525" s="89">
        <v>3.7999999999999999E-2</v>
      </c>
      <c r="L525" s="89"/>
      <c r="M525" s="89"/>
      <c r="N525" s="89"/>
      <c r="O525" s="89"/>
      <c r="P525" s="174">
        <v>0</v>
      </c>
      <c r="Q525" s="94">
        <v>1</v>
      </c>
      <c r="R525" s="94">
        <v>0</v>
      </c>
    </row>
    <row r="526" spans="1:18" ht="12.75" x14ac:dyDescent="0.2">
      <c r="A526" s="25">
        <v>5599</v>
      </c>
      <c r="B526" s="17" t="s">
        <v>362</v>
      </c>
      <c r="C526" s="28" t="s">
        <v>295</v>
      </c>
      <c r="D526" s="4"/>
      <c r="G526" s="35"/>
      <c r="H526" s="89">
        <v>5.0000000000000001E-3</v>
      </c>
      <c r="I526" s="89">
        <v>1E-3</v>
      </c>
      <c r="J526" s="89">
        <v>0.90680000000000005</v>
      </c>
      <c r="K526" s="89">
        <v>8.72E-2</v>
      </c>
      <c r="L526" s="89"/>
      <c r="M526" s="89"/>
      <c r="N526" s="89"/>
      <c r="O526" s="89"/>
      <c r="P526" s="174">
        <v>4.5454545454545456E-2</v>
      </c>
      <c r="Q526" s="94">
        <v>0.95</v>
      </c>
      <c r="R526" s="94">
        <v>0</v>
      </c>
    </row>
    <row r="527" spans="1:18" ht="12.75" x14ac:dyDescent="0.2">
      <c r="A527" s="3">
        <v>2767</v>
      </c>
      <c r="B527" s="3" t="s">
        <v>85</v>
      </c>
      <c r="C527" s="28" t="s">
        <v>295</v>
      </c>
      <c r="D527" s="3">
        <v>199</v>
      </c>
      <c r="E527" s="3" t="s">
        <v>361</v>
      </c>
      <c r="F527" s="27">
        <v>44.895000000000003</v>
      </c>
      <c r="G527" s="27">
        <v>21.488</v>
      </c>
      <c r="H527" s="89">
        <v>1E-3</v>
      </c>
      <c r="I527" s="89">
        <v>1E-3</v>
      </c>
      <c r="J527" s="89">
        <v>0.81979999999999997</v>
      </c>
      <c r="K527" s="89">
        <v>0.1782</v>
      </c>
      <c r="L527" s="89">
        <v>1E-3</v>
      </c>
      <c r="M527" s="89">
        <v>1.3333333333333333E-3</v>
      </c>
      <c r="N527" s="89">
        <v>0.81496666666666673</v>
      </c>
      <c r="O527" s="89">
        <v>0.1827</v>
      </c>
      <c r="P527" s="174">
        <v>0</v>
      </c>
      <c r="Q527" s="94">
        <v>1</v>
      </c>
      <c r="R527" s="94">
        <v>0</v>
      </c>
    </row>
    <row r="528" spans="1:18" ht="12.75" x14ac:dyDescent="0.2">
      <c r="A528" s="3">
        <v>2768</v>
      </c>
      <c r="B528" s="3" t="s">
        <v>85</v>
      </c>
      <c r="C528" s="28" t="s">
        <v>295</v>
      </c>
      <c r="D528" s="3"/>
      <c r="E528" s="3"/>
      <c r="F528" s="27"/>
      <c r="G528" s="27"/>
      <c r="H528" s="89">
        <v>1E-3</v>
      </c>
      <c r="I528" s="89">
        <v>1E-3</v>
      </c>
      <c r="J528" s="89">
        <v>0.82420000000000004</v>
      </c>
      <c r="K528" s="89">
        <v>0.17380000000000001</v>
      </c>
      <c r="L528" s="89"/>
      <c r="M528" s="89"/>
      <c r="N528" s="89"/>
      <c r="O528" s="89"/>
      <c r="P528" s="174">
        <v>0</v>
      </c>
      <c r="Q528" s="94">
        <v>1</v>
      </c>
      <c r="R528" s="94">
        <v>0</v>
      </c>
    </row>
    <row r="529" spans="1:18" ht="12.75" x14ac:dyDescent="0.2">
      <c r="A529" s="3">
        <v>2769</v>
      </c>
      <c r="B529" s="32" t="s">
        <v>47</v>
      </c>
      <c r="C529" s="28" t="s">
        <v>295</v>
      </c>
      <c r="D529" s="3"/>
      <c r="E529" s="3"/>
      <c r="F529" s="27"/>
      <c r="G529" s="27"/>
      <c r="H529" s="89">
        <v>1E-3</v>
      </c>
      <c r="I529" s="89">
        <v>2E-3</v>
      </c>
      <c r="J529" s="89">
        <v>0.80089999999999995</v>
      </c>
      <c r="K529" s="89">
        <v>0.1961</v>
      </c>
      <c r="L529" s="89"/>
      <c r="M529" s="89"/>
      <c r="N529" s="89"/>
      <c r="O529" s="89"/>
      <c r="P529" s="174">
        <v>0</v>
      </c>
      <c r="Q529" s="94">
        <v>1</v>
      </c>
      <c r="R529" s="94">
        <v>0</v>
      </c>
    </row>
    <row r="530" spans="1:18" ht="12.75" x14ac:dyDescent="0.2">
      <c r="A530" s="3">
        <v>3835</v>
      </c>
      <c r="B530" s="32" t="s">
        <v>157</v>
      </c>
      <c r="C530" s="33" t="s">
        <v>352</v>
      </c>
      <c r="D530" s="4">
        <v>200</v>
      </c>
      <c r="E530" s="29" t="s">
        <v>360</v>
      </c>
      <c r="F530" s="26">
        <v>43.771999999999998</v>
      </c>
      <c r="G530" s="26">
        <v>21.931999999999999</v>
      </c>
      <c r="H530" s="89">
        <v>0.28389999999999999</v>
      </c>
      <c r="I530" s="89">
        <v>0.2208</v>
      </c>
      <c r="J530" s="89">
        <v>0.48130000000000001</v>
      </c>
      <c r="K530" s="89">
        <v>1.4E-2</v>
      </c>
      <c r="L530" s="89">
        <v>0.36673333333333336</v>
      </c>
      <c r="M530" s="89">
        <v>0.16373333333333331</v>
      </c>
      <c r="N530" s="89">
        <v>0.46416666666666667</v>
      </c>
      <c r="O530" s="89">
        <v>5.3333333333333332E-3</v>
      </c>
      <c r="P530" s="174">
        <v>0.22222222222222221</v>
      </c>
      <c r="Q530" s="94">
        <v>0.77</v>
      </c>
      <c r="R530" s="94">
        <v>0.18</v>
      </c>
    </row>
    <row r="531" spans="1:18" ht="12.75" x14ac:dyDescent="0.2">
      <c r="A531" s="3">
        <v>3836</v>
      </c>
      <c r="B531" s="32" t="s">
        <v>157</v>
      </c>
      <c r="C531" s="33" t="s">
        <v>352</v>
      </c>
      <c r="D531" s="4"/>
      <c r="E531" s="29"/>
      <c r="F531" s="26"/>
      <c r="G531" s="26"/>
      <c r="H531" s="89">
        <v>0.32090000000000002</v>
      </c>
      <c r="I531" s="89">
        <v>0.17899999999999999</v>
      </c>
      <c r="J531" s="89">
        <v>0.49909999999999999</v>
      </c>
      <c r="K531" s="89">
        <v>1E-3</v>
      </c>
      <c r="L531" s="89"/>
      <c r="M531" s="89"/>
      <c r="N531" s="89"/>
      <c r="O531" s="89"/>
      <c r="P531" s="174">
        <v>0.31111111111111112</v>
      </c>
      <c r="Q531" s="94">
        <v>0.69499999999999995</v>
      </c>
      <c r="R531" s="94">
        <v>0.23</v>
      </c>
    </row>
    <row r="532" spans="1:18" ht="12.75" x14ac:dyDescent="0.2">
      <c r="A532" s="3">
        <v>3837</v>
      </c>
      <c r="B532" s="32" t="s">
        <v>215</v>
      </c>
      <c r="C532" s="33" t="s">
        <v>359</v>
      </c>
      <c r="D532" s="4"/>
      <c r="H532" s="89">
        <v>0.49540000000000001</v>
      </c>
      <c r="I532" s="89">
        <v>9.1399999999999995E-2</v>
      </c>
      <c r="J532" s="89">
        <v>0.41210000000000002</v>
      </c>
      <c r="K532" s="89">
        <v>1E-3</v>
      </c>
      <c r="L532" s="89"/>
      <c r="M532" s="89"/>
      <c r="N532" s="89"/>
      <c r="O532" s="89"/>
      <c r="P532" s="174">
        <v>0.52272727272727271</v>
      </c>
      <c r="Q532" s="94">
        <v>0.48499999999999999</v>
      </c>
      <c r="R532" s="94">
        <v>0.23</v>
      </c>
    </row>
    <row r="533" spans="1:18" ht="12.75" x14ac:dyDescent="0.2">
      <c r="A533" s="3">
        <v>4504</v>
      </c>
      <c r="B533" s="32" t="s">
        <v>215</v>
      </c>
      <c r="C533" s="29" t="s">
        <v>343</v>
      </c>
      <c r="D533" s="3">
        <v>201</v>
      </c>
      <c r="E533" s="3" t="s">
        <v>358</v>
      </c>
      <c r="F533" s="46">
        <v>44.177</v>
      </c>
      <c r="G533" s="46">
        <v>22.312999999999999</v>
      </c>
      <c r="H533" s="89">
        <v>1.32E-2</v>
      </c>
      <c r="I533" s="89">
        <v>1E-3</v>
      </c>
      <c r="J533" s="89">
        <v>0.98480000000000001</v>
      </c>
      <c r="K533" s="89">
        <v>1E-3</v>
      </c>
      <c r="L533" s="89">
        <v>1.6E-2</v>
      </c>
      <c r="M533" s="89">
        <v>1.3333333333333333E-3</v>
      </c>
      <c r="N533" s="89">
        <v>0.98166666666666658</v>
      </c>
      <c r="O533" s="89">
        <v>1E-3</v>
      </c>
      <c r="P533" s="174">
        <v>4.6511627906976744E-2</v>
      </c>
      <c r="Q533" s="94">
        <v>0.95</v>
      </c>
      <c r="R533" s="94">
        <v>0.1</v>
      </c>
    </row>
    <row r="534" spans="1:18" ht="12.75" x14ac:dyDescent="0.2">
      <c r="A534" s="3">
        <v>4505</v>
      </c>
      <c r="B534" s="32" t="s">
        <v>215</v>
      </c>
      <c r="C534" s="45" t="s">
        <v>348</v>
      </c>
      <c r="D534" s="3"/>
      <c r="E534" s="3"/>
      <c r="F534" s="46"/>
      <c r="G534" s="46"/>
      <c r="H534" s="89">
        <v>3.3799999999999997E-2</v>
      </c>
      <c r="I534" s="89">
        <v>2E-3</v>
      </c>
      <c r="J534" s="89">
        <v>0.96319999999999995</v>
      </c>
      <c r="K534" s="89">
        <v>1E-3</v>
      </c>
      <c r="L534" s="89"/>
      <c r="M534" s="89"/>
      <c r="N534" s="89"/>
      <c r="O534" s="89"/>
      <c r="P534" s="174">
        <v>4.878048780487805E-2</v>
      </c>
      <c r="Q534" s="94">
        <v>0.94499999999999995</v>
      </c>
      <c r="R534" s="94">
        <v>0.11</v>
      </c>
    </row>
    <row r="535" spans="1:18" ht="12.75" x14ac:dyDescent="0.2">
      <c r="A535" s="3">
        <v>4506</v>
      </c>
      <c r="B535" s="32" t="s">
        <v>215</v>
      </c>
      <c r="C535" s="29" t="s">
        <v>343</v>
      </c>
      <c r="D535" s="3"/>
      <c r="E535" s="3"/>
      <c r="F535" s="46"/>
      <c r="G535" s="46"/>
      <c r="H535" s="89">
        <v>1E-3</v>
      </c>
      <c r="I535" s="89">
        <v>1E-3</v>
      </c>
      <c r="J535" s="89">
        <v>0.997</v>
      </c>
      <c r="K535" s="89">
        <v>1E-3</v>
      </c>
      <c r="L535" s="89"/>
      <c r="M535" s="89"/>
      <c r="N535" s="89"/>
      <c r="O535" s="89"/>
      <c r="P535" s="174">
        <v>2.2727272727272728E-2</v>
      </c>
      <c r="Q535" s="94">
        <v>0.97499999999999998</v>
      </c>
      <c r="R535" s="94">
        <v>0.05</v>
      </c>
    </row>
    <row r="536" spans="1:18" ht="12.75" x14ac:dyDescent="0.2">
      <c r="A536" s="3" t="s">
        <v>357</v>
      </c>
      <c r="B536" s="3" t="s">
        <v>87</v>
      </c>
      <c r="C536" s="29" t="s">
        <v>343</v>
      </c>
      <c r="D536" s="4">
        <v>202</v>
      </c>
      <c r="E536" s="4" t="s">
        <v>356</v>
      </c>
      <c r="F536" s="26">
        <v>44.292000000000002</v>
      </c>
      <c r="G536" s="26">
        <v>22.358000000000001</v>
      </c>
      <c r="H536" s="89">
        <v>2.9999999999999997E-4</v>
      </c>
      <c r="I536" s="89">
        <v>1E-3</v>
      </c>
      <c r="J536" s="89">
        <v>0.99770000000000003</v>
      </c>
      <c r="K536" s="89">
        <v>1E-3</v>
      </c>
      <c r="L536" s="89">
        <v>7.6666666666666669E-4</v>
      </c>
      <c r="M536" s="89">
        <v>1E-3</v>
      </c>
      <c r="N536" s="89">
        <v>0.9972333333333333</v>
      </c>
      <c r="O536" s="89">
        <v>1E-3</v>
      </c>
      <c r="P536" s="174">
        <v>0</v>
      </c>
      <c r="Q536" s="94">
        <v>1</v>
      </c>
      <c r="R536" s="94">
        <v>0</v>
      </c>
    </row>
    <row r="537" spans="1:18" ht="12.75" x14ac:dyDescent="0.2">
      <c r="A537" s="3" t="s">
        <v>355</v>
      </c>
      <c r="B537" s="3" t="s">
        <v>87</v>
      </c>
      <c r="C537" s="29" t="s">
        <v>343</v>
      </c>
      <c r="D537" s="4"/>
      <c r="E537" s="4"/>
      <c r="F537" s="26"/>
      <c r="G537" s="26"/>
      <c r="H537" s="89">
        <v>1E-3</v>
      </c>
      <c r="I537" s="89">
        <v>1E-3</v>
      </c>
      <c r="J537" s="89">
        <v>0.997</v>
      </c>
      <c r="K537" s="89">
        <v>1E-3</v>
      </c>
      <c r="L537" s="89"/>
      <c r="M537" s="89"/>
      <c r="N537" s="89"/>
      <c r="O537" s="89"/>
      <c r="P537" s="174">
        <v>0</v>
      </c>
      <c r="Q537" s="94">
        <v>1</v>
      </c>
      <c r="R537" s="94">
        <v>0</v>
      </c>
    </row>
    <row r="538" spans="1:18" ht="12.75" x14ac:dyDescent="0.2">
      <c r="A538" s="3" t="s">
        <v>354</v>
      </c>
      <c r="B538" s="3" t="s">
        <v>87</v>
      </c>
      <c r="C538" s="29" t="s">
        <v>343</v>
      </c>
      <c r="D538" s="4"/>
      <c r="E538" s="4"/>
      <c r="F538" s="26"/>
      <c r="G538" s="26"/>
      <c r="H538" s="89">
        <v>1E-3</v>
      </c>
      <c r="I538" s="89">
        <v>1E-3</v>
      </c>
      <c r="J538" s="89">
        <v>0.997</v>
      </c>
      <c r="K538" s="89">
        <v>1E-3</v>
      </c>
      <c r="L538" s="89"/>
      <c r="M538" s="89"/>
      <c r="N538" s="89"/>
      <c r="O538" s="89"/>
      <c r="P538" s="174">
        <v>0</v>
      </c>
      <c r="Q538" s="94">
        <v>1</v>
      </c>
      <c r="R538" s="94">
        <v>0</v>
      </c>
    </row>
    <row r="539" spans="1:18" ht="12.75" x14ac:dyDescent="0.2">
      <c r="A539" s="42">
        <v>4813</v>
      </c>
      <c r="B539" s="45" t="s">
        <v>215</v>
      </c>
      <c r="C539" s="29" t="s">
        <v>343</v>
      </c>
      <c r="D539" s="4">
        <v>203</v>
      </c>
      <c r="E539" s="8" t="s">
        <v>353</v>
      </c>
      <c r="F539" s="26">
        <v>44.003</v>
      </c>
      <c r="G539" s="26">
        <v>22.344999999999999</v>
      </c>
      <c r="H539" s="89">
        <v>9.1000000000000004E-3</v>
      </c>
      <c r="I539" s="89">
        <v>1E-3</v>
      </c>
      <c r="J539" s="89">
        <v>0.9889</v>
      </c>
      <c r="K539" s="89">
        <v>1E-3</v>
      </c>
      <c r="L539" s="89">
        <v>3.2366666666666662E-2</v>
      </c>
      <c r="M539" s="89">
        <v>1.883333333333333E-2</v>
      </c>
      <c r="N539" s="89">
        <v>0.94779999999999998</v>
      </c>
      <c r="O539" s="89">
        <v>1E-3</v>
      </c>
      <c r="P539" s="174">
        <v>2.2727272727272728E-2</v>
      </c>
      <c r="Q539" s="94">
        <v>0.97499999999999998</v>
      </c>
      <c r="R539" s="94">
        <v>0.05</v>
      </c>
    </row>
    <row r="540" spans="1:18" ht="12.75" x14ac:dyDescent="0.2">
      <c r="A540" s="42">
        <v>4814</v>
      </c>
      <c r="B540" s="28" t="s">
        <v>149</v>
      </c>
      <c r="C540" s="45" t="s">
        <v>348</v>
      </c>
      <c r="D540" s="4"/>
      <c r="E540" s="4"/>
      <c r="F540" s="26"/>
      <c r="G540" s="26"/>
      <c r="H540" s="89">
        <v>2.3099999999999999E-2</v>
      </c>
      <c r="I540" s="89">
        <v>1.0999999999999999E-2</v>
      </c>
      <c r="J540" s="89">
        <v>0.96489999999999998</v>
      </c>
      <c r="K540" s="89">
        <v>1E-3</v>
      </c>
      <c r="L540" s="89"/>
      <c r="M540" s="89"/>
      <c r="N540" s="89"/>
      <c r="O540" s="89"/>
      <c r="P540" s="174">
        <v>4.6511627906976744E-2</v>
      </c>
      <c r="Q540" s="94">
        <v>0.95</v>
      </c>
      <c r="R540" s="94">
        <v>0.1</v>
      </c>
    </row>
    <row r="541" spans="1:18" ht="12.75" x14ac:dyDescent="0.2">
      <c r="A541" s="3">
        <v>4815</v>
      </c>
      <c r="B541" s="28" t="s">
        <v>149</v>
      </c>
      <c r="C541" s="92" t="s">
        <v>352</v>
      </c>
      <c r="D541" s="4"/>
      <c r="E541" s="4"/>
      <c r="F541" s="26"/>
      <c r="G541" s="26"/>
      <c r="H541" s="89">
        <v>6.4899999999999999E-2</v>
      </c>
      <c r="I541" s="89">
        <v>4.4499999999999998E-2</v>
      </c>
      <c r="J541" s="89">
        <v>0.88959999999999995</v>
      </c>
      <c r="K541" s="89">
        <v>1E-3</v>
      </c>
      <c r="L541" s="89"/>
      <c r="M541" s="89"/>
      <c r="N541" s="89"/>
      <c r="O541" s="89"/>
      <c r="P541" s="174">
        <v>9.5238095238095233E-2</v>
      </c>
      <c r="Q541" s="94">
        <v>0.9</v>
      </c>
      <c r="R541" s="94">
        <v>0.1</v>
      </c>
    </row>
    <row r="542" spans="1:18" ht="12.75" x14ac:dyDescent="0.2">
      <c r="A542" s="4">
        <v>2735</v>
      </c>
      <c r="B542" s="32" t="s">
        <v>47</v>
      </c>
      <c r="C542" s="28" t="s">
        <v>295</v>
      </c>
      <c r="D542" s="4">
        <v>204</v>
      </c>
      <c r="E542" s="29" t="s">
        <v>351</v>
      </c>
      <c r="F542" s="27">
        <v>45.116999999999997</v>
      </c>
      <c r="G542" s="27">
        <v>21.367000000000001</v>
      </c>
      <c r="H542" s="89">
        <v>1E-3</v>
      </c>
      <c r="I542" s="89">
        <v>1E-3</v>
      </c>
      <c r="J542" s="89">
        <v>0.78810000000000002</v>
      </c>
      <c r="K542" s="89">
        <v>0.2099</v>
      </c>
      <c r="L542" s="89">
        <v>1E-3</v>
      </c>
      <c r="M542" s="89">
        <v>1E-3</v>
      </c>
      <c r="N542" s="89">
        <v>0.76300000000000001</v>
      </c>
      <c r="O542" s="89">
        <v>0.23500000000000001</v>
      </c>
      <c r="P542" s="174">
        <v>0</v>
      </c>
      <c r="Q542" s="94">
        <v>1</v>
      </c>
      <c r="R542" s="94">
        <v>0</v>
      </c>
    </row>
    <row r="543" spans="1:18" ht="12.75" x14ac:dyDescent="0.2">
      <c r="A543" s="4">
        <v>2736</v>
      </c>
      <c r="B543" s="32" t="s">
        <v>47</v>
      </c>
      <c r="C543" s="28" t="s">
        <v>295</v>
      </c>
      <c r="D543" s="4"/>
      <c r="E543" s="29"/>
      <c r="F543" s="3"/>
      <c r="G543" s="27"/>
      <c r="H543" s="89">
        <v>1E-3</v>
      </c>
      <c r="I543" s="89">
        <v>1E-3</v>
      </c>
      <c r="J543" s="89">
        <v>0.75980000000000003</v>
      </c>
      <c r="K543" s="89">
        <v>0.2382</v>
      </c>
      <c r="L543" s="89"/>
      <c r="M543" s="89"/>
      <c r="N543" s="89"/>
      <c r="O543" s="89"/>
      <c r="P543" s="174">
        <v>0</v>
      </c>
      <c r="Q543" s="94">
        <v>1</v>
      </c>
      <c r="R543" s="94">
        <v>0</v>
      </c>
    </row>
    <row r="544" spans="1:18" ht="12.75" x14ac:dyDescent="0.2">
      <c r="A544" s="4">
        <v>2737</v>
      </c>
      <c r="B544" s="32" t="s">
        <v>27</v>
      </c>
      <c r="C544" s="28" t="s">
        <v>295</v>
      </c>
      <c r="D544" s="4"/>
      <c r="E544" s="29"/>
      <c r="F544" s="3"/>
      <c r="G544" s="27"/>
      <c r="H544" s="89">
        <v>1E-3</v>
      </c>
      <c r="I544" s="89">
        <v>1E-3</v>
      </c>
      <c r="J544" s="89">
        <v>0.74109999999999998</v>
      </c>
      <c r="K544" s="89">
        <v>0.25690000000000002</v>
      </c>
      <c r="L544" s="89"/>
      <c r="M544" s="89"/>
      <c r="N544" s="89"/>
      <c r="O544" s="89"/>
      <c r="P544" s="174">
        <v>0</v>
      </c>
      <c r="Q544" s="94">
        <v>1</v>
      </c>
      <c r="R544" s="94">
        <v>0</v>
      </c>
    </row>
    <row r="545" spans="1:18" ht="12.75" x14ac:dyDescent="0.2">
      <c r="A545" s="3">
        <v>3793</v>
      </c>
      <c r="B545" s="32" t="s">
        <v>159</v>
      </c>
      <c r="C545" s="45" t="s">
        <v>348</v>
      </c>
      <c r="D545" s="4">
        <v>205</v>
      </c>
      <c r="E545" s="29" t="s">
        <v>349</v>
      </c>
      <c r="F545" s="26">
        <v>44.011000000000003</v>
      </c>
      <c r="G545" s="26">
        <v>21.966999999999999</v>
      </c>
      <c r="H545" s="89">
        <v>3.5799999999999998E-2</v>
      </c>
      <c r="I545" s="89">
        <v>1E-3</v>
      </c>
      <c r="J545" s="89">
        <v>0.96220000000000006</v>
      </c>
      <c r="K545" s="89">
        <v>1E-3</v>
      </c>
      <c r="L545" s="89">
        <v>2.4333333333333335E-2</v>
      </c>
      <c r="M545" s="89">
        <v>1.1333333333333334E-3</v>
      </c>
      <c r="N545" s="89">
        <v>0.97353333333333347</v>
      </c>
      <c r="O545" s="89">
        <v>1E-3</v>
      </c>
      <c r="P545" s="174">
        <v>0.05</v>
      </c>
      <c r="Q545" s="94">
        <v>0.94499999999999995</v>
      </c>
      <c r="R545" s="94">
        <v>0.11</v>
      </c>
    </row>
    <row r="546" spans="1:18" ht="12.75" x14ac:dyDescent="0.2">
      <c r="A546" s="3">
        <v>3794</v>
      </c>
      <c r="B546" s="32" t="s">
        <v>159</v>
      </c>
      <c r="C546" s="29" t="s">
        <v>343</v>
      </c>
      <c r="D546" s="4"/>
      <c r="E546" s="29"/>
      <c r="F546" s="26"/>
      <c r="G546" s="26"/>
      <c r="H546" s="89">
        <v>5.0000000000000001E-4</v>
      </c>
      <c r="I546" s="89">
        <v>1E-3</v>
      </c>
      <c r="J546" s="89">
        <v>0.99750000000000005</v>
      </c>
      <c r="K546" s="89">
        <v>1E-3</v>
      </c>
      <c r="L546" s="89"/>
      <c r="M546" s="89"/>
      <c r="N546" s="89"/>
      <c r="O546" s="89"/>
      <c r="P546" s="174">
        <v>0</v>
      </c>
      <c r="Q546" s="94">
        <v>1</v>
      </c>
      <c r="R546" s="94">
        <v>0</v>
      </c>
    </row>
    <row r="547" spans="1:18" ht="12.75" x14ac:dyDescent="0.2">
      <c r="A547" s="3">
        <v>3806</v>
      </c>
      <c r="B547" s="44" t="s">
        <v>215</v>
      </c>
      <c r="C547" s="45" t="s">
        <v>348</v>
      </c>
      <c r="D547" s="4"/>
      <c r="E547" s="29"/>
      <c r="F547" s="26"/>
      <c r="G547" s="26"/>
      <c r="H547" s="89">
        <v>3.6700000000000003E-2</v>
      </c>
      <c r="I547" s="89">
        <v>1.4E-3</v>
      </c>
      <c r="J547" s="89">
        <v>0.96089999999999998</v>
      </c>
      <c r="K547" s="89">
        <v>1E-3</v>
      </c>
      <c r="L547" s="89"/>
      <c r="M547" s="89"/>
      <c r="N547" s="89"/>
      <c r="O547" s="89"/>
      <c r="P547" s="174">
        <v>4.6511627906976744E-2</v>
      </c>
      <c r="Q547" s="94">
        <v>0.95</v>
      </c>
      <c r="R547" s="94">
        <v>0.1</v>
      </c>
    </row>
    <row r="548" spans="1:18" ht="12.75" x14ac:dyDescent="0.2">
      <c r="A548" s="3">
        <v>5068</v>
      </c>
      <c r="B548" s="3" t="s">
        <v>95</v>
      </c>
      <c r="C548" s="28" t="s">
        <v>295</v>
      </c>
      <c r="D548" s="4">
        <v>206</v>
      </c>
      <c r="E548" s="29" t="s">
        <v>347</v>
      </c>
      <c r="F548" s="27">
        <v>48.982999999999997</v>
      </c>
      <c r="G548" s="27">
        <v>21.25</v>
      </c>
      <c r="H548" s="89">
        <v>1E-3</v>
      </c>
      <c r="I548" s="89">
        <v>1E-3</v>
      </c>
      <c r="J548" s="89">
        <v>0.877</v>
      </c>
      <c r="K548" s="89">
        <v>0.121</v>
      </c>
      <c r="L548" s="89">
        <v>1E-3</v>
      </c>
      <c r="M548" s="89">
        <v>1E-3</v>
      </c>
      <c r="N548" s="89">
        <v>0.82186666666666663</v>
      </c>
      <c r="O548" s="89">
        <v>0.17613333333333334</v>
      </c>
      <c r="P548" s="174">
        <v>0</v>
      </c>
      <c r="Q548" s="94">
        <v>1</v>
      </c>
      <c r="R548" s="94">
        <v>0</v>
      </c>
    </row>
    <row r="549" spans="1:18" ht="12.75" x14ac:dyDescent="0.2">
      <c r="A549" s="3">
        <v>5069</v>
      </c>
      <c r="B549" s="44" t="s">
        <v>17</v>
      </c>
      <c r="C549" s="28" t="s">
        <v>295</v>
      </c>
      <c r="D549" s="4"/>
      <c r="E549" s="29"/>
      <c r="F549" s="3"/>
      <c r="G549" s="27"/>
      <c r="H549" s="89">
        <v>1E-3</v>
      </c>
      <c r="I549" s="89">
        <v>1E-3</v>
      </c>
      <c r="J549" s="89">
        <v>0.81359999999999999</v>
      </c>
      <c r="K549" s="89">
        <v>0.18440000000000001</v>
      </c>
      <c r="L549" s="89"/>
      <c r="M549" s="89"/>
      <c r="N549" s="89"/>
      <c r="O549" s="89"/>
      <c r="P549" s="174">
        <v>0</v>
      </c>
      <c r="Q549" s="94">
        <v>1</v>
      </c>
      <c r="R549" s="94">
        <v>0</v>
      </c>
    </row>
    <row r="550" spans="1:18" ht="12.75" x14ac:dyDescent="0.2">
      <c r="A550" s="3">
        <v>5070</v>
      </c>
      <c r="B550" s="3" t="s">
        <v>95</v>
      </c>
      <c r="C550" s="28" t="s">
        <v>295</v>
      </c>
      <c r="D550" s="4"/>
      <c r="E550" s="29"/>
      <c r="F550" s="3"/>
      <c r="G550" s="27"/>
      <c r="H550" s="89">
        <v>1E-3</v>
      </c>
      <c r="I550" s="89">
        <v>1E-3</v>
      </c>
      <c r="J550" s="89">
        <v>0.77500000000000002</v>
      </c>
      <c r="K550" s="89">
        <v>0.223</v>
      </c>
      <c r="L550" s="89"/>
      <c r="M550" s="89"/>
      <c r="N550" s="89"/>
      <c r="O550" s="89"/>
      <c r="P550" s="174">
        <v>0</v>
      </c>
      <c r="Q550" s="94">
        <v>1</v>
      </c>
      <c r="R550" s="94">
        <v>0</v>
      </c>
    </row>
    <row r="551" spans="1:18" ht="12.75" x14ac:dyDescent="0.2">
      <c r="A551" s="3">
        <v>4944</v>
      </c>
      <c r="B551" s="3" t="s">
        <v>95</v>
      </c>
      <c r="C551" s="29" t="s">
        <v>343</v>
      </c>
      <c r="D551" s="3">
        <v>207</v>
      </c>
      <c r="E551" s="3" t="s">
        <v>346</v>
      </c>
      <c r="F551" s="27">
        <v>48.354799999999997</v>
      </c>
      <c r="G551" s="27">
        <v>22.649699999999999</v>
      </c>
      <c r="H551" s="89">
        <v>1E-3</v>
      </c>
      <c r="I551" s="89">
        <v>1E-3</v>
      </c>
      <c r="J551" s="89">
        <v>0.997</v>
      </c>
      <c r="K551" s="89">
        <v>1E-3</v>
      </c>
      <c r="L551" s="89">
        <v>1E-3</v>
      </c>
      <c r="M551" s="89">
        <v>1E-3</v>
      </c>
      <c r="N551" s="89">
        <v>0.997</v>
      </c>
      <c r="O551" s="89">
        <v>1E-3</v>
      </c>
      <c r="P551" s="174">
        <v>0</v>
      </c>
      <c r="Q551" s="94">
        <v>1</v>
      </c>
      <c r="R551" s="94">
        <v>0</v>
      </c>
    </row>
    <row r="552" spans="1:18" ht="12.75" x14ac:dyDescent="0.2">
      <c r="A552" s="3">
        <v>4945</v>
      </c>
      <c r="B552" s="3" t="s">
        <v>95</v>
      </c>
      <c r="C552" s="29" t="s">
        <v>343</v>
      </c>
      <c r="D552" s="3"/>
      <c r="E552" s="3"/>
      <c r="F552" s="27"/>
      <c r="G552" s="27"/>
      <c r="H552" s="89">
        <v>1E-3</v>
      </c>
      <c r="I552" s="89">
        <v>1E-3</v>
      </c>
      <c r="J552" s="89">
        <v>0.997</v>
      </c>
      <c r="K552" s="89">
        <v>1E-3</v>
      </c>
      <c r="L552" s="89"/>
      <c r="M552" s="89"/>
      <c r="N552" s="89"/>
      <c r="O552" s="89"/>
      <c r="P552" s="174">
        <v>0</v>
      </c>
      <c r="Q552" s="94">
        <v>1</v>
      </c>
      <c r="R552" s="94">
        <v>0</v>
      </c>
    </row>
    <row r="553" spans="1:18" ht="12.75" x14ac:dyDescent="0.2">
      <c r="A553" s="3">
        <v>4946</v>
      </c>
      <c r="B553" s="3" t="s">
        <v>95</v>
      </c>
      <c r="C553" s="29" t="s">
        <v>343</v>
      </c>
      <c r="D553" s="4"/>
      <c r="F553" s="43"/>
      <c r="G553" s="43"/>
      <c r="H553" s="89">
        <v>1E-3</v>
      </c>
      <c r="I553" s="89">
        <v>1E-3</v>
      </c>
      <c r="J553" s="89">
        <v>0.997</v>
      </c>
      <c r="K553" s="89">
        <v>1E-3</v>
      </c>
      <c r="L553" s="89"/>
      <c r="M553" s="89"/>
      <c r="N553" s="89"/>
      <c r="O553" s="89"/>
      <c r="P553" s="174">
        <v>0</v>
      </c>
      <c r="Q553" s="94">
        <v>1</v>
      </c>
      <c r="R553" s="94">
        <v>0</v>
      </c>
    </row>
    <row r="554" spans="1:18" ht="12.75" x14ac:dyDescent="0.2">
      <c r="A554" s="137">
        <v>4967</v>
      </c>
      <c r="B554" s="3" t="s">
        <v>95</v>
      </c>
      <c r="C554" s="29" t="s">
        <v>343</v>
      </c>
      <c r="D554" s="4">
        <v>208</v>
      </c>
      <c r="E554" s="8" t="s">
        <v>345</v>
      </c>
      <c r="F554" s="26">
        <v>48.974699999999999</v>
      </c>
      <c r="G554" s="26">
        <v>24.9389</v>
      </c>
      <c r="H554" s="89">
        <v>1E-3</v>
      </c>
      <c r="I554" s="89">
        <v>1E-3</v>
      </c>
      <c r="J554" s="89">
        <v>0.997</v>
      </c>
      <c r="K554" s="89">
        <v>1E-3</v>
      </c>
      <c r="L554" s="89">
        <v>1E-3</v>
      </c>
      <c r="M554" s="89">
        <v>1E-3</v>
      </c>
      <c r="N554" s="89">
        <v>0.997</v>
      </c>
      <c r="O554" s="89">
        <v>1E-3</v>
      </c>
      <c r="P554" s="174">
        <v>0</v>
      </c>
      <c r="Q554" s="94">
        <v>1</v>
      </c>
      <c r="R554" s="94">
        <v>0</v>
      </c>
    </row>
    <row r="555" spans="1:18" ht="12.75" x14ac:dyDescent="0.2">
      <c r="A555" s="67">
        <v>4968</v>
      </c>
      <c r="B555" s="3" t="s">
        <v>95</v>
      </c>
      <c r="C555" s="29" t="s">
        <v>343</v>
      </c>
      <c r="D555" s="4"/>
      <c r="F555" s="26"/>
      <c r="G555" s="26"/>
      <c r="H555" s="89">
        <v>1E-3</v>
      </c>
      <c r="I555" s="89">
        <v>1E-3</v>
      </c>
      <c r="J555" s="89">
        <v>0.997</v>
      </c>
      <c r="K555" s="89">
        <v>1E-3</v>
      </c>
      <c r="L555" s="89"/>
      <c r="M555" s="89"/>
      <c r="N555" s="89"/>
      <c r="O555" s="89"/>
      <c r="P555" s="174">
        <v>0</v>
      </c>
      <c r="Q555" s="94">
        <v>1</v>
      </c>
      <c r="R555" s="94">
        <v>0</v>
      </c>
    </row>
    <row r="556" spans="1:18" ht="12.75" x14ac:dyDescent="0.2">
      <c r="A556" s="137">
        <v>4969</v>
      </c>
      <c r="B556" s="3" t="s">
        <v>95</v>
      </c>
      <c r="C556" s="29" t="s">
        <v>343</v>
      </c>
      <c r="D556" s="4"/>
      <c r="F556" s="26"/>
      <c r="G556" s="26"/>
      <c r="H556" s="89">
        <v>1E-3</v>
      </c>
      <c r="I556" s="89">
        <v>1E-3</v>
      </c>
      <c r="J556" s="89">
        <v>0.997</v>
      </c>
      <c r="K556" s="89">
        <v>1E-3</v>
      </c>
      <c r="L556" s="89"/>
      <c r="M556" s="89"/>
      <c r="N556" s="89"/>
      <c r="O556" s="89"/>
      <c r="P556" s="174">
        <v>0</v>
      </c>
      <c r="Q556" s="94">
        <v>1</v>
      </c>
      <c r="R556" s="94">
        <v>0</v>
      </c>
    </row>
    <row r="557" spans="1:18" ht="12.75" x14ac:dyDescent="0.2">
      <c r="A557" s="3">
        <v>4950</v>
      </c>
      <c r="B557" s="3" t="s">
        <v>81</v>
      </c>
      <c r="C557" s="29" t="s">
        <v>343</v>
      </c>
      <c r="D557" s="4">
        <v>209</v>
      </c>
      <c r="E557" s="8" t="s">
        <v>344</v>
      </c>
      <c r="F557" s="26">
        <v>48.701099999999997</v>
      </c>
      <c r="G557" s="26">
        <v>23.634499999999999</v>
      </c>
      <c r="H557" s="89">
        <v>1E-3</v>
      </c>
      <c r="I557" s="89">
        <v>1E-3</v>
      </c>
      <c r="J557" s="89">
        <v>0.997</v>
      </c>
      <c r="K557" s="89">
        <v>1E-3</v>
      </c>
      <c r="L557" s="89">
        <v>1E-3</v>
      </c>
      <c r="M557" s="89">
        <v>1E-3</v>
      </c>
      <c r="N557" s="89">
        <v>0.98296666666666666</v>
      </c>
      <c r="O557" s="89">
        <v>1.5033333333333334E-2</v>
      </c>
      <c r="P557" s="174">
        <v>0</v>
      </c>
      <c r="Q557" s="94">
        <v>1</v>
      </c>
      <c r="R557" s="94">
        <v>0</v>
      </c>
    </row>
    <row r="558" spans="1:18" ht="12.75" x14ac:dyDescent="0.2">
      <c r="A558" s="42">
        <v>4951</v>
      </c>
      <c r="B558" s="42" t="s">
        <v>81</v>
      </c>
      <c r="C558" s="28" t="s">
        <v>295</v>
      </c>
      <c r="D558" s="4"/>
      <c r="F558" s="26"/>
      <c r="G558" s="26"/>
      <c r="H558" s="89">
        <v>1E-3</v>
      </c>
      <c r="I558" s="89">
        <v>1E-3</v>
      </c>
      <c r="J558" s="89">
        <v>0.95789999999999997</v>
      </c>
      <c r="K558" s="89">
        <v>4.0099999999999997E-2</v>
      </c>
      <c r="L558" s="89"/>
      <c r="M558" s="89"/>
      <c r="N558" s="89"/>
      <c r="O558" s="89"/>
      <c r="P558" s="174">
        <v>0</v>
      </c>
      <c r="Q558" s="94">
        <v>1</v>
      </c>
      <c r="R558" s="94">
        <v>0</v>
      </c>
    </row>
    <row r="559" spans="1:18" s="38" customFormat="1" ht="12.75" x14ac:dyDescent="0.2">
      <c r="A559" s="41">
        <v>4952</v>
      </c>
      <c r="B559" s="41" t="s">
        <v>81</v>
      </c>
      <c r="C559" s="40" t="s">
        <v>343</v>
      </c>
      <c r="D559" s="11"/>
      <c r="F559" s="39"/>
      <c r="G559" s="39"/>
      <c r="H559" s="91">
        <v>1E-3</v>
      </c>
      <c r="I559" s="91">
        <v>1E-3</v>
      </c>
      <c r="J559" s="91">
        <v>0.99399999999999999</v>
      </c>
      <c r="K559" s="91">
        <v>4.0000000000000001E-3</v>
      </c>
      <c r="L559" s="91"/>
      <c r="M559" s="91"/>
      <c r="N559" s="91"/>
      <c r="O559" s="91"/>
      <c r="P559" s="175">
        <v>0</v>
      </c>
      <c r="Q559" s="115">
        <v>1</v>
      </c>
      <c r="R559" s="115">
        <v>0</v>
      </c>
    </row>
    <row r="560" spans="1:18" ht="12.75" x14ac:dyDescent="0.2">
      <c r="A560" s="3" t="s">
        <v>342</v>
      </c>
      <c r="B560" s="3" t="s">
        <v>31</v>
      </c>
      <c r="C560" s="3" t="s">
        <v>232</v>
      </c>
      <c r="D560" s="3">
        <v>210</v>
      </c>
      <c r="E560" s="17" t="s">
        <v>341</v>
      </c>
      <c r="F560" s="27">
        <v>48.55</v>
      </c>
      <c r="G560" s="26">
        <v>16.917000000000002</v>
      </c>
      <c r="H560" s="89">
        <v>1E-3</v>
      </c>
      <c r="I560" s="89">
        <v>1E-3</v>
      </c>
      <c r="J560" s="89">
        <v>1E-3</v>
      </c>
      <c r="K560" s="89">
        <v>0.997</v>
      </c>
      <c r="L560" s="89">
        <v>1E-3</v>
      </c>
      <c r="M560" s="89">
        <v>1E-3</v>
      </c>
      <c r="N560" s="89">
        <v>1E-3</v>
      </c>
      <c r="O560" s="89">
        <v>0.997</v>
      </c>
      <c r="P560" s="174">
        <v>0</v>
      </c>
      <c r="Q560" s="94">
        <v>1</v>
      </c>
      <c r="R560" s="94">
        <v>0</v>
      </c>
    </row>
    <row r="561" spans="1:18" ht="12.75" x14ac:dyDescent="0.2">
      <c r="A561" s="3" t="s">
        <v>340</v>
      </c>
      <c r="B561" s="3" t="s">
        <v>47</v>
      </c>
      <c r="C561" s="3" t="s">
        <v>232</v>
      </c>
      <c r="D561" s="3"/>
      <c r="E561" s="17"/>
      <c r="F561" s="3"/>
      <c r="G561" s="27"/>
      <c r="H561" s="89">
        <v>1E-3</v>
      </c>
      <c r="I561" s="89">
        <v>1E-3</v>
      </c>
      <c r="J561" s="89">
        <v>1E-3</v>
      </c>
      <c r="K561" s="89">
        <v>0.997</v>
      </c>
      <c r="L561" s="89"/>
      <c r="M561" s="89"/>
      <c r="N561" s="89"/>
      <c r="O561" s="89"/>
      <c r="P561" s="174">
        <v>0</v>
      </c>
      <c r="Q561" s="94">
        <v>1</v>
      </c>
      <c r="R561" s="94">
        <v>0</v>
      </c>
    </row>
    <row r="562" spans="1:18" ht="12.75" x14ac:dyDescent="0.2">
      <c r="A562" s="3" t="s">
        <v>339</v>
      </c>
      <c r="B562" s="3" t="s">
        <v>47</v>
      </c>
      <c r="C562" s="3" t="s">
        <v>232</v>
      </c>
      <c r="D562" s="3"/>
      <c r="E562" s="17"/>
      <c r="F562" s="3"/>
      <c r="G562" s="27"/>
      <c r="H562" s="89">
        <v>1E-3</v>
      </c>
      <c r="I562" s="89">
        <v>1E-3</v>
      </c>
      <c r="J562" s="89">
        <v>1E-3</v>
      </c>
      <c r="K562" s="89">
        <v>0.997</v>
      </c>
      <c r="L562" s="89"/>
      <c r="M562" s="89"/>
      <c r="N562" s="89"/>
      <c r="O562" s="89"/>
      <c r="P562" s="174">
        <v>0</v>
      </c>
      <c r="Q562" s="94">
        <v>1</v>
      </c>
      <c r="R562" s="94">
        <v>0</v>
      </c>
    </row>
    <row r="563" spans="1:18" ht="12.75" x14ac:dyDescent="0.2">
      <c r="A563" s="3" t="s">
        <v>338</v>
      </c>
      <c r="B563" s="3" t="s">
        <v>33</v>
      </c>
      <c r="C563" s="3" t="s">
        <v>232</v>
      </c>
      <c r="D563" s="4">
        <v>211</v>
      </c>
      <c r="E563" s="4" t="s">
        <v>337</v>
      </c>
      <c r="F563" s="27">
        <v>47.767000000000003</v>
      </c>
      <c r="G563" s="26">
        <v>17</v>
      </c>
      <c r="H563" s="89">
        <v>2.0000000000000001E-4</v>
      </c>
      <c r="I563" s="89">
        <v>1E-3</v>
      </c>
      <c r="J563" s="89">
        <v>1E-3</v>
      </c>
      <c r="K563" s="89">
        <v>0.99780000000000002</v>
      </c>
      <c r="L563" s="89">
        <v>4.6666666666666666E-4</v>
      </c>
      <c r="M563" s="89">
        <v>1E-3</v>
      </c>
      <c r="N563" s="89">
        <v>1E-3</v>
      </c>
      <c r="O563" s="89">
        <v>0.99753333333333327</v>
      </c>
      <c r="P563" s="174">
        <v>0</v>
      </c>
      <c r="Q563" s="94">
        <v>1</v>
      </c>
      <c r="R563" s="94">
        <v>0</v>
      </c>
    </row>
    <row r="564" spans="1:18" ht="12.75" x14ac:dyDescent="0.2">
      <c r="A564" s="3" t="s">
        <v>336</v>
      </c>
      <c r="B564" s="3" t="s">
        <v>33</v>
      </c>
      <c r="C564" s="3" t="s">
        <v>232</v>
      </c>
      <c r="D564" s="4"/>
      <c r="E564" s="4"/>
      <c r="F564" s="27"/>
      <c r="G564" s="26"/>
      <c r="H564" s="89">
        <v>2.0000000000000001E-4</v>
      </c>
      <c r="I564" s="89">
        <v>1E-3</v>
      </c>
      <c r="J564" s="89">
        <v>1E-3</v>
      </c>
      <c r="K564" s="89">
        <v>0.99780000000000002</v>
      </c>
      <c r="L564" s="89"/>
      <c r="M564" s="89"/>
      <c r="N564" s="89"/>
      <c r="O564" s="89"/>
      <c r="P564" s="174">
        <v>0</v>
      </c>
      <c r="Q564" s="94">
        <v>1</v>
      </c>
      <c r="R564" s="94">
        <v>0</v>
      </c>
    </row>
    <row r="565" spans="1:18" ht="12.75" x14ac:dyDescent="0.2">
      <c r="A565" s="3" t="s">
        <v>335</v>
      </c>
      <c r="B565" s="3" t="s">
        <v>47</v>
      </c>
      <c r="C565" s="3" t="s">
        <v>232</v>
      </c>
      <c r="D565" s="4"/>
      <c r="E565" s="4"/>
      <c r="F565" s="27"/>
      <c r="G565" s="26"/>
      <c r="H565" s="89">
        <v>1E-3</v>
      </c>
      <c r="I565" s="89">
        <v>1E-3</v>
      </c>
      <c r="J565" s="89">
        <v>1E-3</v>
      </c>
      <c r="K565" s="89">
        <v>0.997</v>
      </c>
      <c r="L565" s="89"/>
      <c r="M565" s="89"/>
      <c r="N565" s="89"/>
      <c r="O565" s="89"/>
      <c r="P565" s="174">
        <v>0</v>
      </c>
      <c r="Q565" s="94">
        <v>1</v>
      </c>
      <c r="R565" s="94">
        <v>0</v>
      </c>
    </row>
    <row r="566" spans="1:18" ht="12.75" x14ac:dyDescent="0.2">
      <c r="A566" s="3" t="s">
        <v>334</v>
      </c>
      <c r="B566" s="3" t="s">
        <v>35</v>
      </c>
      <c r="C566" s="32" t="s">
        <v>269</v>
      </c>
      <c r="D566" s="4">
        <v>212</v>
      </c>
      <c r="E566" s="4" t="s">
        <v>333</v>
      </c>
      <c r="F566" s="26">
        <v>44.83</v>
      </c>
      <c r="G566" s="26">
        <v>19.02</v>
      </c>
      <c r="H566" s="89">
        <v>1E-3</v>
      </c>
      <c r="I566" s="89">
        <v>2.69E-2</v>
      </c>
      <c r="J566" s="89">
        <v>1E-3</v>
      </c>
      <c r="K566" s="89">
        <v>0.97109999999999996</v>
      </c>
      <c r="L566" s="89">
        <v>1.4E-3</v>
      </c>
      <c r="M566" s="89">
        <v>0.20446666666666666</v>
      </c>
      <c r="N566" s="89">
        <v>1E-3</v>
      </c>
      <c r="O566" s="89">
        <v>0.79313333333333336</v>
      </c>
      <c r="P566" s="174">
        <v>0</v>
      </c>
      <c r="Q566" s="94">
        <v>1</v>
      </c>
      <c r="R566" s="94">
        <v>0</v>
      </c>
    </row>
    <row r="567" spans="1:18" ht="12.75" x14ac:dyDescent="0.2">
      <c r="A567" s="3" t="s">
        <v>332</v>
      </c>
      <c r="B567" s="3" t="s">
        <v>37</v>
      </c>
      <c r="C567" s="32" t="s">
        <v>269</v>
      </c>
      <c r="D567" s="4"/>
      <c r="E567" s="4"/>
      <c r="F567" s="26"/>
      <c r="G567" s="26"/>
      <c r="H567" s="89">
        <v>1.1999999999999999E-3</v>
      </c>
      <c r="I567" s="89">
        <v>0.13880000000000001</v>
      </c>
      <c r="J567" s="89">
        <v>1E-3</v>
      </c>
      <c r="K567" s="89">
        <v>0.85899999999999999</v>
      </c>
      <c r="L567" s="89"/>
      <c r="M567" s="89"/>
      <c r="N567" s="89"/>
      <c r="O567" s="89"/>
      <c r="P567" s="174">
        <v>0</v>
      </c>
      <c r="Q567" s="94">
        <v>1</v>
      </c>
      <c r="R567" s="94">
        <v>0</v>
      </c>
    </row>
    <row r="568" spans="1:18" ht="12.75" x14ac:dyDescent="0.2">
      <c r="A568" s="3" t="s">
        <v>331</v>
      </c>
      <c r="B568" s="3" t="s">
        <v>37</v>
      </c>
      <c r="C568" s="37" t="s">
        <v>702</v>
      </c>
      <c r="D568" s="4"/>
      <c r="E568" s="4"/>
      <c r="F568" s="26"/>
      <c r="G568" s="26"/>
      <c r="H568" s="89">
        <v>2E-3</v>
      </c>
      <c r="I568" s="89">
        <v>0.44769999999999999</v>
      </c>
      <c r="J568" s="89">
        <v>1E-3</v>
      </c>
      <c r="K568" s="89">
        <v>0.54930000000000001</v>
      </c>
      <c r="L568" s="89"/>
      <c r="M568" s="89"/>
      <c r="N568" s="89"/>
      <c r="O568" s="89"/>
      <c r="P568" s="174">
        <v>7.3170731707317069E-2</v>
      </c>
      <c r="Q568" s="94">
        <v>0.92500000000000004</v>
      </c>
      <c r="R568" s="94">
        <v>0.15</v>
      </c>
    </row>
    <row r="569" spans="1:18" ht="12.75" x14ac:dyDescent="0.2">
      <c r="A569" s="3">
        <v>2620</v>
      </c>
      <c r="B569" s="3" t="s">
        <v>33</v>
      </c>
      <c r="C569" s="4" t="s">
        <v>232</v>
      </c>
      <c r="D569" s="4">
        <v>213</v>
      </c>
      <c r="E569" s="4" t="s">
        <v>330</v>
      </c>
      <c r="F569" s="27">
        <v>44.197000000000003</v>
      </c>
      <c r="G569" s="27">
        <v>22.672999999999998</v>
      </c>
      <c r="H569" s="89">
        <v>1E-3</v>
      </c>
      <c r="I569" s="89">
        <v>1E-3</v>
      </c>
      <c r="J569" s="89">
        <v>7.0000000000000001E-3</v>
      </c>
      <c r="K569" s="89">
        <v>0.99099999999999999</v>
      </c>
      <c r="L569" s="89">
        <v>1E-3</v>
      </c>
      <c r="M569" s="89">
        <v>1E-3</v>
      </c>
      <c r="N569" s="89">
        <v>7.0000000000000001E-3</v>
      </c>
      <c r="O569" s="89">
        <v>0.99099999999999999</v>
      </c>
      <c r="P569" s="174">
        <v>0</v>
      </c>
      <c r="Q569" s="94">
        <v>1</v>
      </c>
      <c r="R569" s="94">
        <v>0</v>
      </c>
    </row>
    <row r="570" spans="1:18" ht="12.75" x14ac:dyDescent="0.2">
      <c r="A570" s="3">
        <v>5428</v>
      </c>
      <c r="B570" s="3" t="s">
        <v>47</v>
      </c>
      <c r="C570" s="4" t="s">
        <v>232</v>
      </c>
      <c r="D570" s="3">
        <v>214</v>
      </c>
      <c r="E570" s="17" t="s">
        <v>329</v>
      </c>
      <c r="F570" s="3">
        <v>44.026000000000003</v>
      </c>
      <c r="G570" s="3">
        <v>26.516999999999999</v>
      </c>
      <c r="H570" s="89">
        <v>1E-3</v>
      </c>
      <c r="I570" s="89">
        <v>1E-3</v>
      </c>
      <c r="J570" s="89">
        <v>4.8999999999999998E-3</v>
      </c>
      <c r="K570" s="89">
        <v>0.99309999999999998</v>
      </c>
      <c r="L570" s="89">
        <v>1E-3</v>
      </c>
      <c r="M570" s="89">
        <v>1E-3</v>
      </c>
      <c r="N570" s="89">
        <v>4.8999999999999998E-3</v>
      </c>
      <c r="O570" s="89">
        <v>0.99309999999999998</v>
      </c>
      <c r="P570" s="174">
        <v>0</v>
      </c>
      <c r="Q570" s="94">
        <v>1</v>
      </c>
      <c r="R570" s="94">
        <v>0</v>
      </c>
    </row>
    <row r="571" spans="1:18" ht="12.75" x14ac:dyDescent="0.2">
      <c r="A571" s="3">
        <v>2621</v>
      </c>
      <c r="B571" s="3" t="s">
        <v>35</v>
      </c>
      <c r="C571" s="4" t="s">
        <v>232</v>
      </c>
      <c r="D571" s="4">
        <v>215</v>
      </c>
      <c r="E571" s="4" t="s">
        <v>328</v>
      </c>
      <c r="F571" s="27">
        <v>44.121000000000002</v>
      </c>
      <c r="G571" s="27">
        <v>27.082000000000001</v>
      </c>
      <c r="H571" s="89">
        <v>5.0000000000000001E-4</v>
      </c>
      <c r="I571" s="89">
        <v>1E-3</v>
      </c>
      <c r="J571" s="89">
        <v>5.0000000000000001E-3</v>
      </c>
      <c r="K571" s="89">
        <v>0.99350000000000005</v>
      </c>
      <c r="L571" s="89">
        <v>7.5000000000000002E-4</v>
      </c>
      <c r="M571" s="89">
        <v>1E-3</v>
      </c>
      <c r="N571" s="89">
        <v>3.0000000000000001E-3</v>
      </c>
      <c r="O571" s="89">
        <v>0.99524999999999997</v>
      </c>
      <c r="P571" s="174">
        <v>0</v>
      </c>
      <c r="Q571" s="94">
        <v>1</v>
      </c>
      <c r="R571" s="94">
        <v>0</v>
      </c>
    </row>
    <row r="572" spans="1:18" ht="12.75" x14ac:dyDescent="0.2">
      <c r="A572" s="3">
        <v>2622</v>
      </c>
      <c r="B572" s="3" t="s">
        <v>35</v>
      </c>
      <c r="C572" s="4" t="s">
        <v>232</v>
      </c>
      <c r="D572" s="4"/>
      <c r="E572" s="4"/>
      <c r="F572" s="27"/>
      <c r="G572" s="27"/>
      <c r="H572" s="89">
        <v>1E-3</v>
      </c>
      <c r="I572" s="89">
        <v>1E-3</v>
      </c>
      <c r="J572" s="89">
        <v>1E-3</v>
      </c>
      <c r="K572" s="89">
        <v>0.997</v>
      </c>
      <c r="L572" s="89"/>
      <c r="M572" s="89"/>
      <c r="N572" s="89"/>
      <c r="O572" s="89"/>
      <c r="P572" s="174">
        <v>0</v>
      </c>
      <c r="Q572" s="94">
        <v>1</v>
      </c>
      <c r="R572" s="94">
        <v>0</v>
      </c>
    </row>
    <row r="573" spans="1:18" ht="12.75" x14ac:dyDescent="0.2">
      <c r="A573" s="3" t="s">
        <v>327</v>
      </c>
      <c r="B573" s="3" t="s">
        <v>33</v>
      </c>
      <c r="C573" s="4" t="s">
        <v>232</v>
      </c>
      <c r="D573" s="4">
        <v>216</v>
      </c>
      <c r="E573" s="4" t="s">
        <v>326</v>
      </c>
      <c r="F573" s="27">
        <v>43.616999999999997</v>
      </c>
      <c r="G573" s="26">
        <v>25.35</v>
      </c>
      <c r="H573" s="89">
        <v>1E-3</v>
      </c>
      <c r="I573" s="89">
        <v>2E-3</v>
      </c>
      <c r="J573" s="89">
        <v>1.2999999999999999E-3</v>
      </c>
      <c r="K573" s="89">
        <v>0.99570000000000003</v>
      </c>
      <c r="L573" s="89">
        <v>1E-3</v>
      </c>
      <c r="M573" s="89">
        <v>1.5E-3</v>
      </c>
      <c r="N573" s="89">
        <v>1.15E-3</v>
      </c>
      <c r="O573" s="89">
        <v>0.99635000000000007</v>
      </c>
      <c r="P573" s="174">
        <v>0</v>
      </c>
      <c r="Q573" s="94">
        <v>1</v>
      </c>
      <c r="R573" s="94">
        <v>0</v>
      </c>
    </row>
    <row r="574" spans="1:18" ht="12.75" x14ac:dyDescent="0.2">
      <c r="A574" s="3" t="s">
        <v>325</v>
      </c>
      <c r="B574" s="3" t="s">
        <v>29</v>
      </c>
      <c r="C574" s="4" t="s">
        <v>232</v>
      </c>
      <c r="D574" s="4"/>
      <c r="E574" s="4"/>
      <c r="F574" s="27"/>
      <c r="G574" s="26"/>
      <c r="H574" s="89">
        <v>1E-3</v>
      </c>
      <c r="I574" s="89">
        <v>1E-3</v>
      </c>
      <c r="J574" s="89">
        <v>1E-3</v>
      </c>
      <c r="K574" s="89">
        <v>0.997</v>
      </c>
      <c r="L574" s="89"/>
      <c r="M574" s="89"/>
      <c r="N574" s="89"/>
      <c r="O574" s="89"/>
      <c r="P574" s="174">
        <v>0</v>
      </c>
      <c r="Q574" s="94">
        <v>1</v>
      </c>
      <c r="R574" s="94">
        <v>0</v>
      </c>
    </row>
    <row r="575" spans="1:18" ht="12.75" x14ac:dyDescent="0.2">
      <c r="A575" s="3">
        <v>2618</v>
      </c>
      <c r="B575" s="3" t="s">
        <v>33</v>
      </c>
      <c r="C575" s="4" t="s">
        <v>232</v>
      </c>
      <c r="D575" s="4">
        <v>217</v>
      </c>
      <c r="E575" s="4" t="s">
        <v>324</v>
      </c>
      <c r="F575" s="27">
        <v>44.006999999999998</v>
      </c>
      <c r="G575" s="27">
        <v>22.923999999999999</v>
      </c>
      <c r="H575" s="89">
        <v>8.0000000000000004E-4</v>
      </c>
      <c r="I575" s="89">
        <v>1E-3</v>
      </c>
      <c r="J575" s="89">
        <v>1E-3</v>
      </c>
      <c r="K575" s="89">
        <v>0.99719999999999998</v>
      </c>
      <c r="L575" s="89">
        <v>8.9999999999999998E-4</v>
      </c>
      <c r="M575" s="89">
        <v>1E-3</v>
      </c>
      <c r="N575" s="89">
        <v>3.65E-3</v>
      </c>
      <c r="O575" s="89">
        <v>0.99445000000000006</v>
      </c>
      <c r="P575" s="174">
        <v>0</v>
      </c>
      <c r="Q575" s="94">
        <v>1</v>
      </c>
      <c r="R575" s="94">
        <v>0</v>
      </c>
    </row>
    <row r="576" spans="1:18" ht="12.75" x14ac:dyDescent="0.2">
      <c r="A576" s="3">
        <v>2619</v>
      </c>
      <c r="B576" s="3" t="s">
        <v>33</v>
      </c>
      <c r="C576" s="4" t="s">
        <v>232</v>
      </c>
      <c r="D576" s="4"/>
      <c r="E576" s="4"/>
      <c r="F576" s="27"/>
      <c r="G576" s="27"/>
      <c r="H576" s="89">
        <v>1E-3</v>
      </c>
      <c r="I576" s="89">
        <v>1E-3</v>
      </c>
      <c r="J576" s="89">
        <v>6.3E-3</v>
      </c>
      <c r="K576" s="89">
        <v>0.99170000000000003</v>
      </c>
      <c r="L576" s="89"/>
      <c r="M576" s="89"/>
      <c r="N576" s="89"/>
      <c r="O576" s="89"/>
      <c r="P576" s="174">
        <v>0</v>
      </c>
      <c r="Q576" s="94">
        <v>1</v>
      </c>
      <c r="R576" s="94">
        <v>0</v>
      </c>
    </row>
    <row r="577" spans="1:18" ht="12.75" x14ac:dyDescent="0.2">
      <c r="A577" s="4" t="s">
        <v>323</v>
      </c>
      <c r="B577" s="3" t="s">
        <v>47</v>
      </c>
      <c r="C577" s="4" t="s">
        <v>232</v>
      </c>
      <c r="D577" s="3">
        <v>218</v>
      </c>
      <c r="E577" s="17" t="s">
        <v>322</v>
      </c>
      <c r="F577" s="27">
        <v>45.817</v>
      </c>
      <c r="G577" s="26">
        <v>16.25</v>
      </c>
      <c r="H577" s="89">
        <v>2E-3</v>
      </c>
      <c r="I577" s="89">
        <v>4.0000000000000001E-3</v>
      </c>
      <c r="J577" s="89">
        <v>3.0000000000000001E-3</v>
      </c>
      <c r="K577" s="89">
        <v>0.99099999999999999</v>
      </c>
      <c r="L577" s="89">
        <v>2E-3</v>
      </c>
      <c r="M577" s="89">
        <v>4.0000000000000001E-3</v>
      </c>
      <c r="N577" s="89">
        <v>3.0000000000000001E-3</v>
      </c>
      <c r="O577" s="89">
        <v>0.99099999999999999</v>
      </c>
      <c r="P577" s="174">
        <v>0</v>
      </c>
      <c r="Q577" s="94">
        <v>1</v>
      </c>
      <c r="R577" s="94">
        <v>0</v>
      </c>
    </row>
    <row r="578" spans="1:18" ht="12.75" x14ac:dyDescent="0.2">
      <c r="A578" s="3">
        <v>5607</v>
      </c>
      <c r="B578" s="3" t="s">
        <v>256</v>
      </c>
      <c r="C578" s="17" t="s">
        <v>232</v>
      </c>
      <c r="D578" s="3">
        <v>219</v>
      </c>
      <c r="E578" s="3" t="s">
        <v>321</v>
      </c>
      <c r="F578" s="26">
        <v>45.167000000000002</v>
      </c>
      <c r="G578" s="26">
        <v>18.016999999999999</v>
      </c>
      <c r="H578" s="89">
        <v>1E-3</v>
      </c>
      <c r="I578" s="89">
        <v>1E-3</v>
      </c>
      <c r="J578" s="89">
        <v>2E-3</v>
      </c>
      <c r="K578" s="89">
        <v>0.996</v>
      </c>
      <c r="L578" s="89">
        <v>2E-3</v>
      </c>
      <c r="M578" s="89">
        <v>1E-3</v>
      </c>
      <c r="N578" s="89">
        <v>1.5E-3</v>
      </c>
      <c r="O578" s="89">
        <v>0.99550000000000005</v>
      </c>
      <c r="P578" s="174">
        <v>0</v>
      </c>
      <c r="Q578" s="94">
        <v>1</v>
      </c>
      <c r="R578" s="94">
        <v>0</v>
      </c>
    </row>
    <row r="579" spans="1:18" ht="12.75" x14ac:dyDescent="0.2">
      <c r="A579" s="3">
        <v>5609</v>
      </c>
      <c r="B579" s="30" t="s">
        <v>232</v>
      </c>
      <c r="C579" s="17" t="s">
        <v>232</v>
      </c>
      <c r="D579" s="3"/>
      <c r="E579" s="3"/>
      <c r="F579" s="26"/>
      <c r="G579" s="26"/>
      <c r="H579" s="89">
        <v>3.0000000000000001E-3</v>
      </c>
      <c r="I579" s="89">
        <v>1E-3</v>
      </c>
      <c r="J579" s="89">
        <v>1E-3</v>
      </c>
      <c r="K579" s="89">
        <v>0.995</v>
      </c>
      <c r="L579" s="89"/>
      <c r="M579" s="89"/>
      <c r="N579" s="89"/>
      <c r="O579" s="89"/>
      <c r="P579" s="174">
        <v>2.4390243902439025E-2</v>
      </c>
      <c r="Q579" s="94">
        <v>0.97499999999999998</v>
      </c>
      <c r="R579" s="94">
        <v>0.05</v>
      </c>
    </row>
    <row r="580" spans="1:18" ht="12.75" x14ac:dyDescent="0.2">
      <c r="A580" s="3" t="s">
        <v>320</v>
      </c>
      <c r="B580" s="3" t="s">
        <v>35</v>
      </c>
      <c r="C580" s="3" t="s">
        <v>232</v>
      </c>
      <c r="D580" s="4">
        <v>220</v>
      </c>
      <c r="E580" s="4" t="s">
        <v>319</v>
      </c>
      <c r="F580" s="27">
        <v>45.082999999999998</v>
      </c>
      <c r="G580" s="26">
        <v>18.7</v>
      </c>
      <c r="H580" s="89">
        <v>1E-3</v>
      </c>
      <c r="I580" s="89">
        <v>1E-3</v>
      </c>
      <c r="J580" s="89">
        <v>1E-3</v>
      </c>
      <c r="K580" s="89">
        <v>0.997</v>
      </c>
      <c r="L580" s="89">
        <v>7.6666666666666669E-4</v>
      </c>
      <c r="M580" s="89">
        <v>1.2999999999999999E-3</v>
      </c>
      <c r="N580" s="89">
        <v>1.1000000000000001E-3</v>
      </c>
      <c r="O580" s="89">
        <v>0.99683333333333335</v>
      </c>
      <c r="P580" s="174">
        <v>0</v>
      </c>
      <c r="Q580" s="94">
        <v>1</v>
      </c>
      <c r="R580" s="94">
        <v>0</v>
      </c>
    </row>
    <row r="581" spans="1:18" ht="12.75" x14ac:dyDescent="0.2">
      <c r="A581" s="3" t="s">
        <v>318</v>
      </c>
      <c r="B581" s="3" t="s">
        <v>37</v>
      </c>
      <c r="C581" s="3" t="s">
        <v>232</v>
      </c>
      <c r="D581" s="4"/>
      <c r="E581" s="4"/>
      <c r="F581" s="27"/>
      <c r="G581" s="26"/>
      <c r="H581" s="89">
        <v>2.9999999999999997E-4</v>
      </c>
      <c r="I581" s="89">
        <v>1E-3</v>
      </c>
      <c r="J581" s="89">
        <v>1E-3</v>
      </c>
      <c r="K581" s="89">
        <v>0.99770000000000003</v>
      </c>
      <c r="L581" s="89"/>
      <c r="M581" s="89"/>
      <c r="N581" s="89"/>
      <c r="O581" s="89"/>
      <c r="P581" s="174">
        <v>0</v>
      </c>
      <c r="Q581" s="94">
        <v>1</v>
      </c>
      <c r="R581" s="94">
        <v>0</v>
      </c>
    </row>
    <row r="582" spans="1:18" ht="12.75" x14ac:dyDescent="0.2">
      <c r="A582" s="3" t="s">
        <v>317</v>
      </c>
      <c r="B582" s="3" t="s">
        <v>41</v>
      </c>
      <c r="C582" s="3" t="s">
        <v>232</v>
      </c>
      <c r="D582" s="4"/>
      <c r="E582" s="4"/>
      <c r="F582" s="27"/>
      <c r="G582" s="26"/>
      <c r="H582" s="89">
        <v>1E-3</v>
      </c>
      <c r="I582" s="89">
        <v>1.9E-3</v>
      </c>
      <c r="J582" s="89">
        <v>1.2999999999999999E-3</v>
      </c>
      <c r="K582" s="89">
        <v>0.99580000000000002</v>
      </c>
      <c r="L582" s="89"/>
      <c r="M582" s="89"/>
      <c r="N582" s="89"/>
      <c r="O582" s="89"/>
      <c r="P582" s="174">
        <v>0</v>
      </c>
      <c r="Q582" s="94">
        <v>1</v>
      </c>
      <c r="R582" s="94">
        <v>0</v>
      </c>
    </row>
    <row r="583" spans="1:18" ht="12.75" x14ac:dyDescent="0.2">
      <c r="A583" s="3" t="s">
        <v>316</v>
      </c>
      <c r="B583" s="3" t="s">
        <v>49</v>
      </c>
      <c r="C583" s="37" t="s">
        <v>297</v>
      </c>
      <c r="D583" s="3">
        <v>221</v>
      </c>
      <c r="E583" s="6" t="s">
        <v>315</v>
      </c>
      <c r="F583" s="35">
        <v>48.47</v>
      </c>
      <c r="G583" s="35">
        <v>20.54</v>
      </c>
      <c r="H583" s="89">
        <v>1E-3</v>
      </c>
      <c r="I583" s="89">
        <v>1.4E-3</v>
      </c>
      <c r="J583" s="89">
        <v>0.33189999999999997</v>
      </c>
      <c r="K583" s="89">
        <v>0.66569999999999996</v>
      </c>
      <c r="L583" s="89">
        <v>1E-3</v>
      </c>
      <c r="M583" s="89">
        <v>1.6000000000000001E-3</v>
      </c>
      <c r="N583" s="89">
        <v>0.30203333333333332</v>
      </c>
      <c r="O583" s="89">
        <v>0.69536666666666669</v>
      </c>
      <c r="P583" s="174">
        <v>0</v>
      </c>
      <c r="Q583" s="94">
        <v>1</v>
      </c>
      <c r="R583" s="94">
        <v>0</v>
      </c>
    </row>
    <row r="584" spans="1:18" ht="12.75" x14ac:dyDescent="0.2">
      <c r="A584" s="3" t="s">
        <v>314</v>
      </c>
      <c r="B584" s="3" t="s">
        <v>49</v>
      </c>
      <c r="C584" s="37" t="s">
        <v>297</v>
      </c>
      <c r="D584" s="3"/>
      <c r="E584" s="6"/>
      <c r="F584" s="35"/>
      <c r="G584" s="35"/>
      <c r="H584" s="89">
        <v>1E-3</v>
      </c>
      <c r="I584" s="89">
        <v>2E-3</v>
      </c>
      <c r="J584" s="89">
        <v>0.34439999999999998</v>
      </c>
      <c r="K584" s="89">
        <v>0.65259999999999996</v>
      </c>
      <c r="L584" s="89"/>
      <c r="M584" s="89"/>
      <c r="N584" s="89"/>
      <c r="O584" s="89"/>
      <c r="P584" s="174">
        <v>0</v>
      </c>
      <c r="Q584" s="94">
        <v>1</v>
      </c>
      <c r="R584" s="94">
        <v>0</v>
      </c>
    </row>
    <row r="585" spans="1:18" ht="12.75" x14ac:dyDescent="0.2">
      <c r="A585" s="3" t="s">
        <v>313</v>
      </c>
      <c r="B585" s="3" t="s">
        <v>49</v>
      </c>
      <c r="C585" s="32" t="s">
        <v>243</v>
      </c>
      <c r="D585" s="3"/>
      <c r="E585" s="6"/>
      <c r="F585" s="35"/>
      <c r="G585" s="35"/>
      <c r="H585" s="89">
        <v>1E-3</v>
      </c>
      <c r="I585" s="89">
        <v>1.4E-3</v>
      </c>
      <c r="J585" s="89">
        <v>0.2298</v>
      </c>
      <c r="K585" s="89">
        <v>0.76780000000000004</v>
      </c>
      <c r="L585" s="89"/>
      <c r="M585" s="89"/>
      <c r="N585" s="89"/>
      <c r="O585" s="89"/>
      <c r="P585" s="174">
        <v>0</v>
      </c>
      <c r="Q585" s="94">
        <v>1</v>
      </c>
      <c r="R585" s="94">
        <v>0</v>
      </c>
    </row>
    <row r="586" spans="1:18" ht="12.75" x14ac:dyDescent="0.2">
      <c r="A586" s="3" t="s">
        <v>312</v>
      </c>
      <c r="B586" s="3" t="s">
        <v>47</v>
      </c>
      <c r="C586" s="3" t="s">
        <v>232</v>
      </c>
      <c r="D586" s="4">
        <v>222</v>
      </c>
      <c r="E586" s="4" t="s">
        <v>311</v>
      </c>
      <c r="F586" s="27">
        <v>46.8</v>
      </c>
      <c r="G586" s="26">
        <v>18.683</v>
      </c>
      <c r="H586" s="89">
        <v>2.0000000000000001E-4</v>
      </c>
      <c r="I586" s="89">
        <v>2E-3</v>
      </c>
      <c r="J586" s="89">
        <v>3.3E-3</v>
      </c>
      <c r="K586" s="89">
        <v>0.99450000000000005</v>
      </c>
      <c r="L586" s="89">
        <v>1.0666666666666667E-3</v>
      </c>
      <c r="M586" s="89">
        <v>1.7666666666666666E-3</v>
      </c>
      <c r="N586" s="89">
        <v>3.1333333333333335E-3</v>
      </c>
      <c r="O586" s="89">
        <v>0.99403333333333332</v>
      </c>
      <c r="P586" s="174">
        <v>0</v>
      </c>
      <c r="Q586" s="94">
        <v>1</v>
      </c>
      <c r="R586" s="94">
        <v>0</v>
      </c>
    </row>
    <row r="587" spans="1:18" ht="12.75" x14ac:dyDescent="0.2">
      <c r="A587" s="3" t="s">
        <v>310</v>
      </c>
      <c r="B587" s="3" t="s">
        <v>33</v>
      </c>
      <c r="C587" s="3" t="s">
        <v>232</v>
      </c>
      <c r="D587" s="4"/>
      <c r="E587" s="4"/>
      <c r="F587" s="27"/>
      <c r="G587" s="26"/>
      <c r="H587" s="89">
        <v>2E-3</v>
      </c>
      <c r="I587" s="89">
        <v>2.3E-3</v>
      </c>
      <c r="J587" s="89">
        <v>2.3E-3</v>
      </c>
      <c r="K587" s="89">
        <v>0.99339999999999995</v>
      </c>
      <c r="L587" s="89"/>
      <c r="M587" s="89"/>
      <c r="N587" s="89"/>
      <c r="O587" s="89"/>
      <c r="P587" s="174">
        <v>0</v>
      </c>
      <c r="Q587" s="94">
        <v>1</v>
      </c>
      <c r="R587" s="94">
        <v>0</v>
      </c>
    </row>
    <row r="588" spans="1:18" ht="12.75" x14ac:dyDescent="0.2">
      <c r="A588" s="3" t="s">
        <v>309</v>
      </c>
      <c r="B588" s="3" t="s">
        <v>47</v>
      </c>
      <c r="C588" s="3" t="s">
        <v>232</v>
      </c>
      <c r="D588" s="4"/>
      <c r="E588" s="4"/>
      <c r="F588" s="27"/>
      <c r="G588" s="26"/>
      <c r="H588" s="89">
        <v>1E-3</v>
      </c>
      <c r="I588" s="89">
        <v>1E-3</v>
      </c>
      <c r="J588" s="89">
        <v>3.8E-3</v>
      </c>
      <c r="K588" s="89">
        <v>0.99419999999999997</v>
      </c>
      <c r="L588" s="89"/>
      <c r="M588" s="89"/>
      <c r="N588" s="89"/>
      <c r="O588" s="89"/>
      <c r="P588" s="174">
        <v>0</v>
      </c>
      <c r="Q588" s="94">
        <v>1</v>
      </c>
      <c r="R588" s="94">
        <v>0</v>
      </c>
    </row>
    <row r="589" spans="1:18" ht="12.75" x14ac:dyDescent="0.2">
      <c r="A589" s="37" t="s">
        <v>308</v>
      </c>
      <c r="B589" s="3" t="s">
        <v>37</v>
      </c>
      <c r="C589" s="17" t="s">
        <v>232</v>
      </c>
      <c r="D589" s="3">
        <v>223</v>
      </c>
      <c r="E589" s="6" t="s">
        <v>307</v>
      </c>
      <c r="F589" s="35">
        <v>46.23</v>
      </c>
      <c r="G589" s="35">
        <v>17.059999999999999</v>
      </c>
      <c r="H589" s="89">
        <v>1E-3</v>
      </c>
      <c r="I589" s="89">
        <v>1E-3</v>
      </c>
      <c r="J589" s="89">
        <v>1E-3</v>
      </c>
      <c r="K589" s="89">
        <v>0.997</v>
      </c>
      <c r="L589" s="89">
        <v>1.3333333333333333E-3</v>
      </c>
      <c r="M589" s="89">
        <v>1.6666666666666668E-3</v>
      </c>
      <c r="N589" s="89">
        <v>2.1333333333333334E-3</v>
      </c>
      <c r="O589" s="89">
        <v>0.99486666666666668</v>
      </c>
      <c r="P589" s="174">
        <v>0</v>
      </c>
      <c r="Q589" s="94">
        <v>1</v>
      </c>
      <c r="R589" s="94">
        <v>0</v>
      </c>
    </row>
    <row r="590" spans="1:18" ht="12.75" x14ac:dyDescent="0.2">
      <c r="A590" s="37" t="s">
        <v>306</v>
      </c>
      <c r="B590" s="3" t="s">
        <v>47</v>
      </c>
      <c r="C590" s="17" t="s">
        <v>232</v>
      </c>
      <c r="D590" s="3"/>
      <c r="E590" s="6"/>
      <c r="F590" s="35"/>
      <c r="G590" s="35"/>
      <c r="H590" s="89">
        <v>2E-3</v>
      </c>
      <c r="I590" s="89">
        <v>3.0000000000000001E-3</v>
      </c>
      <c r="J590" s="89">
        <v>4.4000000000000003E-3</v>
      </c>
      <c r="K590" s="89">
        <v>0.99060000000000004</v>
      </c>
      <c r="L590" s="89"/>
      <c r="M590" s="89"/>
      <c r="N590" s="89"/>
      <c r="O590" s="89"/>
      <c r="P590" s="174">
        <v>0</v>
      </c>
      <c r="Q590" s="94">
        <v>1</v>
      </c>
      <c r="R590" s="94">
        <v>0</v>
      </c>
    </row>
    <row r="591" spans="1:18" ht="12.75" x14ac:dyDescent="0.2">
      <c r="A591" s="37" t="s">
        <v>305</v>
      </c>
      <c r="B591" s="17" t="s">
        <v>13</v>
      </c>
      <c r="C591" s="17" t="s">
        <v>232</v>
      </c>
      <c r="D591" s="3"/>
      <c r="E591" s="6"/>
      <c r="F591" s="35"/>
      <c r="G591" s="35"/>
      <c r="H591" s="89">
        <v>1E-3</v>
      </c>
      <c r="I591" s="89">
        <v>1E-3</v>
      </c>
      <c r="J591" s="89">
        <v>1E-3</v>
      </c>
      <c r="K591" s="89">
        <v>0.997</v>
      </c>
      <c r="L591" s="89"/>
      <c r="M591" s="89"/>
      <c r="N591" s="89"/>
      <c r="O591" s="89"/>
      <c r="P591" s="174">
        <v>0</v>
      </c>
      <c r="Q591" s="94">
        <v>1</v>
      </c>
      <c r="R591" s="94">
        <v>0</v>
      </c>
    </row>
    <row r="592" spans="1:18" ht="12.75" x14ac:dyDescent="0.2">
      <c r="A592" s="3">
        <v>5090</v>
      </c>
      <c r="B592" s="3" t="s">
        <v>47</v>
      </c>
      <c r="C592" s="3" t="s">
        <v>232</v>
      </c>
      <c r="D592" s="4">
        <v>224</v>
      </c>
      <c r="E592" s="4" t="s">
        <v>304</v>
      </c>
      <c r="F592" s="27">
        <v>46.9</v>
      </c>
      <c r="G592" s="26">
        <v>19.45</v>
      </c>
      <c r="H592" s="89">
        <v>2.0000000000000001E-4</v>
      </c>
      <c r="I592" s="89">
        <v>1E-3</v>
      </c>
      <c r="J592" s="89">
        <v>1E-3</v>
      </c>
      <c r="K592" s="89">
        <v>0.99780000000000002</v>
      </c>
      <c r="L592" s="89">
        <v>7.3333333333333334E-4</v>
      </c>
      <c r="M592" s="89">
        <v>1E-3</v>
      </c>
      <c r="N592" s="89">
        <v>1E-3</v>
      </c>
      <c r="O592" s="89">
        <v>0.99726666666666663</v>
      </c>
      <c r="P592" s="174">
        <v>0</v>
      </c>
      <c r="Q592" s="94">
        <v>1</v>
      </c>
      <c r="R592" s="94">
        <v>0</v>
      </c>
    </row>
    <row r="593" spans="1:18" ht="12.75" x14ac:dyDescent="0.2">
      <c r="A593" s="3">
        <v>5091</v>
      </c>
      <c r="B593" s="3" t="s">
        <v>47</v>
      </c>
      <c r="C593" s="3" t="s">
        <v>232</v>
      </c>
      <c r="D593" s="4"/>
      <c r="E593" s="4"/>
      <c r="F593" s="27"/>
      <c r="G593" s="26"/>
      <c r="H593" s="89">
        <v>1E-3</v>
      </c>
      <c r="I593" s="89">
        <v>1E-3</v>
      </c>
      <c r="J593" s="89">
        <v>1E-3</v>
      </c>
      <c r="K593" s="89">
        <v>0.997</v>
      </c>
      <c r="L593" s="89"/>
      <c r="M593" s="89"/>
      <c r="N593" s="89"/>
      <c r="O593" s="89"/>
      <c r="P593" s="174">
        <v>0</v>
      </c>
      <c r="Q593" s="94">
        <v>1</v>
      </c>
      <c r="R593" s="94">
        <v>0</v>
      </c>
    </row>
    <row r="594" spans="1:18" ht="12.75" x14ac:dyDescent="0.2">
      <c r="A594" s="3">
        <v>5092</v>
      </c>
      <c r="B594" s="3" t="s">
        <v>47</v>
      </c>
      <c r="C594" s="3" t="s">
        <v>232</v>
      </c>
      <c r="D594" s="4"/>
      <c r="E594" s="4"/>
      <c r="F594" s="27"/>
      <c r="G594" s="26"/>
      <c r="H594" s="89">
        <v>1E-3</v>
      </c>
      <c r="I594" s="89">
        <v>1E-3</v>
      </c>
      <c r="J594" s="89">
        <v>1E-3</v>
      </c>
      <c r="K594" s="89">
        <v>0.997</v>
      </c>
      <c r="L594" s="89"/>
      <c r="M594" s="89"/>
      <c r="N594" s="89"/>
      <c r="O594" s="89"/>
      <c r="P594" s="174">
        <v>0</v>
      </c>
      <c r="Q594" s="94">
        <v>1</v>
      </c>
      <c r="R594" s="94">
        <v>0</v>
      </c>
    </row>
    <row r="595" spans="1:18" ht="12.75" x14ac:dyDescent="0.2">
      <c r="A595" s="3" t="s">
        <v>303</v>
      </c>
      <c r="B595" s="3" t="s">
        <v>33</v>
      </c>
      <c r="C595" s="4" t="s">
        <v>232</v>
      </c>
      <c r="D595" s="3">
        <v>225</v>
      </c>
      <c r="E595" s="3" t="s">
        <v>302</v>
      </c>
      <c r="F595" s="27">
        <v>47.017000000000003</v>
      </c>
      <c r="G595" s="26">
        <v>16.600000000000001</v>
      </c>
      <c r="H595" s="89">
        <v>1E-3</v>
      </c>
      <c r="I595" s="89">
        <v>1E-3</v>
      </c>
      <c r="J595" s="89">
        <v>1E-3</v>
      </c>
      <c r="K595" s="89">
        <v>0.997</v>
      </c>
      <c r="L595" s="89">
        <v>1E-3</v>
      </c>
      <c r="M595" s="89">
        <v>1E-3</v>
      </c>
      <c r="N595" s="89">
        <v>1E-3</v>
      </c>
      <c r="O595" s="89">
        <v>0.997</v>
      </c>
      <c r="P595" s="174">
        <v>0</v>
      </c>
      <c r="Q595" s="94">
        <v>1</v>
      </c>
      <c r="R595" s="94">
        <v>0</v>
      </c>
    </row>
    <row r="596" spans="1:18" ht="12.75" x14ac:dyDescent="0.2">
      <c r="A596" s="37" t="s">
        <v>301</v>
      </c>
      <c r="B596" s="3" t="s">
        <v>45</v>
      </c>
      <c r="C596" s="17" t="s">
        <v>232</v>
      </c>
      <c r="D596" s="4">
        <v>226</v>
      </c>
      <c r="E596" s="4" t="s">
        <v>300</v>
      </c>
      <c r="F596" s="27">
        <v>46.933</v>
      </c>
      <c r="G596" s="26">
        <v>20.382999999999999</v>
      </c>
      <c r="H596" s="89">
        <v>1E-3</v>
      </c>
      <c r="I596" s="89">
        <v>1E-3</v>
      </c>
      <c r="J596" s="89">
        <v>1E-3</v>
      </c>
      <c r="K596" s="89">
        <v>0.997</v>
      </c>
      <c r="L596" s="89">
        <v>6.6666666666666664E-4</v>
      </c>
      <c r="M596" s="89">
        <v>1E-3</v>
      </c>
      <c r="N596" s="89">
        <v>1E-3</v>
      </c>
      <c r="O596" s="89">
        <v>0.99733333333333329</v>
      </c>
      <c r="P596" s="174">
        <v>0</v>
      </c>
      <c r="Q596" s="94">
        <v>1</v>
      </c>
      <c r="R596" s="94">
        <v>0</v>
      </c>
    </row>
    <row r="597" spans="1:18" ht="12.75" x14ac:dyDescent="0.2">
      <c r="A597" s="37" t="s">
        <v>299</v>
      </c>
      <c r="B597" s="3" t="s">
        <v>45</v>
      </c>
      <c r="C597" s="17" t="s">
        <v>232</v>
      </c>
      <c r="D597" s="4"/>
      <c r="E597" s="4"/>
      <c r="F597" s="27"/>
      <c r="G597" s="26"/>
      <c r="H597" s="89">
        <v>0</v>
      </c>
      <c r="I597" s="89">
        <v>1E-3</v>
      </c>
      <c r="J597" s="89">
        <v>1E-3</v>
      </c>
      <c r="K597" s="89">
        <v>0.998</v>
      </c>
      <c r="L597" s="89"/>
      <c r="M597" s="89"/>
      <c r="N597" s="89"/>
      <c r="O597" s="89"/>
      <c r="P597" s="174">
        <v>0</v>
      </c>
      <c r="Q597" s="94">
        <v>1</v>
      </c>
      <c r="R597" s="94">
        <v>0</v>
      </c>
    </row>
    <row r="598" spans="1:18" ht="12.75" x14ac:dyDescent="0.2">
      <c r="A598" s="37" t="s">
        <v>298</v>
      </c>
      <c r="B598" s="3" t="s">
        <v>45</v>
      </c>
      <c r="C598" s="17" t="s">
        <v>232</v>
      </c>
      <c r="D598" s="4"/>
      <c r="E598" s="4"/>
      <c r="F598" s="27"/>
      <c r="G598" s="26"/>
      <c r="H598" s="89">
        <v>1E-3</v>
      </c>
      <c r="I598" s="89">
        <v>1E-3</v>
      </c>
      <c r="J598" s="89">
        <v>1E-3</v>
      </c>
      <c r="K598" s="89">
        <v>0.997</v>
      </c>
      <c r="L598" s="89"/>
      <c r="M598" s="89"/>
      <c r="N598" s="89"/>
      <c r="O598" s="89"/>
      <c r="P598" s="174">
        <v>0</v>
      </c>
      <c r="Q598" s="94">
        <v>1</v>
      </c>
      <c r="R598" s="94">
        <v>0</v>
      </c>
    </row>
    <row r="599" spans="1:18" ht="12.75" x14ac:dyDescent="0.2">
      <c r="A599" s="4">
        <v>5910</v>
      </c>
      <c r="B599" s="3" t="s">
        <v>37</v>
      </c>
      <c r="C599" s="3" t="s">
        <v>232</v>
      </c>
      <c r="D599" s="4">
        <v>227</v>
      </c>
      <c r="E599" s="20" t="s">
        <v>296</v>
      </c>
      <c r="F599" s="24">
        <v>44.508000000000003</v>
      </c>
      <c r="G599" s="24">
        <v>22.774999999999999</v>
      </c>
      <c r="H599" s="89">
        <v>2.0000000000000001E-4</v>
      </c>
      <c r="I599" s="89">
        <v>1.4E-3</v>
      </c>
      <c r="J599" s="89">
        <v>1E-3</v>
      </c>
      <c r="K599" s="89">
        <v>0.99739999999999995</v>
      </c>
      <c r="L599" s="89">
        <v>7.3333333333333334E-4</v>
      </c>
      <c r="M599" s="89">
        <v>1.8000000000000002E-3</v>
      </c>
      <c r="N599" s="89">
        <v>0.31583333333333335</v>
      </c>
      <c r="O599" s="89">
        <v>0.68163333333333342</v>
      </c>
      <c r="P599" s="174">
        <v>0</v>
      </c>
      <c r="Q599" s="94">
        <v>1</v>
      </c>
      <c r="R599" s="94">
        <v>0</v>
      </c>
    </row>
    <row r="600" spans="1:18" ht="12.75" x14ac:dyDescent="0.2">
      <c r="A600" s="4">
        <v>5911</v>
      </c>
      <c r="B600" s="3" t="s">
        <v>47</v>
      </c>
      <c r="C600" s="3" t="s">
        <v>232</v>
      </c>
      <c r="D600" s="4"/>
      <c r="E600" s="20"/>
      <c r="F600" s="24"/>
      <c r="G600" s="24"/>
      <c r="H600" s="89">
        <v>1E-3</v>
      </c>
      <c r="I600" s="89">
        <v>1E-3</v>
      </c>
      <c r="J600" s="89">
        <v>8.0000000000000002E-3</v>
      </c>
      <c r="K600" s="89">
        <v>0.99</v>
      </c>
      <c r="L600" s="89"/>
      <c r="M600" s="89"/>
      <c r="N600" s="89"/>
      <c r="O600" s="89"/>
      <c r="P600" s="174">
        <v>0</v>
      </c>
      <c r="Q600" s="94">
        <v>1</v>
      </c>
      <c r="R600" s="94">
        <v>0</v>
      </c>
    </row>
    <row r="601" spans="1:18" ht="12.75" x14ac:dyDescent="0.2">
      <c r="A601" s="4">
        <v>5912</v>
      </c>
      <c r="B601" s="6" t="s">
        <v>51</v>
      </c>
      <c r="C601" s="28" t="s">
        <v>295</v>
      </c>
      <c r="D601" s="4"/>
      <c r="E601" s="20"/>
      <c r="F601" s="24"/>
      <c r="G601" s="24"/>
      <c r="H601" s="89">
        <v>1E-3</v>
      </c>
      <c r="I601" s="89">
        <v>3.0000000000000001E-3</v>
      </c>
      <c r="J601" s="89">
        <v>0.9385</v>
      </c>
      <c r="K601" s="89">
        <v>5.7500000000000002E-2</v>
      </c>
      <c r="L601" s="89"/>
      <c r="M601" s="89"/>
      <c r="N601" s="89"/>
      <c r="O601" s="89"/>
      <c r="P601" s="174">
        <v>0</v>
      </c>
      <c r="Q601" s="94">
        <v>1</v>
      </c>
      <c r="R601" s="94">
        <v>0</v>
      </c>
    </row>
    <row r="602" spans="1:18" ht="12.75" x14ac:dyDescent="0.2">
      <c r="A602" s="139" t="s">
        <v>294</v>
      </c>
      <c r="B602" s="3" t="s">
        <v>21</v>
      </c>
      <c r="C602" s="6" t="s">
        <v>232</v>
      </c>
      <c r="D602" s="3">
        <v>228</v>
      </c>
      <c r="E602" s="6" t="s">
        <v>293</v>
      </c>
      <c r="F602" s="35">
        <v>45.14</v>
      </c>
      <c r="G602" s="35">
        <v>29.32</v>
      </c>
      <c r="H602" s="89">
        <v>1E-3</v>
      </c>
      <c r="I602" s="89">
        <v>1E-3</v>
      </c>
      <c r="J602" s="89">
        <v>5.8999999999999999E-3</v>
      </c>
      <c r="K602" s="89">
        <v>0.99209999999999998</v>
      </c>
      <c r="L602" s="89">
        <v>2.3999999999999998E-3</v>
      </c>
      <c r="M602" s="89">
        <v>2.3333333333333335E-3</v>
      </c>
      <c r="N602" s="89">
        <v>8.1666666666666676E-3</v>
      </c>
      <c r="O602" s="89">
        <v>0.98709999999999998</v>
      </c>
      <c r="P602" s="174">
        <v>0</v>
      </c>
      <c r="Q602" s="94">
        <v>1</v>
      </c>
      <c r="R602" s="94">
        <v>0</v>
      </c>
    </row>
    <row r="603" spans="1:18" ht="12.75" x14ac:dyDescent="0.2">
      <c r="A603" s="139" t="s">
        <v>292</v>
      </c>
      <c r="B603" s="3" t="s">
        <v>47</v>
      </c>
      <c r="C603" s="6" t="s">
        <v>232</v>
      </c>
      <c r="D603" s="3"/>
      <c r="E603" s="6"/>
      <c r="F603" s="35"/>
      <c r="G603" s="35"/>
      <c r="H603" s="89">
        <v>1E-3</v>
      </c>
      <c r="I603" s="89">
        <v>2E-3</v>
      </c>
      <c r="J603" s="89">
        <v>7.1999999999999998E-3</v>
      </c>
      <c r="K603" s="89">
        <v>0.98980000000000001</v>
      </c>
      <c r="L603" s="89"/>
      <c r="M603" s="89"/>
      <c r="N603" s="89"/>
      <c r="O603" s="89"/>
      <c r="P603" s="174">
        <v>0</v>
      </c>
      <c r="Q603" s="94">
        <v>1</v>
      </c>
      <c r="R603" s="94">
        <v>0</v>
      </c>
    </row>
    <row r="604" spans="1:18" ht="12.75" x14ac:dyDescent="0.2">
      <c r="A604" s="139" t="s">
        <v>291</v>
      </c>
      <c r="B604" s="3" t="s">
        <v>37</v>
      </c>
      <c r="C604" s="6" t="s">
        <v>232</v>
      </c>
      <c r="D604" s="3"/>
      <c r="E604" s="6"/>
      <c r="F604" s="35"/>
      <c r="G604" s="35"/>
      <c r="H604" s="89">
        <v>5.1999999999999998E-3</v>
      </c>
      <c r="I604" s="89">
        <v>4.0000000000000001E-3</v>
      </c>
      <c r="J604" s="89">
        <v>1.14E-2</v>
      </c>
      <c r="K604" s="89">
        <v>0.97940000000000005</v>
      </c>
      <c r="L604" s="89"/>
      <c r="M604" s="89"/>
      <c r="N604" s="89"/>
      <c r="O604" s="89"/>
      <c r="P604" s="174">
        <v>0</v>
      </c>
      <c r="Q604" s="94">
        <v>1</v>
      </c>
      <c r="R604" s="94">
        <v>0</v>
      </c>
    </row>
    <row r="605" spans="1:18" ht="12.75" x14ac:dyDescent="0.2">
      <c r="A605" s="37">
        <v>2427</v>
      </c>
      <c r="B605" s="3" t="s">
        <v>47</v>
      </c>
      <c r="C605" s="3" t="s">
        <v>232</v>
      </c>
      <c r="D605" s="4">
        <v>229</v>
      </c>
      <c r="E605" s="4" t="s">
        <v>290</v>
      </c>
      <c r="F605" s="26">
        <v>44.741999999999997</v>
      </c>
      <c r="G605" s="26">
        <v>27.867999999999999</v>
      </c>
      <c r="H605" s="89">
        <v>1E-3</v>
      </c>
      <c r="I605" s="89">
        <v>1E-3</v>
      </c>
      <c r="J605" s="89">
        <v>6.1999999999999998E-3</v>
      </c>
      <c r="K605" s="89">
        <v>0.99180000000000001</v>
      </c>
      <c r="L605" s="89">
        <v>1.3666666666666664E-3</v>
      </c>
      <c r="M605" s="89">
        <v>1E-3</v>
      </c>
      <c r="N605" s="89">
        <v>8.1000000000000013E-3</v>
      </c>
      <c r="O605" s="89">
        <v>0.98953333333333349</v>
      </c>
      <c r="P605" s="174">
        <v>0</v>
      </c>
      <c r="Q605" s="94">
        <v>1</v>
      </c>
      <c r="R605" s="94">
        <v>0</v>
      </c>
    </row>
    <row r="606" spans="1:18" ht="12.75" x14ac:dyDescent="0.2">
      <c r="A606" s="37">
        <v>2428</v>
      </c>
      <c r="B606" s="3" t="s">
        <v>29</v>
      </c>
      <c r="C606" s="3" t="s">
        <v>232</v>
      </c>
      <c r="D606" s="4"/>
      <c r="E606" s="4"/>
      <c r="F606" s="26"/>
      <c r="G606" s="26"/>
      <c r="H606" s="89">
        <v>1E-3</v>
      </c>
      <c r="I606" s="89">
        <v>1E-3</v>
      </c>
      <c r="J606" s="89">
        <v>1.3100000000000001E-2</v>
      </c>
      <c r="K606" s="89">
        <v>0.9849</v>
      </c>
      <c r="L606" s="89"/>
      <c r="M606" s="89"/>
      <c r="N606" s="89"/>
      <c r="O606" s="89"/>
      <c r="P606" s="174">
        <v>0</v>
      </c>
      <c r="Q606" s="94">
        <v>1</v>
      </c>
      <c r="R606" s="94">
        <v>0</v>
      </c>
    </row>
    <row r="607" spans="1:18" ht="12.75" x14ac:dyDescent="0.2">
      <c r="A607" s="37">
        <v>2429</v>
      </c>
      <c r="B607" s="3" t="s">
        <v>35</v>
      </c>
      <c r="C607" s="3" t="s">
        <v>232</v>
      </c>
      <c r="D607" s="4"/>
      <c r="E607" s="4"/>
      <c r="F607" s="26"/>
      <c r="G607" s="26"/>
      <c r="H607" s="89">
        <v>2.0999999999999999E-3</v>
      </c>
      <c r="I607" s="89">
        <v>1E-3</v>
      </c>
      <c r="J607" s="89">
        <v>5.0000000000000001E-3</v>
      </c>
      <c r="K607" s="89">
        <v>0.9919</v>
      </c>
      <c r="L607" s="89"/>
      <c r="M607" s="89"/>
      <c r="N607" s="89"/>
      <c r="O607" s="89"/>
      <c r="P607" s="174">
        <v>0</v>
      </c>
      <c r="Q607" s="94">
        <v>1</v>
      </c>
      <c r="R607" s="94">
        <v>0</v>
      </c>
    </row>
    <row r="608" spans="1:18" ht="12.75" x14ac:dyDescent="0.2">
      <c r="A608" s="21">
        <v>5866</v>
      </c>
      <c r="B608" s="3" t="s">
        <v>33</v>
      </c>
      <c r="C608" s="17" t="s">
        <v>232</v>
      </c>
      <c r="D608" s="4">
        <v>230</v>
      </c>
      <c r="E608" s="20" t="s">
        <v>289</v>
      </c>
      <c r="F608" s="24">
        <v>44.182000000000002</v>
      </c>
      <c r="G608" s="24">
        <v>27.646999999999998</v>
      </c>
      <c r="H608" s="89">
        <v>2.0000000000000001E-4</v>
      </c>
      <c r="I608" s="89">
        <v>2E-3</v>
      </c>
      <c r="J608" s="89">
        <v>6.3E-3</v>
      </c>
      <c r="K608" s="89">
        <v>0.99150000000000005</v>
      </c>
      <c r="L608" s="89">
        <v>4.6666666666666666E-4</v>
      </c>
      <c r="M608" s="89">
        <v>1.3333333333333333E-3</v>
      </c>
      <c r="N608" s="89">
        <v>4.3433333333333331E-2</v>
      </c>
      <c r="O608" s="89">
        <v>0.95476666666666665</v>
      </c>
      <c r="P608" s="174">
        <v>0</v>
      </c>
      <c r="Q608" s="94">
        <v>1</v>
      </c>
      <c r="R608" s="94">
        <v>0</v>
      </c>
    </row>
    <row r="609" spans="1:18" ht="12.75" x14ac:dyDescent="0.2">
      <c r="A609" s="21">
        <v>5867</v>
      </c>
      <c r="B609" s="3" t="s">
        <v>47</v>
      </c>
      <c r="C609" s="17" t="s">
        <v>232</v>
      </c>
      <c r="D609" s="4"/>
      <c r="E609" s="20"/>
      <c r="F609" s="24"/>
      <c r="G609" s="24"/>
      <c r="H609" s="89">
        <v>2.0000000000000001E-4</v>
      </c>
      <c r="I609" s="89">
        <v>1E-3</v>
      </c>
      <c r="J609" s="89">
        <v>1E-3</v>
      </c>
      <c r="K609" s="89">
        <v>0.99780000000000002</v>
      </c>
      <c r="L609" s="89"/>
      <c r="M609" s="89"/>
      <c r="N609" s="89"/>
      <c r="O609" s="89"/>
      <c r="P609" s="174">
        <v>0</v>
      </c>
      <c r="Q609" s="94">
        <v>1</v>
      </c>
      <c r="R609" s="94">
        <v>0</v>
      </c>
    </row>
    <row r="610" spans="1:18" ht="12.75" x14ac:dyDescent="0.2">
      <c r="A610" s="21">
        <v>5868</v>
      </c>
      <c r="B610" s="3" t="s">
        <v>47</v>
      </c>
      <c r="C610" s="28" t="s">
        <v>243</v>
      </c>
      <c r="D610" s="4"/>
      <c r="E610" s="20"/>
      <c r="F610" s="24"/>
      <c r="G610" s="24"/>
      <c r="H610" s="89">
        <v>1E-3</v>
      </c>
      <c r="I610" s="89">
        <v>1E-3</v>
      </c>
      <c r="J610" s="89">
        <v>0.123</v>
      </c>
      <c r="K610" s="89">
        <v>0.875</v>
      </c>
      <c r="L610" s="89"/>
      <c r="M610" s="89"/>
      <c r="N610" s="89"/>
      <c r="O610" s="89"/>
      <c r="P610" s="174">
        <v>0</v>
      </c>
      <c r="Q610" s="94">
        <v>1</v>
      </c>
      <c r="R610" s="94">
        <v>0</v>
      </c>
    </row>
    <row r="611" spans="1:18" ht="12.75" x14ac:dyDescent="0.2">
      <c r="A611" s="3">
        <v>2376</v>
      </c>
      <c r="B611" s="3" t="s">
        <v>49</v>
      </c>
      <c r="C611" s="6" t="s">
        <v>232</v>
      </c>
      <c r="D611" s="4">
        <v>231</v>
      </c>
      <c r="E611" s="80" t="s">
        <v>703</v>
      </c>
      <c r="F611" s="27">
        <v>45.250999999999998</v>
      </c>
      <c r="G611" s="27">
        <v>28.120999999999999</v>
      </c>
      <c r="H611" s="89">
        <v>1.1999999999999999E-3</v>
      </c>
      <c r="I611" s="89">
        <v>2E-3</v>
      </c>
      <c r="J611" s="89">
        <v>3.0000000000000001E-3</v>
      </c>
      <c r="K611" s="89">
        <v>0.99380000000000002</v>
      </c>
      <c r="L611" s="89">
        <v>1.0666666666666665E-3</v>
      </c>
      <c r="M611" s="89">
        <v>1.3333333333333333E-3</v>
      </c>
      <c r="N611" s="89">
        <v>1.6666666666666668E-3</v>
      </c>
      <c r="O611" s="89">
        <v>0.99593333333333334</v>
      </c>
      <c r="P611" s="174">
        <v>0</v>
      </c>
      <c r="Q611" s="94">
        <v>1</v>
      </c>
      <c r="R611" s="94">
        <v>0</v>
      </c>
    </row>
    <row r="612" spans="1:18" ht="12.75" x14ac:dyDescent="0.2">
      <c r="A612" s="3">
        <v>2377</v>
      </c>
      <c r="B612" s="3" t="s">
        <v>23</v>
      </c>
      <c r="C612" s="6" t="s">
        <v>232</v>
      </c>
      <c r="D612" s="4"/>
      <c r="E612" s="4"/>
      <c r="F612" s="27"/>
      <c r="G612" s="27"/>
      <c r="H612" s="89">
        <v>1E-3</v>
      </c>
      <c r="I612" s="89">
        <v>1E-3</v>
      </c>
      <c r="J612" s="89">
        <v>1E-3</v>
      </c>
      <c r="K612" s="89">
        <v>0.997</v>
      </c>
      <c r="L612" s="89"/>
      <c r="M612" s="89"/>
      <c r="N612" s="89"/>
      <c r="O612" s="89"/>
      <c r="P612" s="174">
        <v>0</v>
      </c>
      <c r="Q612" s="94">
        <v>1</v>
      </c>
      <c r="R612" s="94">
        <v>0</v>
      </c>
    </row>
    <row r="613" spans="1:18" ht="12.75" x14ac:dyDescent="0.2">
      <c r="A613" s="3">
        <v>2378</v>
      </c>
      <c r="B613" s="3" t="s">
        <v>47</v>
      </c>
      <c r="C613" s="6" t="s">
        <v>232</v>
      </c>
      <c r="D613" s="4"/>
      <c r="E613" s="4"/>
      <c r="F613" s="27"/>
      <c r="G613" s="27"/>
      <c r="H613" s="89">
        <v>1E-3</v>
      </c>
      <c r="I613" s="89">
        <v>1E-3</v>
      </c>
      <c r="J613" s="89">
        <v>1E-3</v>
      </c>
      <c r="K613" s="89">
        <v>0.997</v>
      </c>
      <c r="L613" s="89"/>
      <c r="M613" s="89"/>
      <c r="N613" s="89"/>
      <c r="O613" s="89"/>
      <c r="P613" s="174">
        <v>0</v>
      </c>
      <c r="Q613" s="94">
        <v>1</v>
      </c>
      <c r="R613" s="94">
        <v>0</v>
      </c>
    </row>
    <row r="614" spans="1:18" ht="12.75" x14ac:dyDescent="0.2">
      <c r="A614" s="4">
        <v>5555</v>
      </c>
      <c r="B614" s="6" t="s">
        <v>47</v>
      </c>
      <c r="C614" s="6" t="s">
        <v>232</v>
      </c>
      <c r="D614" s="3">
        <v>232</v>
      </c>
      <c r="E614" s="17" t="s">
        <v>288</v>
      </c>
      <c r="F614" s="27">
        <v>43.814999999999998</v>
      </c>
      <c r="G614" s="27">
        <v>25.817</v>
      </c>
      <c r="H614" s="89">
        <v>2.0000000000000001E-4</v>
      </c>
      <c r="I614" s="89">
        <v>1E-3</v>
      </c>
      <c r="J614" s="89">
        <v>1E-3</v>
      </c>
      <c r="K614" s="89">
        <v>0.99780000000000002</v>
      </c>
      <c r="L614" s="89">
        <v>7.3333333333333334E-4</v>
      </c>
      <c r="M614" s="89">
        <v>1.1233333333333333E-2</v>
      </c>
      <c r="N614" s="89">
        <v>8.2166666666666666E-2</v>
      </c>
      <c r="O614" s="89">
        <v>0.90586666666666671</v>
      </c>
      <c r="P614" s="174">
        <v>0</v>
      </c>
      <c r="Q614" s="94">
        <v>1</v>
      </c>
      <c r="R614" s="94">
        <v>0</v>
      </c>
    </row>
    <row r="615" spans="1:18" ht="12.75" x14ac:dyDescent="0.2">
      <c r="A615" s="21">
        <v>5556</v>
      </c>
      <c r="B615" s="6" t="s">
        <v>33</v>
      </c>
      <c r="C615" s="28" t="s">
        <v>243</v>
      </c>
      <c r="D615" s="4"/>
      <c r="G615" s="26"/>
      <c r="H615" s="89">
        <v>1E-3</v>
      </c>
      <c r="I615" s="89">
        <v>2E-3</v>
      </c>
      <c r="J615" s="89">
        <v>0.23619999999999999</v>
      </c>
      <c r="K615" s="89">
        <v>0.76080000000000003</v>
      </c>
      <c r="L615" s="89"/>
      <c r="M615" s="89"/>
      <c r="N615" s="89"/>
      <c r="O615" s="89"/>
      <c r="P615" s="174">
        <v>0</v>
      </c>
      <c r="Q615" s="94">
        <v>1</v>
      </c>
      <c r="R615" s="94">
        <v>0</v>
      </c>
    </row>
    <row r="616" spans="1:18" ht="12.75" x14ac:dyDescent="0.2">
      <c r="A616" s="4">
        <v>5557</v>
      </c>
      <c r="B616" s="6" t="s">
        <v>33</v>
      </c>
      <c r="C616" s="34" t="s">
        <v>232</v>
      </c>
      <c r="D616" s="4"/>
      <c r="G616" s="26"/>
      <c r="H616" s="89">
        <v>1E-3</v>
      </c>
      <c r="I616" s="90">
        <v>3.0700000000000002E-2</v>
      </c>
      <c r="J616" s="89">
        <v>9.2999999999999992E-3</v>
      </c>
      <c r="K616" s="89">
        <v>0.95899999999999996</v>
      </c>
      <c r="L616" s="89"/>
      <c r="M616" s="89"/>
      <c r="N616" s="89"/>
      <c r="O616" s="89"/>
      <c r="P616" s="174">
        <v>0</v>
      </c>
      <c r="Q616" s="94">
        <v>1</v>
      </c>
      <c r="R616" s="94">
        <v>0</v>
      </c>
    </row>
    <row r="617" spans="1:18" ht="12.75" x14ac:dyDescent="0.2">
      <c r="A617" s="25" t="s">
        <v>287</v>
      </c>
      <c r="B617" s="17" t="s">
        <v>15</v>
      </c>
      <c r="C617" s="6" t="s">
        <v>232</v>
      </c>
      <c r="D617" s="3">
        <v>233</v>
      </c>
      <c r="E617" s="82" t="s">
        <v>705</v>
      </c>
      <c r="F617" s="24">
        <v>45.22</v>
      </c>
      <c r="G617" s="24">
        <v>29.26</v>
      </c>
      <c r="H617" s="89">
        <v>2.0000000000000001E-4</v>
      </c>
      <c r="I617" s="89">
        <v>1E-3</v>
      </c>
      <c r="J617" s="89">
        <v>1.09E-2</v>
      </c>
      <c r="K617" s="89">
        <v>0.9879</v>
      </c>
      <c r="L617" s="89">
        <v>1.6000000000000001E-3</v>
      </c>
      <c r="M617" s="89">
        <v>3.1333333333333335E-3</v>
      </c>
      <c r="N617" s="89">
        <v>1.5399999999999999E-2</v>
      </c>
      <c r="O617" s="89">
        <v>0.97986666666666666</v>
      </c>
      <c r="P617" s="174">
        <v>0</v>
      </c>
      <c r="Q617" s="94">
        <v>1</v>
      </c>
      <c r="R617" s="94">
        <v>0</v>
      </c>
    </row>
    <row r="618" spans="1:18" ht="12.75" x14ac:dyDescent="0.2">
      <c r="A618" s="25" t="s">
        <v>286</v>
      </c>
      <c r="B618" s="3" t="s">
        <v>21</v>
      </c>
      <c r="C618" s="28" t="s">
        <v>243</v>
      </c>
      <c r="D618" s="3"/>
      <c r="E618" s="6"/>
      <c r="F618" s="24"/>
      <c r="G618" s="24"/>
      <c r="H618" s="89">
        <v>1E-3</v>
      </c>
      <c r="I618" s="89">
        <v>2E-3</v>
      </c>
      <c r="J618" s="89">
        <v>2.8299999999999999E-2</v>
      </c>
      <c r="K618" s="89">
        <v>0.96870000000000001</v>
      </c>
      <c r="L618" s="89"/>
      <c r="M618" s="89"/>
      <c r="N618" s="89"/>
      <c r="O618" s="89"/>
      <c r="P618" s="174">
        <v>0</v>
      </c>
      <c r="Q618" s="94">
        <v>1</v>
      </c>
      <c r="R618" s="94">
        <v>0</v>
      </c>
    </row>
    <row r="619" spans="1:18" ht="12.75" x14ac:dyDescent="0.2">
      <c r="A619" s="25" t="s">
        <v>285</v>
      </c>
      <c r="B619" s="17" t="s">
        <v>15</v>
      </c>
      <c r="C619" s="6" t="s">
        <v>232</v>
      </c>
      <c r="D619" s="3"/>
      <c r="E619" s="6"/>
      <c r="F619" s="24"/>
      <c r="G619" s="24"/>
      <c r="H619" s="89">
        <v>3.5999999999999999E-3</v>
      </c>
      <c r="I619" s="89">
        <v>6.4000000000000003E-3</v>
      </c>
      <c r="J619" s="89">
        <v>7.0000000000000001E-3</v>
      </c>
      <c r="K619" s="89">
        <v>0.98299999999999998</v>
      </c>
      <c r="L619" s="89"/>
      <c r="M619" s="89"/>
      <c r="N619" s="89"/>
      <c r="O619" s="89"/>
      <c r="P619" s="174">
        <v>0</v>
      </c>
      <c r="Q619" s="94">
        <v>1</v>
      </c>
      <c r="R619" s="94">
        <v>0</v>
      </c>
    </row>
    <row r="620" spans="1:18" ht="12.75" x14ac:dyDescent="0.2">
      <c r="A620" s="3" t="s">
        <v>284</v>
      </c>
      <c r="B620" s="3" t="s">
        <v>35</v>
      </c>
      <c r="C620" s="6" t="s">
        <v>232</v>
      </c>
      <c r="D620" s="3">
        <v>234</v>
      </c>
      <c r="E620" s="81" t="s">
        <v>704</v>
      </c>
      <c r="F620" s="24">
        <v>45.25</v>
      </c>
      <c r="G620" s="24">
        <v>29.01</v>
      </c>
      <c r="H620" s="89">
        <v>1E-3</v>
      </c>
      <c r="I620" s="89">
        <v>2E-3</v>
      </c>
      <c r="J620" s="89">
        <v>1.06E-2</v>
      </c>
      <c r="K620" s="89">
        <v>0.98640000000000005</v>
      </c>
      <c r="L620" s="89">
        <v>7.3333333333333334E-4</v>
      </c>
      <c r="M620" s="89">
        <v>1.3333333333333333E-3</v>
      </c>
      <c r="N620" s="89">
        <v>2.2633333333333335E-2</v>
      </c>
      <c r="O620" s="89">
        <v>0.97529999999999994</v>
      </c>
      <c r="P620" s="174">
        <v>0</v>
      </c>
      <c r="Q620" s="94">
        <v>1</v>
      </c>
      <c r="R620" s="94">
        <v>0</v>
      </c>
    </row>
    <row r="621" spans="1:18" ht="12.75" x14ac:dyDescent="0.2">
      <c r="A621" s="3" t="s">
        <v>283</v>
      </c>
      <c r="B621" s="3" t="s">
        <v>11</v>
      </c>
      <c r="C621" s="6" t="s">
        <v>232</v>
      </c>
      <c r="D621" s="3"/>
      <c r="E621" s="6"/>
      <c r="F621" s="24"/>
      <c r="G621" s="24"/>
      <c r="H621" s="89">
        <v>2.0000000000000001E-4</v>
      </c>
      <c r="I621" s="89">
        <v>1E-3</v>
      </c>
      <c r="J621" s="89">
        <v>1E-3</v>
      </c>
      <c r="K621" s="89">
        <v>0.99780000000000002</v>
      </c>
      <c r="L621" s="89"/>
      <c r="M621" s="89"/>
      <c r="N621" s="89"/>
      <c r="O621" s="89"/>
      <c r="P621" s="174">
        <v>0</v>
      </c>
      <c r="Q621" s="94">
        <v>1</v>
      </c>
      <c r="R621" s="94">
        <v>0</v>
      </c>
    </row>
    <row r="622" spans="1:18" ht="12.75" x14ac:dyDescent="0.2">
      <c r="A622" s="3" t="s">
        <v>282</v>
      </c>
      <c r="B622" s="3" t="s">
        <v>33</v>
      </c>
      <c r="C622" s="28" t="s">
        <v>243</v>
      </c>
      <c r="D622" s="3"/>
      <c r="E622" s="6"/>
      <c r="F622" s="24"/>
      <c r="G622" s="24"/>
      <c r="H622" s="89">
        <v>1E-3</v>
      </c>
      <c r="I622" s="89">
        <v>1E-3</v>
      </c>
      <c r="J622" s="89">
        <v>5.6300000000000003E-2</v>
      </c>
      <c r="K622" s="89">
        <v>0.94169999999999998</v>
      </c>
      <c r="L622" s="89"/>
      <c r="M622" s="89"/>
      <c r="N622" s="89"/>
      <c r="O622" s="89"/>
      <c r="P622" s="174">
        <v>0</v>
      </c>
      <c r="Q622" s="94">
        <v>1</v>
      </c>
      <c r="R622" s="94">
        <v>0</v>
      </c>
    </row>
    <row r="623" spans="1:18" ht="12.75" x14ac:dyDescent="0.2">
      <c r="A623" s="3" t="s">
        <v>281</v>
      </c>
      <c r="B623" s="3" t="s">
        <v>33</v>
      </c>
      <c r="C623" s="4" t="s">
        <v>232</v>
      </c>
      <c r="D623" s="4">
        <v>235</v>
      </c>
      <c r="E623" s="4" t="s">
        <v>280</v>
      </c>
      <c r="F623" s="27">
        <v>43.65</v>
      </c>
      <c r="G623" s="27">
        <v>25.35</v>
      </c>
      <c r="H623" s="89">
        <v>1E-3</v>
      </c>
      <c r="I623" s="89">
        <v>1E-3</v>
      </c>
      <c r="J623" s="89">
        <v>8.9999999999999993E-3</v>
      </c>
      <c r="K623" s="89">
        <v>0.98899999999999999</v>
      </c>
      <c r="L623" s="89">
        <v>6.0000000000000006E-4</v>
      </c>
      <c r="M623" s="89">
        <v>1E-3</v>
      </c>
      <c r="N623" s="89">
        <v>4.9999999999999992E-3</v>
      </c>
      <c r="O623" s="89">
        <v>0.99340000000000006</v>
      </c>
      <c r="P623" s="174">
        <v>0</v>
      </c>
      <c r="Q623" s="94">
        <v>1</v>
      </c>
      <c r="R623" s="94">
        <v>0</v>
      </c>
    </row>
    <row r="624" spans="1:18" ht="12.75" x14ac:dyDescent="0.2">
      <c r="A624" s="3" t="s">
        <v>279</v>
      </c>
      <c r="B624" s="3" t="s">
        <v>33</v>
      </c>
      <c r="C624" s="4" t="s">
        <v>232</v>
      </c>
      <c r="D624" s="4"/>
      <c r="E624" s="4"/>
      <c r="F624" s="27"/>
      <c r="G624" s="27"/>
      <c r="H624" s="89">
        <v>2.0000000000000001E-4</v>
      </c>
      <c r="I624" s="89">
        <v>1E-3</v>
      </c>
      <c r="J624" s="89">
        <v>1E-3</v>
      </c>
      <c r="K624" s="89">
        <v>0.99780000000000002</v>
      </c>
      <c r="L624" s="89"/>
      <c r="M624" s="89"/>
      <c r="N624" s="89"/>
      <c r="O624" s="89"/>
      <c r="P624" s="174">
        <v>0</v>
      </c>
      <c r="Q624" s="94">
        <v>1</v>
      </c>
      <c r="R624" s="94">
        <v>0</v>
      </c>
    </row>
    <row r="625" spans="1:18" ht="12.75" x14ac:dyDescent="0.2">
      <c r="A625" s="3" t="s">
        <v>278</v>
      </c>
      <c r="B625" s="3" t="s">
        <v>47</v>
      </c>
      <c r="C625" s="3" t="s">
        <v>232</v>
      </c>
      <c r="D625" s="4">
        <v>236</v>
      </c>
      <c r="E625" s="4" t="s">
        <v>277</v>
      </c>
      <c r="F625" s="27">
        <v>44.832999999999998</v>
      </c>
      <c r="G625" s="26">
        <v>20.5</v>
      </c>
      <c r="H625" s="89">
        <v>6.9999999999999999E-4</v>
      </c>
      <c r="I625" s="89">
        <v>1E-3</v>
      </c>
      <c r="J625" s="89">
        <v>1E-3</v>
      </c>
      <c r="K625" s="89">
        <v>0.99729999999999996</v>
      </c>
      <c r="L625" s="89">
        <v>9.0000000000000008E-4</v>
      </c>
      <c r="M625" s="89">
        <v>1E-3</v>
      </c>
      <c r="N625" s="89">
        <v>1E-3</v>
      </c>
      <c r="O625" s="89">
        <v>0.99709999999999999</v>
      </c>
      <c r="P625" s="174">
        <v>0</v>
      </c>
      <c r="Q625" s="94">
        <v>1</v>
      </c>
      <c r="R625" s="94">
        <v>0</v>
      </c>
    </row>
    <row r="626" spans="1:18" ht="12.75" x14ac:dyDescent="0.2">
      <c r="A626" s="3" t="s">
        <v>276</v>
      </c>
      <c r="B626" s="3" t="s">
        <v>47</v>
      </c>
      <c r="C626" s="3" t="s">
        <v>232</v>
      </c>
      <c r="D626" s="4"/>
      <c r="E626" s="4"/>
      <c r="F626" s="27"/>
      <c r="G626" s="26"/>
      <c r="H626" s="89">
        <v>1E-3</v>
      </c>
      <c r="I626" s="89">
        <v>1E-3</v>
      </c>
      <c r="J626" s="89">
        <v>1E-3</v>
      </c>
      <c r="K626" s="89">
        <v>0.997</v>
      </c>
      <c r="L626" s="89"/>
      <c r="M626" s="89"/>
      <c r="N626" s="89"/>
      <c r="O626" s="89"/>
      <c r="P626" s="174">
        <v>0</v>
      </c>
      <c r="Q626" s="94">
        <v>1</v>
      </c>
      <c r="R626" s="94">
        <v>0</v>
      </c>
    </row>
    <row r="627" spans="1:18" ht="12.75" x14ac:dyDescent="0.2">
      <c r="A627" s="3" t="s">
        <v>275</v>
      </c>
      <c r="B627" s="3" t="s">
        <v>47</v>
      </c>
      <c r="C627" s="3" t="s">
        <v>232</v>
      </c>
      <c r="D627" s="4"/>
      <c r="E627" s="4"/>
      <c r="F627" s="27"/>
      <c r="G627" s="26"/>
      <c r="H627" s="89">
        <v>1E-3</v>
      </c>
      <c r="I627" s="89">
        <v>1E-3</v>
      </c>
      <c r="J627" s="89">
        <v>1E-3</v>
      </c>
      <c r="K627" s="89">
        <v>0.997</v>
      </c>
      <c r="L627" s="89"/>
      <c r="M627" s="89"/>
      <c r="N627" s="89"/>
      <c r="O627" s="89"/>
      <c r="P627" s="174">
        <v>0</v>
      </c>
      <c r="Q627" s="94">
        <v>1</v>
      </c>
      <c r="R627" s="94">
        <v>0</v>
      </c>
    </row>
    <row r="628" spans="1:18" ht="12.75" x14ac:dyDescent="0.2">
      <c r="A628" s="3" t="s">
        <v>274</v>
      </c>
      <c r="B628" s="3" t="s">
        <v>39</v>
      </c>
      <c r="C628" s="92" t="s">
        <v>273</v>
      </c>
      <c r="D628" s="4">
        <v>237</v>
      </c>
      <c r="E628" s="4" t="s">
        <v>272</v>
      </c>
      <c r="F628" s="27">
        <v>44.6</v>
      </c>
      <c r="G628" s="26">
        <v>19.867000000000001</v>
      </c>
      <c r="H628" s="89">
        <v>2.8799999999999999E-2</v>
      </c>
      <c r="I628" s="89">
        <v>4.4499999999999998E-2</v>
      </c>
      <c r="J628" s="89">
        <v>1E-3</v>
      </c>
      <c r="K628" s="89">
        <v>0.92569999999999997</v>
      </c>
      <c r="L628" s="89">
        <v>1.1166666666666667E-2</v>
      </c>
      <c r="M628" s="89">
        <v>8.1333333333333327E-2</v>
      </c>
      <c r="N628" s="89">
        <v>1.0333333333333334E-3</v>
      </c>
      <c r="O628" s="89">
        <v>0.90646666666666664</v>
      </c>
      <c r="P628" s="174">
        <v>4.6511627906976744E-2</v>
      </c>
      <c r="Q628" s="94">
        <v>0.95</v>
      </c>
      <c r="R628" s="94">
        <v>0.1</v>
      </c>
    </row>
    <row r="629" spans="1:18" ht="12.75" x14ac:dyDescent="0.2">
      <c r="A629" s="3" t="s">
        <v>271</v>
      </c>
      <c r="B629" s="32" t="s">
        <v>209</v>
      </c>
      <c r="C629" s="28" t="s">
        <v>269</v>
      </c>
      <c r="D629" s="4"/>
      <c r="E629" s="4"/>
      <c r="F629" s="27"/>
      <c r="G629" s="26"/>
      <c r="H629" s="89">
        <v>3.7000000000000002E-3</v>
      </c>
      <c r="I629" s="89">
        <v>0.13969999999999999</v>
      </c>
      <c r="J629" s="89">
        <v>1E-3</v>
      </c>
      <c r="K629" s="89">
        <v>0.85560000000000003</v>
      </c>
      <c r="L629" s="89"/>
      <c r="M629" s="89"/>
      <c r="N629" s="89"/>
      <c r="O629" s="89"/>
      <c r="P629" s="174">
        <v>4.7619047619047616E-2</v>
      </c>
      <c r="Q629" s="94">
        <v>0.95</v>
      </c>
      <c r="R629" s="94">
        <v>0.1</v>
      </c>
    </row>
    <row r="630" spans="1:18" ht="12.75" x14ac:dyDescent="0.2">
      <c r="A630" s="3" t="s">
        <v>270</v>
      </c>
      <c r="B630" s="3" t="s">
        <v>35</v>
      </c>
      <c r="C630" s="28" t="s">
        <v>269</v>
      </c>
      <c r="D630" s="4"/>
      <c r="E630" s="4"/>
      <c r="F630" s="27"/>
      <c r="G630" s="26"/>
      <c r="H630" s="89">
        <v>1E-3</v>
      </c>
      <c r="I630" s="89">
        <v>5.9799999999999999E-2</v>
      </c>
      <c r="J630" s="89">
        <v>1.1000000000000001E-3</v>
      </c>
      <c r="K630" s="89">
        <v>0.93810000000000004</v>
      </c>
      <c r="L630" s="89"/>
      <c r="M630" s="89"/>
      <c r="N630" s="89"/>
      <c r="O630" s="89"/>
      <c r="P630" s="174">
        <v>0</v>
      </c>
      <c r="Q630" s="94">
        <v>1</v>
      </c>
      <c r="R630" s="94">
        <v>0</v>
      </c>
    </row>
    <row r="631" spans="1:18" ht="12.75" x14ac:dyDescent="0.2">
      <c r="A631" s="3" t="s">
        <v>268</v>
      </c>
      <c r="B631" s="3" t="s">
        <v>45</v>
      </c>
      <c r="C631" s="3" t="s">
        <v>232</v>
      </c>
      <c r="D631" s="3">
        <v>238</v>
      </c>
      <c r="E631" s="17" t="s">
        <v>267</v>
      </c>
      <c r="F631" s="27">
        <v>45.286999999999999</v>
      </c>
      <c r="G631" s="27">
        <v>20.45</v>
      </c>
      <c r="H631" s="89">
        <v>1E-3</v>
      </c>
      <c r="I631" s="89">
        <v>1E-3</v>
      </c>
      <c r="J631" s="89">
        <v>1E-3</v>
      </c>
      <c r="K631" s="89">
        <v>0.997</v>
      </c>
      <c r="L631" s="89">
        <v>1E-3</v>
      </c>
      <c r="M631" s="89">
        <v>1E-3</v>
      </c>
      <c r="N631" s="89">
        <v>1E-3</v>
      </c>
      <c r="O631" s="89">
        <v>0.997</v>
      </c>
      <c r="P631" s="174">
        <v>0</v>
      </c>
      <c r="Q631" s="94">
        <v>1</v>
      </c>
      <c r="R631" s="94">
        <v>0</v>
      </c>
    </row>
    <row r="632" spans="1:18" ht="12.75" x14ac:dyDescent="0.2">
      <c r="A632" s="3" t="s">
        <v>266</v>
      </c>
      <c r="B632" s="3" t="s">
        <v>27</v>
      </c>
      <c r="C632" s="3" t="s">
        <v>232</v>
      </c>
      <c r="D632" s="3"/>
      <c r="E632" s="17"/>
      <c r="F632" s="3"/>
      <c r="G632" s="27"/>
      <c r="H632" s="89">
        <v>1E-3</v>
      </c>
      <c r="I632" s="89">
        <v>1E-3</v>
      </c>
      <c r="J632" s="89">
        <v>1E-3</v>
      </c>
      <c r="K632" s="89">
        <v>0.997</v>
      </c>
      <c r="L632" s="89"/>
      <c r="M632" s="89"/>
      <c r="N632" s="89"/>
      <c r="O632" s="89"/>
      <c r="P632" s="174">
        <v>0</v>
      </c>
      <c r="Q632" s="94">
        <v>1</v>
      </c>
      <c r="R632" s="94">
        <v>0</v>
      </c>
    </row>
    <row r="633" spans="1:18" ht="12.75" x14ac:dyDescent="0.2">
      <c r="A633" s="3" t="s">
        <v>265</v>
      </c>
      <c r="B633" s="3" t="s">
        <v>33</v>
      </c>
      <c r="C633" s="3" t="s">
        <v>232</v>
      </c>
      <c r="D633" s="3"/>
      <c r="E633" s="17"/>
      <c r="F633" s="3"/>
      <c r="G633" s="27"/>
      <c r="H633" s="89">
        <v>1E-3</v>
      </c>
      <c r="I633" s="89">
        <v>1E-3</v>
      </c>
      <c r="J633" s="89">
        <v>1E-3</v>
      </c>
      <c r="K633" s="89">
        <v>0.997</v>
      </c>
      <c r="L633" s="89"/>
      <c r="M633" s="89"/>
      <c r="N633" s="89"/>
      <c r="O633" s="89"/>
      <c r="P633" s="174">
        <v>0</v>
      </c>
      <c r="Q633" s="94">
        <v>1</v>
      </c>
      <c r="R633" s="94">
        <v>0</v>
      </c>
    </row>
    <row r="634" spans="1:18" ht="12.75" x14ac:dyDescent="0.2">
      <c r="A634" s="3" t="s">
        <v>264</v>
      </c>
      <c r="B634" s="3" t="s">
        <v>35</v>
      </c>
      <c r="C634" s="3" t="s">
        <v>232</v>
      </c>
      <c r="D634" s="4">
        <v>239</v>
      </c>
      <c r="E634" s="29" t="s">
        <v>263</v>
      </c>
      <c r="F634" s="27">
        <v>44.857999999999997</v>
      </c>
      <c r="G634" s="27">
        <v>19.541</v>
      </c>
      <c r="H634" s="89">
        <v>2.0000000000000001E-4</v>
      </c>
      <c r="I634" s="89">
        <v>1E-3</v>
      </c>
      <c r="J634" s="89">
        <v>1E-3</v>
      </c>
      <c r="K634" s="89">
        <v>0.99780000000000002</v>
      </c>
      <c r="L634" s="89">
        <v>7.3333333333333334E-4</v>
      </c>
      <c r="M634" s="89">
        <v>1E-3</v>
      </c>
      <c r="N634" s="89">
        <v>1E-3</v>
      </c>
      <c r="O634" s="89">
        <v>0.99726666666666663</v>
      </c>
      <c r="P634" s="174">
        <v>0</v>
      </c>
      <c r="Q634" s="94">
        <v>1</v>
      </c>
      <c r="R634" s="94">
        <v>0</v>
      </c>
    </row>
    <row r="635" spans="1:18" ht="12.75" x14ac:dyDescent="0.2">
      <c r="A635" s="3" t="s">
        <v>262</v>
      </c>
      <c r="B635" s="3" t="s">
        <v>35</v>
      </c>
      <c r="C635" s="3" t="s">
        <v>232</v>
      </c>
      <c r="D635" s="4"/>
      <c r="E635" s="29"/>
      <c r="F635" s="3"/>
      <c r="G635" s="27"/>
      <c r="H635" s="89">
        <v>1E-3</v>
      </c>
      <c r="I635" s="89">
        <v>1E-3</v>
      </c>
      <c r="J635" s="89">
        <v>1E-3</v>
      </c>
      <c r="K635" s="89">
        <v>0.997</v>
      </c>
      <c r="L635" s="89"/>
      <c r="M635" s="89"/>
      <c r="N635" s="89"/>
      <c r="O635" s="89"/>
      <c r="P635" s="174">
        <v>0</v>
      </c>
      <c r="Q635" s="94">
        <v>1</v>
      </c>
      <c r="R635" s="94">
        <v>0</v>
      </c>
    </row>
    <row r="636" spans="1:18" ht="12.75" x14ac:dyDescent="0.2">
      <c r="A636" s="3" t="s">
        <v>261</v>
      </c>
      <c r="B636" s="3" t="s">
        <v>35</v>
      </c>
      <c r="C636" s="3" t="s">
        <v>232</v>
      </c>
      <c r="D636" s="4"/>
      <c r="E636" s="29"/>
      <c r="F636" s="3"/>
      <c r="G636" s="27"/>
      <c r="H636" s="89">
        <v>1E-3</v>
      </c>
      <c r="I636" s="89">
        <v>1E-3</v>
      </c>
      <c r="J636" s="89">
        <v>1E-3</v>
      </c>
      <c r="K636" s="89">
        <v>0.997</v>
      </c>
      <c r="L636" s="89"/>
      <c r="M636" s="89"/>
      <c r="N636" s="89"/>
      <c r="O636" s="89"/>
      <c r="P636" s="174">
        <v>0</v>
      </c>
      <c r="Q636" s="94">
        <v>1</v>
      </c>
      <c r="R636" s="94">
        <v>0</v>
      </c>
    </row>
    <row r="637" spans="1:18" ht="12.75" x14ac:dyDescent="0.2">
      <c r="A637" s="3" t="s">
        <v>260</v>
      </c>
      <c r="B637" s="3" t="s">
        <v>47</v>
      </c>
      <c r="C637" s="3" t="s">
        <v>232</v>
      </c>
      <c r="D637" s="4">
        <v>240</v>
      </c>
      <c r="E637" s="29" t="s">
        <v>259</v>
      </c>
      <c r="F637" s="27">
        <v>44.871000000000002</v>
      </c>
      <c r="G637" s="27">
        <v>19.068999999999999</v>
      </c>
      <c r="H637" s="89">
        <v>5.0000000000000001E-4</v>
      </c>
      <c r="I637" s="89">
        <v>3.0000000000000001E-3</v>
      </c>
      <c r="J637" s="89">
        <v>1E-3</v>
      </c>
      <c r="K637" s="89">
        <v>0.99550000000000005</v>
      </c>
      <c r="L637" s="89">
        <v>5.6666666666666671E-4</v>
      </c>
      <c r="M637" s="89">
        <v>1.6666666666666668E-3</v>
      </c>
      <c r="N637" s="89">
        <v>1E-3</v>
      </c>
      <c r="O637" s="89">
        <v>0.99676666666666669</v>
      </c>
      <c r="P637" s="174">
        <v>0</v>
      </c>
      <c r="Q637" s="94">
        <v>1</v>
      </c>
      <c r="R637" s="94">
        <v>0</v>
      </c>
    </row>
    <row r="638" spans="1:18" ht="12.75" x14ac:dyDescent="0.2">
      <c r="A638" s="3" t="s">
        <v>258</v>
      </c>
      <c r="B638" s="3" t="s">
        <v>43</v>
      </c>
      <c r="C638" s="3" t="s">
        <v>232</v>
      </c>
      <c r="D638" s="4"/>
      <c r="E638" s="29"/>
      <c r="F638" s="3"/>
      <c r="G638" s="27"/>
      <c r="H638" s="89">
        <v>6.9999999999999999E-4</v>
      </c>
      <c r="I638" s="89">
        <v>1E-3</v>
      </c>
      <c r="J638" s="89">
        <v>1E-3</v>
      </c>
      <c r="K638" s="89">
        <v>0.99729999999999996</v>
      </c>
      <c r="L638" s="89"/>
      <c r="M638" s="89"/>
      <c r="N638" s="89"/>
      <c r="O638" s="89"/>
      <c r="P638" s="174">
        <v>0</v>
      </c>
      <c r="Q638" s="94">
        <v>1</v>
      </c>
      <c r="R638" s="94">
        <v>0</v>
      </c>
    </row>
    <row r="639" spans="1:18" ht="12.75" x14ac:dyDescent="0.2">
      <c r="A639" s="3" t="s">
        <v>257</v>
      </c>
      <c r="B639" s="3" t="s">
        <v>47</v>
      </c>
      <c r="C639" s="3" t="s">
        <v>232</v>
      </c>
      <c r="D639" s="4"/>
      <c r="E639" s="29"/>
      <c r="F639" s="3"/>
      <c r="G639" s="27"/>
      <c r="H639" s="89">
        <v>5.0000000000000001E-4</v>
      </c>
      <c r="I639" s="89">
        <v>1E-3</v>
      </c>
      <c r="J639" s="89">
        <v>1E-3</v>
      </c>
      <c r="K639" s="89">
        <v>0.99750000000000005</v>
      </c>
      <c r="L639" s="89"/>
      <c r="M639" s="89"/>
      <c r="N639" s="89"/>
      <c r="O639" s="89"/>
      <c r="P639" s="174">
        <v>0</v>
      </c>
      <c r="Q639" s="94">
        <v>1</v>
      </c>
      <c r="R639" s="94">
        <v>0</v>
      </c>
    </row>
    <row r="640" spans="1:18" ht="12.75" x14ac:dyDescent="0.2">
      <c r="A640" s="3">
        <v>5644</v>
      </c>
      <c r="B640" s="3" t="s">
        <v>256</v>
      </c>
      <c r="C640" s="28" t="s">
        <v>243</v>
      </c>
      <c r="D640" s="4">
        <v>241</v>
      </c>
      <c r="E640" s="8" t="s">
        <v>255</v>
      </c>
      <c r="F640" s="27">
        <v>44.94</v>
      </c>
      <c r="G640" s="27">
        <v>21.31</v>
      </c>
      <c r="H640" s="89">
        <v>1E-3</v>
      </c>
      <c r="I640" s="89">
        <v>1E-3</v>
      </c>
      <c r="J640" s="89">
        <v>7.22E-2</v>
      </c>
      <c r="K640" s="89">
        <v>0.92579999999999996</v>
      </c>
      <c r="L640" s="89">
        <v>9.6666666666666656E-4</v>
      </c>
      <c r="M640" s="89">
        <v>1E-3</v>
      </c>
      <c r="N640" s="89">
        <v>5.6833333333333326E-2</v>
      </c>
      <c r="O640" s="89">
        <v>0.94119999999999993</v>
      </c>
      <c r="P640" s="174">
        <v>0</v>
      </c>
      <c r="Q640" s="94">
        <v>1</v>
      </c>
      <c r="R640" s="94">
        <v>0</v>
      </c>
    </row>
    <row r="641" spans="1:18" ht="12.75" x14ac:dyDescent="0.2">
      <c r="A641" s="3">
        <v>5645</v>
      </c>
      <c r="B641" s="30" t="s">
        <v>232</v>
      </c>
      <c r="C641" s="28" t="s">
        <v>243</v>
      </c>
      <c r="D641" s="4"/>
      <c r="F641" s="27"/>
      <c r="G641" s="27"/>
      <c r="H641" s="89">
        <v>1E-3</v>
      </c>
      <c r="I641" s="89">
        <v>1E-3</v>
      </c>
      <c r="J641" s="89">
        <v>9.7299999999999998E-2</v>
      </c>
      <c r="K641" s="89">
        <v>0.90069999999999995</v>
      </c>
      <c r="L641" s="89"/>
      <c r="M641" s="89"/>
      <c r="N641" s="89"/>
      <c r="O641" s="89"/>
      <c r="P641" s="174">
        <v>0</v>
      </c>
      <c r="Q641" s="94">
        <v>1</v>
      </c>
      <c r="R641" s="94">
        <v>0</v>
      </c>
    </row>
    <row r="642" spans="1:18" ht="12.75" x14ac:dyDescent="0.2">
      <c r="A642" s="3">
        <v>5646</v>
      </c>
      <c r="B642" s="30" t="s">
        <v>232</v>
      </c>
      <c r="C642" s="8" t="s">
        <v>232</v>
      </c>
      <c r="D642" s="4"/>
      <c r="F642" s="27"/>
      <c r="G642" s="27"/>
      <c r="H642" s="89">
        <v>8.9999999999999998E-4</v>
      </c>
      <c r="I642" s="89">
        <v>1E-3</v>
      </c>
      <c r="J642" s="89">
        <v>1E-3</v>
      </c>
      <c r="K642" s="89">
        <v>0.99709999999999999</v>
      </c>
      <c r="L642" s="89"/>
      <c r="M642" s="89"/>
      <c r="N642" s="89"/>
      <c r="O642" s="89"/>
      <c r="P642" s="174">
        <v>0</v>
      </c>
      <c r="Q642" s="94">
        <v>1</v>
      </c>
      <c r="R642" s="94">
        <v>0</v>
      </c>
    </row>
    <row r="643" spans="1:18" ht="12.75" x14ac:dyDescent="0.2">
      <c r="A643" s="37" t="s">
        <v>254</v>
      </c>
      <c r="B643" s="3" t="s">
        <v>29</v>
      </c>
      <c r="C643" s="3" t="s">
        <v>232</v>
      </c>
      <c r="D643" s="4">
        <v>242</v>
      </c>
      <c r="E643" s="8" t="s">
        <v>253</v>
      </c>
      <c r="F643" s="27">
        <v>45.036999999999999</v>
      </c>
      <c r="G643" s="27">
        <v>20.443000000000001</v>
      </c>
      <c r="H643" s="89">
        <v>4.0000000000000002E-4</v>
      </c>
      <c r="I643" s="89">
        <v>1E-3</v>
      </c>
      <c r="J643" s="89">
        <v>1E-3</v>
      </c>
      <c r="K643" s="89">
        <v>0.99760000000000004</v>
      </c>
      <c r="L643" s="89">
        <v>2.6666666666666668E-4</v>
      </c>
      <c r="M643" s="89">
        <v>1E-3</v>
      </c>
      <c r="N643" s="89">
        <v>1E-3</v>
      </c>
      <c r="O643" s="89">
        <v>0.99773333333333325</v>
      </c>
      <c r="P643" s="174">
        <v>0</v>
      </c>
      <c r="Q643" s="94">
        <v>1</v>
      </c>
      <c r="R643" s="94">
        <v>0</v>
      </c>
    </row>
    <row r="644" spans="1:18" ht="12.75" x14ac:dyDescent="0.2">
      <c r="A644" s="37" t="s">
        <v>252</v>
      </c>
      <c r="B644" s="3" t="s">
        <v>45</v>
      </c>
      <c r="C644" s="3" t="s">
        <v>232</v>
      </c>
      <c r="D644" s="4"/>
      <c r="F644" s="3"/>
      <c r="G644" s="27"/>
      <c r="H644" s="89">
        <v>2.0000000000000001E-4</v>
      </c>
      <c r="I644" s="89">
        <v>1E-3</v>
      </c>
      <c r="J644" s="89">
        <v>1E-3</v>
      </c>
      <c r="K644" s="89">
        <v>0.99780000000000002</v>
      </c>
      <c r="L644" s="89"/>
      <c r="M644" s="89"/>
      <c r="N644" s="89"/>
      <c r="O644" s="89"/>
      <c r="P644" s="174">
        <v>0</v>
      </c>
      <c r="Q644" s="94">
        <v>1</v>
      </c>
      <c r="R644" s="94">
        <v>0</v>
      </c>
    </row>
    <row r="645" spans="1:18" ht="12.75" x14ac:dyDescent="0.2">
      <c r="A645" s="37" t="s">
        <v>251</v>
      </c>
      <c r="B645" s="3" t="s">
        <v>27</v>
      </c>
      <c r="C645" s="3" t="s">
        <v>232</v>
      </c>
      <c r="D645" s="4"/>
      <c r="F645" s="3"/>
      <c r="G645" s="27"/>
      <c r="H645" s="89">
        <v>2.0000000000000001E-4</v>
      </c>
      <c r="I645" s="89">
        <v>1E-3</v>
      </c>
      <c r="J645" s="89">
        <v>1E-3</v>
      </c>
      <c r="K645" s="89">
        <v>0.99780000000000002</v>
      </c>
      <c r="L645" s="89"/>
      <c r="M645" s="89"/>
      <c r="N645" s="89"/>
      <c r="O645" s="89"/>
      <c r="P645" s="174">
        <v>0</v>
      </c>
      <c r="Q645" s="94">
        <v>1</v>
      </c>
      <c r="R645" s="94">
        <v>0</v>
      </c>
    </row>
    <row r="646" spans="1:18" ht="12.75" x14ac:dyDescent="0.2">
      <c r="A646" s="3" t="s">
        <v>250</v>
      </c>
      <c r="B646" s="3" t="s">
        <v>45</v>
      </c>
      <c r="C646" s="3" t="s">
        <v>232</v>
      </c>
      <c r="D646" s="4">
        <v>243</v>
      </c>
      <c r="E646" s="4" t="s">
        <v>249</v>
      </c>
      <c r="F646" s="27">
        <v>45.917000000000002</v>
      </c>
      <c r="G646" s="26">
        <v>20.100000000000001</v>
      </c>
      <c r="H646" s="89">
        <v>1E-3</v>
      </c>
      <c r="I646" s="89">
        <v>1E-3</v>
      </c>
      <c r="J646" s="89">
        <v>1E-3</v>
      </c>
      <c r="K646" s="89">
        <v>0.997</v>
      </c>
      <c r="L646" s="89">
        <v>1E-3</v>
      </c>
      <c r="M646" s="89">
        <v>1E-3</v>
      </c>
      <c r="N646" s="89">
        <v>1E-3</v>
      </c>
      <c r="O646" s="89">
        <v>0.997</v>
      </c>
      <c r="P646" s="174">
        <v>0</v>
      </c>
      <c r="Q646" s="94">
        <v>1</v>
      </c>
      <c r="R646" s="94">
        <v>0</v>
      </c>
    </row>
    <row r="647" spans="1:18" ht="12.75" x14ac:dyDescent="0.2">
      <c r="A647" s="3" t="s">
        <v>248</v>
      </c>
      <c r="B647" s="3" t="s">
        <v>33</v>
      </c>
      <c r="C647" s="3" t="s">
        <v>232</v>
      </c>
      <c r="D647" s="4"/>
      <c r="E647" s="4"/>
      <c r="F647" s="27"/>
      <c r="G647" s="26"/>
      <c r="H647" s="89">
        <v>1E-3</v>
      </c>
      <c r="I647" s="89">
        <v>1E-3</v>
      </c>
      <c r="J647" s="89">
        <v>1E-3</v>
      </c>
      <c r="K647" s="89">
        <v>0.997</v>
      </c>
      <c r="L647" s="89"/>
      <c r="M647" s="89"/>
      <c r="N647" s="89"/>
      <c r="O647" s="89"/>
      <c r="P647" s="174">
        <v>0</v>
      </c>
      <c r="Q647" s="94">
        <v>1</v>
      </c>
      <c r="R647" s="94">
        <v>0</v>
      </c>
    </row>
    <row r="648" spans="1:18" ht="12.75" x14ac:dyDescent="0.2">
      <c r="A648" s="3" t="s">
        <v>247</v>
      </c>
      <c r="B648" s="3" t="s">
        <v>45</v>
      </c>
      <c r="C648" s="3" t="s">
        <v>232</v>
      </c>
      <c r="D648" s="4"/>
      <c r="E648" s="4"/>
      <c r="F648" s="27"/>
      <c r="G648" s="26"/>
      <c r="H648" s="89">
        <v>1E-3</v>
      </c>
      <c r="I648" s="89">
        <v>1E-3</v>
      </c>
      <c r="J648" s="89">
        <v>1E-3</v>
      </c>
      <c r="K648" s="89">
        <v>0.997</v>
      </c>
      <c r="L648" s="89"/>
      <c r="M648" s="89"/>
      <c r="N648" s="89"/>
      <c r="O648" s="89"/>
      <c r="P648" s="174">
        <v>0</v>
      </c>
      <c r="Q648" s="94">
        <v>1</v>
      </c>
      <c r="R648" s="94">
        <v>0</v>
      </c>
    </row>
    <row r="649" spans="1:18" ht="12.75" x14ac:dyDescent="0.2">
      <c r="A649" s="4">
        <v>2800</v>
      </c>
      <c r="B649" s="3" t="s">
        <v>33</v>
      </c>
      <c r="C649" s="3" t="s">
        <v>232</v>
      </c>
      <c r="D649" s="4">
        <v>244</v>
      </c>
      <c r="E649" s="29" t="s">
        <v>246</v>
      </c>
      <c r="F649" s="27">
        <v>44.828000000000003</v>
      </c>
      <c r="G649" s="27">
        <v>21.303999999999998</v>
      </c>
      <c r="H649" s="89">
        <v>1E-3</v>
      </c>
      <c r="I649" s="89">
        <v>1E-3</v>
      </c>
      <c r="J649" s="89">
        <v>1E-3</v>
      </c>
      <c r="K649" s="89">
        <v>0.997</v>
      </c>
      <c r="L649" s="89">
        <v>1E-3</v>
      </c>
      <c r="M649" s="89">
        <v>1.3333333333333333E-3</v>
      </c>
      <c r="N649" s="89">
        <v>1.3333333333333333E-3</v>
      </c>
      <c r="O649" s="89">
        <v>0.99633333333333329</v>
      </c>
      <c r="P649" s="174">
        <v>0</v>
      </c>
      <c r="Q649" s="94">
        <v>1</v>
      </c>
      <c r="R649" s="94">
        <v>0</v>
      </c>
    </row>
    <row r="650" spans="1:18" ht="12.75" x14ac:dyDescent="0.2">
      <c r="A650" s="4">
        <v>2801</v>
      </c>
      <c r="B650" s="3" t="s">
        <v>29</v>
      </c>
      <c r="C650" s="3" t="s">
        <v>232</v>
      </c>
      <c r="D650" s="4"/>
      <c r="E650" s="29"/>
      <c r="F650" s="3"/>
      <c r="G650" s="27"/>
      <c r="H650" s="89">
        <v>1E-3</v>
      </c>
      <c r="I650" s="89">
        <v>1E-3</v>
      </c>
      <c r="J650" s="89">
        <v>1E-3</v>
      </c>
      <c r="K650" s="89">
        <v>0.997</v>
      </c>
      <c r="L650" s="89"/>
      <c r="M650" s="89"/>
      <c r="N650" s="89"/>
      <c r="O650" s="89"/>
      <c r="P650" s="174">
        <v>0</v>
      </c>
      <c r="Q650" s="94">
        <v>1</v>
      </c>
      <c r="R650" s="94">
        <v>0</v>
      </c>
    </row>
    <row r="651" spans="1:18" ht="12.75" x14ac:dyDescent="0.2">
      <c r="A651" s="4">
        <v>2803</v>
      </c>
      <c r="B651" s="3" t="s">
        <v>49</v>
      </c>
      <c r="C651" s="3" t="s">
        <v>232</v>
      </c>
      <c r="D651" s="4"/>
      <c r="E651" s="29"/>
      <c r="F651" s="3"/>
      <c r="G651" s="27"/>
      <c r="H651" s="89">
        <v>1E-3</v>
      </c>
      <c r="I651" s="89">
        <v>2E-3</v>
      </c>
      <c r="J651" s="89">
        <v>2E-3</v>
      </c>
      <c r="K651" s="89">
        <v>0.995</v>
      </c>
      <c r="L651" s="89"/>
      <c r="M651" s="89"/>
      <c r="N651" s="89"/>
      <c r="O651" s="89"/>
      <c r="P651" s="174">
        <v>0</v>
      </c>
      <c r="Q651" s="94">
        <v>1</v>
      </c>
      <c r="R651" s="94">
        <v>0</v>
      </c>
    </row>
    <row r="652" spans="1:18" ht="12.75" x14ac:dyDescent="0.2">
      <c r="A652" s="4">
        <v>2751</v>
      </c>
      <c r="B652" s="3" t="s">
        <v>49</v>
      </c>
      <c r="C652" s="4" t="s">
        <v>232</v>
      </c>
      <c r="D652" s="4">
        <v>245</v>
      </c>
      <c r="E652" s="29" t="s">
        <v>245</v>
      </c>
      <c r="F652" s="27">
        <v>44.673000000000002</v>
      </c>
      <c r="G652" s="27">
        <v>19.829999999999998</v>
      </c>
      <c r="H652" s="89">
        <v>1E-3</v>
      </c>
      <c r="I652" s="89">
        <v>1E-3</v>
      </c>
      <c r="J652" s="89">
        <v>1E-3</v>
      </c>
      <c r="K652" s="89">
        <v>0.997</v>
      </c>
      <c r="L652" s="89">
        <v>7.3333333333333334E-4</v>
      </c>
      <c r="M652" s="89">
        <v>1E-3</v>
      </c>
      <c r="N652" s="89">
        <v>1E-3</v>
      </c>
      <c r="O652" s="89">
        <v>0.99726666666666663</v>
      </c>
      <c r="P652" s="174">
        <v>0</v>
      </c>
      <c r="Q652" s="94">
        <v>1</v>
      </c>
      <c r="R652" s="94">
        <v>0</v>
      </c>
    </row>
    <row r="653" spans="1:18" ht="12.75" x14ac:dyDescent="0.2">
      <c r="A653" s="4">
        <v>2752</v>
      </c>
      <c r="B653" s="3" t="s">
        <v>49</v>
      </c>
      <c r="C653" s="4" t="s">
        <v>232</v>
      </c>
      <c r="D653" s="4"/>
      <c r="E653" s="29"/>
      <c r="F653" s="3"/>
      <c r="G653" s="27"/>
      <c r="H653" s="89">
        <v>1E-3</v>
      </c>
      <c r="I653" s="89">
        <v>1E-3</v>
      </c>
      <c r="J653" s="89">
        <v>1E-3</v>
      </c>
      <c r="K653" s="89">
        <v>0.997</v>
      </c>
      <c r="L653" s="89"/>
      <c r="M653" s="89"/>
      <c r="N653" s="89"/>
      <c r="O653" s="89"/>
      <c r="P653" s="174">
        <v>0</v>
      </c>
      <c r="Q653" s="94">
        <v>1</v>
      </c>
      <c r="R653" s="94">
        <v>0</v>
      </c>
    </row>
    <row r="654" spans="1:18" ht="12.75" x14ac:dyDescent="0.2">
      <c r="A654" s="4">
        <v>2753</v>
      </c>
      <c r="B654" s="3" t="s">
        <v>35</v>
      </c>
      <c r="C654" s="4" t="s">
        <v>232</v>
      </c>
      <c r="D654" s="4"/>
      <c r="E654" s="29"/>
      <c r="F654" s="3"/>
      <c r="G654" s="27"/>
      <c r="H654" s="89">
        <v>2.0000000000000001E-4</v>
      </c>
      <c r="I654" s="89">
        <v>1E-3</v>
      </c>
      <c r="J654" s="89">
        <v>1E-3</v>
      </c>
      <c r="K654" s="89">
        <v>0.99780000000000002</v>
      </c>
      <c r="L654" s="89"/>
      <c r="M654" s="89"/>
      <c r="N654" s="89"/>
      <c r="O654" s="89"/>
      <c r="P654" s="174">
        <v>0</v>
      </c>
      <c r="Q654" s="94">
        <v>1</v>
      </c>
      <c r="R654" s="94">
        <v>0</v>
      </c>
    </row>
    <row r="655" spans="1:18" ht="12.75" x14ac:dyDescent="0.2">
      <c r="A655" s="3">
        <v>5625</v>
      </c>
      <c r="B655" s="3" t="s">
        <v>33</v>
      </c>
      <c r="C655" s="8" t="s">
        <v>232</v>
      </c>
      <c r="D655" s="3">
        <v>246</v>
      </c>
      <c r="E655" s="3" t="s">
        <v>244</v>
      </c>
      <c r="F655" s="27">
        <v>45.234999999999999</v>
      </c>
      <c r="G655" s="27">
        <v>21.248999999999999</v>
      </c>
      <c r="H655" s="89">
        <v>1E-3</v>
      </c>
      <c r="I655" s="89">
        <v>1E-3</v>
      </c>
      <c r="J655" s="89">
        <v>3.0999999999999999E-3</v>
      </c>
      <c r="K655" s="89">
        <v>0.99490000000000001</v>
      </c>
      <c r="L655" s="89">
        <v>1E-3</v>
      </c>
      <c r="M655" s="89">
        <v>1E-3</v>
      </c>
      <c r="N655" s="89">
        <v>1.6999999999999999E-3</v>
      </c>
      <c r="O655" s="89">
        <v>0.99630000000000007</v>
      </c>
      <c r="P655" s="174">
        <v>0</v>
      </c>
      <c r="Q655" s="94">
        <v>1</v>
      </c>
      <c r="R655" s="94">
        <v>0</v>
      </c>
    </row>
    <row r="656" spans="1:18" ht="12.75" x14ac:dyDescent="0.2">
      <c r="A656" s="3">
        <v>5626</v>
      </c>
      <c r="B656" s="3" t="s">
        <v>33</v>
      </c>
      <c r="C656" s="8" t="s">
        <v>232</v>
      </c>
      <c r="D656" s="3"/>
      <c r="E656" s="3"/>
      <c r="F656" s="27"/>
      <c r="G656" s="27"/>
      <c r="H656" s="89">
        <v>1E-3</v>
      </c>
      <c r="I656" s="89">
        <v>1E-3</v>
      </c>
      <c r="J656" s="89">
        <v>1E-3</v>
      </c>
      <c r="K656" s="89">
        <v>0.997</v>
      </c>
      <c r="L656" s="89"/>
      <c r="M656" s="89"/>
      <c r="N656" s="89"/>
      <c r="O656" s="89"/>
      <c r="P656" s="174">
        <v>0</v>
      </c>
      <c r="Q656" s="94">
        <v>1</v>
      </c>
      <c r="R656" s="94">
        <v>0</v>
      </c>
    </row>
    <row r="657" spans="1:28" ht="12.75" x14ac:dyDescent="0.2">
      <c r="A657" s="3">
        <v>5627</v>
      </c>
      <c r="B657" s="3" t="s">
        <v>33</v>
      </c>
      <c r="C657" s="8" t="s">
        <v>232</v>
      </c>
      <c r="D657" s="3"/>
      <c r="E657" s="3"/>
      <c r="F657" s="27"/>
      <c r="G657" s="27"/>
      <c r="H657" s="89">
        <v>1E-3</v>
      </c>
      <c r="I657" s="89">
        <v>1E-3</v>
      </c>
      <c r="J657" s="89">
        <v>1E-3</v>
      </c>
      <c r="K657" s="89">
        <v>0.997</v>
      </c>
      <c r="L657" s="89"/>
      <c r="M657" s="89"/>
      <c r="N657" s="89"/>
      <c r="O657" s="89"/>
      <c r="P657" s="174">
        <v>0</v>
      </c>
      <c r="Q657" s="94">
        <v>1</v>
      </c>
      <c r="R657" s="94">
        <v>0</v>
      </c>
    </row>
    <row r="658" spans="1:28" ht="12.75" x14ac:dyDescent="0.2">
      <c r="A658" s="3">
        <v>5402</v>
      </c>
      <c r="B658" s="3" t="s">
        <v>19</v>
      </c>
      <c r="C658" s="28" t="s">
        <v>243</v>
      </c>
      <c r="D658" s="4">
        <v>247</v>
      </c>
      <c r="E658" s="4" t="s">
        <v>242</v>
      </c>
      <c r="F658" s="27">
        <v>44.357999999999997</v>
      </c>
      <c r="G658" s="27">
        <v>21.196999999999999</v>
      </c>
      <c r="H658" s="89">
        <v>2E-3</v>
      </c>
      <c r="I658" s="89">
        <v>1E-3</v>
      </c>
      <c r="J658" s="89">
        <v>2.5000000000000001E-2</v>
      </c>
      <c r="K658" s="89">
        <v>0.97199999999999998</v>
      </c>
      <c r="L658" s="89">
        <v>6.3999999999999994E-3</v>
      </c>
      <c r="M658" s="89">
        <v>1E-3</v>
      </c>
      <c r="N658" s="89">
        <v>1.1666666666666667E-2</v>
      </c>
      <c r="O658" s="89">
        <v>0.98093333333333332</v>
      </c>
      <c r="P658" s="174">
        <v>2.8571428571428571E-2</v>
      </c>
      <c r="Q658" s="94">
        <v>0.97</v>
      </c>
      <c r="R658" s="94">
        <v>0.06</v>
      </c>
    </row>
    <row r="659" spans="1:28" ht="12.75" x14ac:dyDescent="0.2">
      <c r="A659" s="3">
        <v>5403</v>
      </c>
      <c r="B659" s="3" t="s">
        <v>19</v>
      </c>
      <c r="C659" s="3" t="s">
        <v>232</v>
      </c>
      <c r="D659" s="4"/>
      <c r="F659" s="27"/>
      <c r="G659" s="26"/>
      <c r="H659" s="89">
        <v>4.1999999999999997E-3</v>
      </c>
      <c r="I659" s="89">
        <v>1E-3</v>
      </c>
      <c r="J659" s="89">
        <v>8.9999999999999993E-3</v>
      </c>
      <c r="K659" s="89">
        <v>0.98580000000000001</v>
      </c>
      <c r="L659" s="89"/>
      <c r="M659" s="89"/>
      <c r="N659" s="89"/>
      <c r="O659" s="89"/>
      <c r="P659" s="174">
        <v>6.25E-2</v>
      </c>
      <c r="Q659" s="94">
        <v>0.94</v>
      </c>
      <c r="R659" s="94">
        <v>0</v>
      </c>
    </row>
    <row r="660" spans="1:28" ht="12.75" x14ac:dyDescent="0.2">
      <c r="A660" s="3">
        <v>5404</v>
      </c>
      <c r="B660" s="3" t="s">
        <v>19</v>
      </c>
      <c r="C660" s="3" t="s">
        <v>232</v>
      </c>
      <c r="D660" s="4"/>
      <c r="E660" s="4"/>
      <c r="F660" s="27"/>
      <c r="G660" s="26"/>
      <c r="H660" s="89">
        <v>1.2999999999999999E-2</v>
      </c>
      <c r="I660" s="89">
        <v>1E-3</v>
      </c>
      <c r="J660" s="89">
        <v>1E-3</v>
      </c>
      <c r="K660" s="89">
        <v>0.98499999999999999</v>
      </c>
      <c r="L660" s="89"/>
      <c r="M660" s="89"/>
      <c r="N660" s="89"/>
      <c r="O660" s="89"/>
      <c r="P660" s="174">
        <v>4.7619047619047616E-2</v>
      </c>
      <c r="Q660" s="94">
        <v>0.95</v>
      </c>
      <c r="R660" s="94">
        <v>0.1</v>
      </c>
    </row>
    <row r="661" spans="1:28" ht="12.75" x14ac:dyDescent="0.2">
      <c r="A661" s="25" t="s">
        <v>241</v>
      </c>
      <c r="B661" s="3" t="s">
        <v>7</v>
      </c>
      <c r="C661" s="3" t="s">
        <v>232</v>
      </c>
      <c r="D661" s="3">
        <v>248</v>
      </c>
      <c r="E661" s="6" t="s">
        <v>240</v>
      </c>
      <c r="F661" s="24">
        <v>48.1</v>
      </c>
      <c r="G661" s="24">
        <v>19.43</v>
      </c>
      <c r="H661" s="89">
        <v>1E-3</v>
      </c>
      <c r="I661" s="89">
        <v>1E-3</v>
      </c>
      <c r="J661" s="89">
        <v>1E-3</v>
      </c>
      <c r="K661" s="89">
        <v>0.997</v>
      </c>
      <c r="L661" s="89">
        <v>1E-3</v>
      </c>
      <c r="M661" s="89">
        <v>1E-3</v>
      </c>
      <c r="N661" s="89">
        <v>1E-3</v>
      </c>
      <c r="O661" s="89">
        <v>0.997</v>
      </c>
      <c r="P661" s="174">
        <v>0</v>
      </c>
      <c r="Q661" s="94">
        <v>1</v>
      </c>
      <c r="R661" s="94">
        <v>0</v>
      </c>
    </row>
    <row r="662" spans="1:28" ht="12.75" x14ac:dyDescent="0.2">
      <c r="A662" s="25" t="s">
        <v>239</v>
      </c>
      <c r="B662" s="3" t="s">
        <v>45</v>
      </c>
      <c r="C662" s="3" t="s">
        <v>232</v>
      </c>
      <c r="D662" s="3"/>
      <c r="E662" s="6"/>
      <c r="F662" s="24"/>
      <c r="G662" s="24"/>
      <c r="H662" s="89">
        <v>1E-3</v>
      </c>
      <c r="I662" s="89">
        <v>1E-3</v>
      </c>
      <c r="J662" s="89">
        <v>1E-3</v>
      </c>
      <c r="K662" s="89">
        <v>0.997</v>
      </c>
      <c r="L662" s="89"/>
      <c r="M662" s="89"/>
      <c r="N662" s="89"/>
      <c r="O662" s="89"/>
      <c r="P662" s="174">
        <v>0</v>
      </c>
      <c r="Q662" s="94">
        <v>1</v>
      </c>
      <c r="R662" s="94">
        <v>0</v>
      </c>
    </row>
    <row r="663" spans="1:28" ht="12.75" x14ac:dyDescent="0.2">
      <c r="A663" s="25" t="s">
        <v>238</v>
      </c>
      <c r="B663" s="3" t="s">
        <v>5</v>
      </c>
      <c r="C663" s="3" t="s">
        <v>232</v>
      </c>
      <c r="D663" s="3"/>
      <c r="E663" s="6"/>
      <c r="F663" s="24"/>
      <c r="G663" s="24"/>
      <c r="H663" s="89">
        <v>1E-3</v>
      </c>
      <c r="I663" s="89">
        <v>1E-3</v>
      </c>
      <c r="J663" s="89">
        <v>1E-3</v>
      </c>
      <c r="K663" s="89">
        <v>0.997</v>
      </c>
      <c r="L663" s="89"/>
      <c r="M663" s="89"/>
      <c r="N663" s="89"/>
      <c r="O663" s="89"/>
      <c r="P663" s="174">
        <v>0</v>
      </c>
      <c r="Q663" s="94">
        <v>1</v>
      </c>
      <c r="R663" s="94">
        <v>0</v>
      </c>
    </row>
    <row r="664" spans="1:28" ht="12.75" x14ac:dyDescent="0.2">
      <c r="A664" s="25" t="s">
        <v>237</v>
      </c>
      <c r="B664" s="3" t="s">
        <v>33</v>
      </c>
      <c r="C664" s="3" t="s">
        <v>232</v>
      </c>
      <c r="D664" s="3">
        <v>249</v>
      </c>
      <c r="E664" s="6" t="s">
        <v>236</v>
      </c>
      <c r="F664" s="24">
        <v>48.45</v>
      </c>
      <c r="G664" s="24">
        <v>21.82</v>
      </c>
      <c r="H664" s="89">
        <v>1E-3</v>
      </c>
      <c r="I664" s="89">
        <v>1E-3</v>
      </c>
      <c r="J664" s="89">
        <v>1E-3</v>
      </c>
      <c r="K664" s="89">
        <v>0.997</v>
      </c>
      <c r="L664" s="89">
        <v>7.3333333333333334E-4</v>
      </c>
      <c r="M664" s="89">
        <v>1E-3</v>
      </c>
      <c r="N664" s="89">
        <v>1E-3</v>
      </c>
      <c r="O664" s="89">
        <v>0.99726666666666663</v>
      </c>
      <c r="P664" s="174">
        <v>0</v>
      </c>
      <c r="Q664" s="94">
        <v>1</v>
      </c>
      <c r="R664" s="94">
        <v>0</v>
      </c>
    </row>
    <row r="665" spans="1:28" ht="12.75" x14ac:dyDescent="0.2">
      <c r="A665" s="25" t="s">
        <v>235</v>
      </c>
      <c r="B665" s="3" t="s">
        <v>9</v>
      </c>
      <c r="C665" s="3" t="s">
        <v>232</v>
      </c>
      <c r="D665" s="3"/>
      <c r="E665" s="6"/>
      <c r="F665" s="24"/>
      <c r="G665" s="24"/>
      <c r="H665" s="89">
        <v>2.0000000000000001E-4</v>
      </c>
      <c r="I665" s="89">
        <v>1E-3</v>
      </c>
      <c r="J665" s="89">
        <v>1E-3</v>
      </c>
      <c r="K665" s="89">
        <v>0.99780000000000002</v>
      </c>
      <c r="L665" s="89"/>
      <c r="M665" s="89"/>
      <c r="N665" s="89"/>
      <c r="O665" s="89"/>
      <c r="P665" s="174">
        <v>0</v>
      </c>
      <c r="Q665" s="94">
        <v>1</v>
      </c>
      <c r="R665" s="94">
        <v>0</v>
      </c>
    </row>
    <row r="666" spans="1:28" ht="12.75" x14ac:dyDescent="0.2">
      <c r="A666" s="25" t="s">
        <v>234</v>
      </c>
      <c r="B666" s="3" t="s">
        <v>33</v>
      </c>
      <c r="C666" s="3" t="s">
        <v>232</v>
      </c>
      <c r="D666" s="3"/>
      <c r="E666" s="6"/>
      <c r="F666" s="24"/>
      <c r="G666" s="24"/>
      <c r="H666" s="89">
        <v>1E-3</v>
      </c>
      <c r="I666" s="89">
        <v>1E-3</v>
      </c>
      <c r="J666" s="89">
        <v>1E-3</v>
      </c>
      <c r="K666" s="89">
        <v>0.997</v>
      </c>
      <c r="L666" s="89"/>
      <c r="M666" s="89"/>
      <c r="N666" s="89"/>
      <c r="O666" s="89"/>
      <c r="P666" s="174">
        <v>0</v>
      </c>
      <c r="Q666" s="94">
        <v>1</v>
      </c>
      <c r="R666" s="94">
        <v>0</v>
      </c>
    </row>
    <row r="667" spans="1:28" ht="12.75" x14ac:dyDescent="0.2">
      <c r="A667" s="3">
        <v>4426</v>
      </c>
      <c r="B667" s="3" t="s">
        <v>47</v>
      </c>
      <c r="C667" s="4" t="s">
        <v>232</v>
      </c>
      <c r="D667" s="3">
        <v>250</v>
      </c>
      <c r="E667" s="17" t="s">
        <v>233</v>
      </c>
      <c r="F667" s="22">
        <v>45.317</v>
      </c>
      <c r="G667" s="22">
        <v>28.45</v>
      </c>
      <c r="H667" s="89">
        <v>2.0000000000000001E-4</v>
      </c>
      <c r="I667" s="89">
        <v>1E-3</v>
      </c>
      <c r="J667" s="89">
        <v>6.1000000000000004E-3</v>
      </c>
      <c r="K667" s="89">
        <v>0.99270000000000003</v>
      </c>
      <c r="L667" s="89">
        <v>2.0000000000000001E-4</v>
      </c>
      <c r="M667" s="89">
        <v>1E-3</v>
      </c>
      <c r="N667" s="89">
        <v>6.1000000000000004E-3</v>
      </c>
      <c r="O667" s="89">
        <v>0.99270000000000003</v>
      </c>
      <c r="P667" s="174">
        <v>0</v>
      </c>
      <c r="Q667" s="94">
        <v>1</v>
      </c>
      <c r="R667" s="94">
        <v>0</v>
      </c>
    </row>
    <row r="668" spans="1:28" s="38" customFormat="1" ht="12.75" x14ac:dyDescent="0.2">
      <c r="A668" s="10">
        <v>4432</v>
      </c>
      <c r="B668" s="10" t="s">
        <v>47</v>
      </c>
      <c r="C668" s="11" t="s">
        <v>232</v>
      </c>
      <c r="D668" s="10">
        <v>251</v>
      </c>
      <c r="E668" s="133" t="s">
        <v>231</v>
      </c>
      <c r="F668" s="134">
        <v>46.65</v>
      </c>
      <c r="G668" s="134">
        <v>32.75</v>
      </c>
      <c r="H668" s="91">
        <v>1.1999999999999999E-3</v>
      </c>
      <c r="I668" s="91">
        <v>7.1000000000000004E-3</v>
      </c>
      <c r="J668" s="91">
        <v>5.3E-3</v>
      </c>
      <c r="K668" s="91">
        <v>0.98640000000000005</v>
      </c>
      <c r="L668" s="91">
        <v>1.1999999999999999E-3</v>
      </c>
      <c r="M668" s="91">
        <v>7.1000000000000004E-3</v>
      </c>
      <c r="N668" s="91">
        <v>5.3E-3</v>
      </c>
      <c r="O668" s="91">
        <v>0.98640000000000005</v>
      </c>
      <c r="P668" s="175">
        <v>0</v>
      </c>
      <c r="Q668" s="115">
        <v>1</v>
      </c>
      <c r="R668" s="115">
        <v>0</v>
      </c>
      <c r="S668" s="135"/>
      <c r="T668" s="135"/>
      <c r="U668" s="135"/>
      <c r="V668" s="135"/>
      <c r="W668" s="135"/>
      <c r="X668" s="135"/>
      <c r="Y668" s="135"/>
      <c r="Z668" s="135"/>
      <c r="AA668" s="135"/>
      <c r="AB668" s="135"/>
    </row>
    <row r="669" spans="1:28" x14ac:dyDescent="0.25">
      <c r="A669" s="3"/>
      <c r="B669" s="3"/>
      <c r="C669" s="4"/>
      <c r="D669" s="23"/>
      <c r="E669" s="17"/>
      <c r="F669" s="22"/>
      <c r="G669" s="22"/>
      <c r="H669" s="19"/>
      <c r="I669" s="19"/>
      <c r="J669" s="19"/>
      <c r="K669" s="19"/>
      <c r="L669" s="19"/>
      <c r="M669" s="19"/>
      <c r="N669" s="19"/>
      <c r="O669" s="19"/>
      <c r="P669" s="19"/>
    </row>
    <row r="670" spans="1:28" x14ac:dyDescent="0.25">
      <c r="A670" s="21" t="s">
        <v>712</v>
      </c>
      <c r="B670" s="20"/>
      <c r="C670" s="6"/>
      <c r="E670" s="20"/>
      <c r="F670" s="20"/>
      <c r="G670" s="20"/>
      <c r="H670" s="19"/>
      <c r="I670" s="19"/>
      <c r="J670" s="19"/>
      <c r="K670" s="19"/>
      <c r="L670" s="19"/>
      <c r="M670" s="19"/>
      <c r="N670" s="19"/>
      <c r="O670" s="19"/>
      <c r="P670" s="19"/>
    </row>
    <row r="671" spans="1:28" x14ac:dyDescent="0.25">
      <c r="A671" s="8" t="s">
        <v>722</v>
      </c>
    </row>
    <row r="672" spans="1:28" x14ac:dyDescent="0.25">
      <c r="A672" s="8" t="s">
        <v>714</v>
      </c>
    </row>
    <row r="673" spans="1:28" x14ac:dyDescent="0.25">
      <c r="A673" s="8" t="s">
        <v>700</v>
      </c>
      <c r="B673" s="17" t="s">
        <v>715</v>
      </c>
    </row>
    <row r="674" spans="1:28" x14ac:dyDescent="0.25">
      <c r="A674" s="63" t="s">
        <v>700</v>
      </c>
      <c r="B674" s="17" t="s">
        <v>716</v>
      </c>
    </row>
    <row r="675" spans="1:28" x14ac:dyDescent="0.25">
      <c r="A675" s="136" t="s">
        <v>700</v>
      </c>
      <c r="B675" s="17" t="s">
        <v>717</v>
      </c>
    </row>
    <row r="676" spans="1:28" x14ac:dyDescent="0.25">
      <c r="A676" s="137" t="s">
        <v>700</v>
      </c>
      <c r="B676" s="17" t="s">
        <v>718</v>
      </c>
    </row>
    <row r="677" spans="1:28" x14ac:dyDescent="0.25">
      <c r="A677" s="37" t="s">
        <v>700</v>
      </c>
      <c r="B677" s="17" t="s">
        <v>719</v>
      </c>
    </row>
    <row r="678" spans="1:28" s="17" customFormat="1" ht="12.75" x14ac:dyDescent="0.2">
      <c r="A678" s="3" t="s">
        <v>708</v>
      </c>
      <c r="B678" s="8" t="s">
        <v>733</v>
      </c>
      <c r="D678" s="85"/>
      <c r="H678" s="86"/>
      <c r="I678" s="86"/>
      <c r="J678" s="86"/>
      <c r="K678" s="86"/>
      <c r="L678" s="86"/>
      <c r="M678" s="86"/>
      <c r="N678" s="86"/>
      <c r="O678" s="86"/>
      <c r="P678" s="86"/>
      <c r="S678" s="87"/>
      <c r="T678" s="87"/>
      <c r="U678" s="87"/>
      <c r="V678" s="87"/>
      <c r="W678" s="87"/>
      <c r="X678" s="87"/>
      <c r="Y678" s="87"/>
      <c r="Z678" s="87"/>
      <c r="AA678" s="87"/>
      <c r="AB678" s="87"/>
    </row>
    <row r="679" spans="1:28" x14ac:dyDescent="0.25">
      <c r="A679" s="21" t="s">
        <v>710</v>
      </c>
      <c r="B679" s="8" t="s">
        <v>734</v>
      </c>
      <c r="C679" s="6"/>
      <c r="E679" s="20"/>
      <c r="F679" s="20"/>
      <c r="G679" s="20"/>
      <c r="H679" s="19"/>
      <c r="I679" s="19"/>
      <c r="J679" s="19"/>
      <c r="K679" s="19"/>
      <c r="L679" s="19"/>
      <c r="M679" s="19"/>
      <c r="N679" s="19"/>
      <c r="O679" s="19"/>
      <c r="P679" s="19"/>
    </row>
    <row r="680" spans="1:28" x14ac:dyDescent="0.25">
      <c r="A680" s="31" t="s">
        <v>708</v>
      </c>
      <c r="B680" s="8" t="s">
        <v>707</v>
      </c>
      <c r="D680" s="18"/>
    </row>
    <row r="681" spans="1:28" x14ac:dyDescent="0.25">
      <c r="A681" s="28" t="s">
        <v>708</v>
      </c>
      <c r="B681" s="8" t="s">
        <v>735</v>
      </c>
    </row>
    <row r="682" spans="1:28" x14ac:dyDescent="0.25">
      <c r="A682" s="17" t="s">
        <v>709</v>
      </c>
      <c r="B682" s="8" t="s">
        <v>726</v>
      </c>
    </row>
    <row r="683" spans="1:28" x14ac:dyDescent="0.25">
      <c r="A683" s="28" t="s">
        <v>709</v>
      </c>
      <c r="B683" s="8" t="s">
        <v>723</v>
      </c>
    </row>
    <row r="684" spans="1:28" x14ac:dyDescent="0.25">
      <c r="A684" s="36" t="s">
        <v>709</v>
      </c>
      <c r="B684" s="8" t="s">
        <v>725</v>
      </c>
    </row>
    <row r="685" spans="1:28" x14ac:dyDescent="0.25">
      <c r="A685" s="92" t="s">
        <v>709</v>
      </c>
      <c r="B685" s="8" t="s">
        <v>737</v>
      </c>
    </row>
    <row r="686" spans="1:28" x14ac:dyDescent="0.25">
      <c r="A686" s="33" t="s">
        <v>709</v>
      </c>
      <c r="B686" s="8" t="s">
        <v>736</v>
      </c>
    </row>
    <row r="687" spans="1:28" x14ac:dyDescent="0.25">
      <c r="A687" s="83" t="s">
        <v>709</v>
      </c>
      <c r="B687" s="8" t="s">
        <v>731</v>
      </c>
    </row>
    <row r="688" spans="1:28" x14ac:dyDescent="0.25">
      <c r="A688" s="34" t="s">
        <v>709</v>
      </c>
      <c r="B688" s="17" t="s">
        <v>774</v>
      </c>
    </row>
    <row r="689" spans="1:28" s="17" customFormat="1" ht="12.75" x14ac:dyDescent="0.2">
      <c r="A689" s="17" t="s">
        <v>711</v>
      </c>
      <c r="B689" s="17" t="s">
        <v>727</v>
      </c>
      <c r="D689" s="85"/>
      <c r="H689" s="86"/>
      <c r="I689" s="86"/>
      <c r="J689" s="86"/>
      <c r="K689" s="86"/>
      <c r="L689" s="86"/>
      <c r="M689" s="86"/>
      <c r="N689" s="86"/>
      <c r="O689" s="86"/>
      <c r="P689" s="86"/>
      <c r="S689" s="87"/>
      <c r="T689" s="87"/>
      <c r="U689" s="87"/>
      <c r="V689" s="87"/>
      <c r="W689" s="87"/>
      <c r="X689" s="87"/>
      <c r="Y689" s="87"/>
      <c r="Z689" s="87"/>
      <c r="AA689" s="87"/>
      <c r="AB689" s="87"/>
    </row>
    <row r="690" spans="1:28" s="17" customFormat="1" ht="12.75" x14ac:dyDescent="0.2">
      <c r="A690" s="28" t="s">
        <v>711</v>
      </c>
      <c r="B690" s="17" t="s">
        <v>728</v>
      </c>
      <c r="D690" s="85"/>
      <c r="H690" s="86"/>
      <c r="I690" s="86"/>
      <c r="J690" s="86"/>
      <c r="K690" s="86"/>
      <c r="L690" s="86"/>
      <c r="M690" s="86"/>
      <c r="N690" s="86"/>
      <c r="O690" s="86"/>
      <c r="P690" s="86"/>
      <c r="S690" s="87"/>
      <c r="T690" s="87"/>
      <c r="U690" s="87"/>
      <c r="V690" s="87"/>
      <c r="W690" s="87"/>
      <c r="X690" s="87"/>
      <c r="Y690" s="87"/>
      <c r="Z690" s="87"/>
      <c r="AA690" s="87"/>
      <c r="AB690" s="87"/>
    </row>
    <row r="691" spans="1:28" s="17" customFormat="1" ht="12.75" x14ac:dyDescent="0.2">
      <c r="A691" s="36" t="s">
        <v>711</v>
      </c>
      <c r="B691" s="17" t="s">
        <v>729</v>
      </c>
      <c r="D691" s="85"/>
      <c r="H691" s="86"/>
      <c r="I691" s="86"/>
      <c r="J691" s="86"/>
      <c r="K691" s="86"/>
      <c r="L691" s="86"/>
      <c r="M691" s="86"/>
      <c r="N691" s="86"/>
      <c r="O691" s="86"/>
      <c r="P691" s="86"/>
      <c r="S691" s="87"/>
      <c r="T691" s="87"/>
      <c r="U691" s="87"/>
      <c r="V691" s="87"/>
      <c r="W691" s="87"/>
      <c r="X691" s="87"/>
      <c r="Y691" s="87"/>
      <c r="Z691" s="87"/>
      <c r="AA691" s="87"/>
      <c r="AB691" s="87"/>
    </row>
    <row r="692" spans="1:28" x14ac:dyDescent="0.25">
      <c r="A692" s="88" t="s">
        <v>711</v>
      </c>
      <c r="B692" s="17" t="s">
        <v>730</v>
      </c>
    </row>
    <row r="693" spans="1:28" x14ac:dyDescent="0.25">
      <c r="A693" s="30" t="s">
        <v>724</v>
      </c>
      <c r="B693" s="17" t="s">
        <v>732</v>
      </c>
    </row>
  </sheetData>
  <mergeCells count="3">
    <mergeCell ref="H3:K3"/>
    <mergeCell ref="L3:O3"/>
    <mergeCell ref="F3:G3"/>
  </mergeCells>
  <conditionalFormatting sqref="H669:O65552">
    <cfRule type="cellIs" dxfId="46" priority="8" stopIfTrue="1" operator="greaterThanOrEqual">
      <formula>0.98</formula>
    </cfRule>
  </conditionalFormatting>
  <conditionalFormatting sqref="H1:O2 H669:O65552 H4:O4 H3">
    <cfRule type="cellIs" dxfId="45" priority="6" stopIfTrue="1" operator="between">
      <formula>0.02</formula>
      <formula>0.6999</formula>
    </cfRule>
    <cfRule type="cellIs" dxfId="44" priority="7" stopIfTrue="1" operator="between">
      <formula>0.9799</formula>
      <formula>0.7</formula>
    </cfRule>
  </conditionalFormatting>
  <conditionalFormatting sqref="H5:O668">
    <cfRule type="cellIs" dxfId="43" priority="3" stopIfTrue="1" operator="between">
      <formula>0.0206</formula>
      <formula>0.6999</formula>
    </cfRule>
    <cfRule type="cellIs" dxfId="42" priority="4" stopIfTrue="1" operator="between">
      <formula>0.7</formula>
      <formula>0.9793</formula>
    </cfRule>
    <cfRule type="cellIs" dxfId="41" priority="5" operator="greaterThanOrEqual">
      <formula>0.9794</formula>
    </cfRule>
  </conditionalFormatting>
  <conditionalFormatting sqref="L3">
    <cfRule type="cellIs" dxfId="40" priority="1" stopIfTrue="1" operator="between">
      <formula>0.02</formula>
      <formula>0.6999</formula>
    </cfRule>
    <cfRule type="cellIs" dxfId="39" priority="2" stopIfTrue="1" operator="between">
      <formula>0.9799</formula>
      <formula>0.7</formula>
    </cfRule>
  </conditionalFormatting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9"/>
  <sheetViews>
    <sheetView workbookViewId="0"/>
  </sheetViews>
  <sheetFormatPr defaultRowHeight="12.75" x14ac:dyDescent="0.2"/>
  <cols>
    <col min="1" max="1" width="13.42578125" style="1" bestFit="1" customWidth="1"/>
    <col min="2" max="2" width="24" style="1" bestFit="1" customWidth="1"/>
    <col min="3" max="16384" width="9.140625" style="1"/>
  </cols>
  <sheetData>
    <row r="1" spans="1:2" x14ac:dyDescent="0.2">
      <c r="A1" s="13" t="s">
        <v>230</v>
      </c>
      <c r="B1" s="12"/>
    </row>
    <row r="2" spans="1:2" x14ac:dyDescent="0.2">
      <c r="A2" s="13"/>
      <c r="B2" s="12"/>
    </row>
    <row r="3" spans="1:2" x14ac:dyDescent="0.2">
      <c r="A3" s="11" t="s">
        <v>229</v>
      </c>
      <c r="B3" s="10" t="s">
        <v>228</v>
      </c>
    </row>
    <row r="4" spans="1:2" x14ac:dyDescent="0.2">
      <c r="A4" s="3" t="s">
        <v>227</v>
      </c>
      <c r="B4" s="2" t="s">
        <v>226</v>
      </c>
    </row>
    <row r="5" spans="1:2" x14ac:dyDescent="0.2">
      <c r="A5" s="3" t="s">
        <v>225</v>
      </c>
      <c r="B5" s="2" t="s">
        <v>224</v>
      </c>
    </row>
    <row r="6" spans="1:2" x14ac:dyDescent="0.2">
      <c r="A6" s="3" t="s">
        <v>223</v>
      </c>
      <c r="B6" s="2" t="s">
        <v>222</v>
      </c>
    </row>
    <row r="7" spans="1:2" x14ac:dyDescent="0.2">
      <c r="A7" s="3" t="s">
        <v>221</v>
      </c>
      <c r="B7" s="2" t="s">
        <v>220</v>
      </c>
    </row>
    <row r="8" spans="1:2" x14ac:dyDescent="0.2">
      <c r="A8" s="3" t="s">
        <v>219</v>
      </c>
      <c r="B8" s="2" t="s">
        <v>218</v>
      </c>
    </row>
    <row r="9" spans="1:2" x14ac:dyDescent="0.2">
      <c r="A9" s="3" t="s">
        <v>217</v>
      </c>
      <c r="B9" s="3" t="s">
        <v>216</v>
      </c>
    </row>
    <row r="10" spans="1:2" x14ac:dyDescent="0.2">
      <c r="A10" s="3" t="s">
        <v>215</v>
      </c>
      <c r="B10" s="2" t="s">
        <v>214</v>
      </c>
    </row>
    <row r="11" spans="1:2" x14ac:dyDescent="0.2">
      <c r="A11" s="3" t="s">
        <v>213</v>
      </c>
      <c r="B11" s="3" t="s">
        <v>212</v>
      </c>
    </row>
    <row r="12" spans="1:2" x14ac:dyDescent="0.2">
      <c r="A12" s="3" t="s">
        <v>211</v>
      </c>
      <c r="B12" s="2" t="s">
        <v>210</v>
      </c>
    </row>
    <row r="13" spans="1:2" x14ac:dyDescent="0.2">
      <c r="A13" s="3" t="s">
        <v>209</v>
      </c>
      <c r="B13" s="3" t="s">
        <v>208</v>
      </c>
    </row>
    <row r="14" spans="1:2" x14ac:dyDescent="0.2">
      <c r="A14" s="3" t="s">
        <v>207</v>
      </c>
      <c r="B14" s="9" t="s">
        <v>206</v>
      </c>
    </row>
    <row r="15" spans="1:2" x14ac:dyDescent="0.2">
      <c r="A15" s="3" t="s">
        <v>205</v>
      </c>
      <c r="B15" s="9" t="s">
        <v>204</v>
      </c>
    </row>
    <row r="16" spans="1:2" x14ac:dyDescent="0.2">
      <c r="A16" s="3" t="s">
        <v>203</v>
      </c>
      <c r="B16" s="9" t="s">
        <v>202</v>
      </c>
    </row>
    <row r="17" spans="1:2" x14ac:dyDescent="0.2">
      <c r="A17" s="3" t="s">
        <v>201</v>
      </c>
      <c r="B17" s="9" t="s">
        <v>200</v>
      </c>
    </row>
    <row r="18" spans="1:2" x14ac:dyDescent="0.2">
      <c r="A18" s="3" t="s">
        <v>199</v>
      </c>
      <c r="B18" s="9" t="s">
        <v>198</v>
      </c>
    </row>
    <row r="19" spans="1:2" x14ac:dyDescent="0.2">
      <c r="A19" s="3" t="s">
        <v>197</v>
      </c>
      <c r="B19" s="9" t="s">
        <v>196</v>
      </c>
    </row>
    <row r="20" spans="1:2" x14ac:dyDescent="0.2">
      <c r="A20" s="3" t="s">
        <v>195</v>
      </c>
      <c r="B20" s="9" t="s">
        <v>194</v>
      </c>
    </row>
    <row r="21" spans="1:2" x14ac:dyDescent="0.2">
      <c r="A21" s="3" t="s">
        <v>193</v>
      </c>
      <c r="B21" s="9" t="s">
        <v>192</v>
      </c>
    </row>
    <row r="22" spans="1:2" x14ac:dyDescent="0.2">
      <c r="A22" s="3" t="s">
        <v>191</v>
      </c>
      <c r="B22" s="9" t="s">
        <v>190</v>
      </c>
    </row>
    <row r="23" spans="1:2" x14ac:dyDescent="0.2">
      <c r="A23" s="3" t="s">
        <v>189</v>
      </c>
      <c r="B23" s="9" t="s">
        <v>188</v>
      </c>
    </row>
    <row r="24" spans="1:2" x14ac:dyDescent="0.2">
      <c r="A24" s="3" t="s">
        <v>187</v>
      </c>
      <c r="B24" s="9" t="s">
        <v>186</v>
      </c>
    </row>
    <row r="25" spans="1:2" x14ac:dyDescent="0.2">
      <c r="A25" s="3" t="s">
        <v>185</v>
      </c>
      <c r="B25" s="9" t="s">
        <v>184</v>
      </c>
    </row>
    <row r="26" spans="1:2" x14ac:dyDescent="0.2">
      <c r="A26" s="3" t="s">
        <v>183</v>
      </c>
      <c r="B26" s="9" t="s">
        <v>182</v>
      </c>
    </row>
    <row r="27" spans="1:2" x14ac:dyDescent="0.2">
      <c r="A27" s="3" t="s">
        <v>181</v>
      </c>
      <c r="B27" s="9" t="s">
        <v>180</v>
      </c>
    </row>
    <row r="28" spans="1:2" x14ac:dyDescent="0.2">
      <c r="A28" s="3" t="s">
        <v>179</v>
      </c>
      <c r="B28" s="9" t="s">
        <v>178</v>
      </c>
    </row>
    <row r="29" spans="1:2" x14ac:dyDescent="0.2">
      <c r="A29" s="3" t="s">
        <v>177</v>
      </c>
      <c r="B29" s="9" t="s">
        <v>176</v>
      </c>
    </row>
    <row r="30" spans="1:2" x14ac:dyDescent="0.2">
      <c r="A30" s="3" t="s">
        <v>175</v>
      </c>
      <c r="B30" s="9" t="s">
        <v>174</v>
      </c>
    </row>
    <row r="31" spans="1:2" x14ac:dyDescent="0.2">
      <c r="A31" s="3" t="s">
        <v>173</v>
      </c>
      <c r="B31" s="9" t="s">
        <v>172</v>
      </c>
    </row>
    <row r="32" spans="1:2" x14ac:dyDescent="0.2">
      <c r="A32" s="3" t="s">
        <v>171</v>
      </c>
      <c r="B32" s="9" t="s">
        <v>170</v>
      </c>
    </row>
    <row r="33" spans="1:2" x14ac:dyDescent="0.2">
      <c r="A33" s="3" t="s">
        <v>169</v>
      </c>
      <c r="B33" s="9" t="s">
        <v>168</v>
      </c>
    </row>
    <row r="34" spans="1:2" x14ac:dyDescent="0.2">
      <c r="A34" s="3" t="s">
        <v>167</v>
      </c>
      <c r="B34" s="9" t="s">
        <v>166</v>
      </c>
    </row>
    <row r="35" spans="1:2" x14ac:dyDescent="0.2">
      <c r="A35" s="3" t="s">
        <v>165</v>
      </c>
      <c r="B35" s="9" t="s">
        <v>164</v>
      </c>
    </row>
    <row r="36" spans="1:2" x14ac:dyDescent="0.2">
      <c r="A36" s="3" t="s">
        <v>163</v>
      </c>
      <c r="B36" s="9" t="s">
        <v>162</v>
      </c>
    </row>
    <row r="37" spans="1:2" x14ac:dyDescent="0.2">
      <c r="A37" s="3" t="s">
        <v>161</v>
      </c>
      <c r="B37" s="9" t="s">
        <v>160</v>
      </c>
    </row>
    <row r="38" spans="1:2" x14ac:dyDescent="0.2">
      <c r="A38" s="3" t="s">
        <v>159</v>
      </c>
      <c r="B38" s="9" t="s">
        <v>158</v>
      </c>
    </row>
    <row r="39" spans="1:2" x14ac:dyDescent="0.2">
      <c r="A39" s="3" t="s">
        <v>157</v>
      </c>
      <c r="B39" s="9" t="s">
        <v>156</v>
      </c>
    </row>
    <row r="40" spans="1:2" x14ac:dyDescent="0.2">
      <c r="A40" s="3" t="s">
        <v>155</v>
      </c>
      <c r="B40" s="2" t="s">
        <v>154</v>
      </c>
    </row>
    <row r="41" spans="1:2" x14ac:dyDescent="0.2">
      <c r="A41" s="3" t="s">
        <v>153</v>
      </c>
      <c r="B41" s="2" t="s">
        <v>152</v>
      </c>
    </row>
    <row r="42" spans="1:2" x14ac:dyDescent="0.2">
      <c r="A42" s="3" t="s">
        <v>151</v>
      </c>
      <c r="B42" s="5" t="s">
        <v>150</v>
      </c>
    </row>
    <row r="43" spans="1:2" x14ac:dyDescent="0.2">
      <c r="A43" s="3" t="s">
        <v>149</v>
      </c>
      <c r="B43" s="5" t="s">
        <v>148</v>
      </c>
    </row>
    <row r="44" spans="1:2" x14ac:dyDescent="0.2">
      <c r="A44" s="3" t="s">
        <v>147</v>
      </c>
      <c r="B44" s="2" t="s">
        <v>146</v>
      </c>
    </row>
    <row r="45" spans="1:2" x14ac:dyDescent="0.2">
      <c r="A45" s="3" t="s">
        <v>145</v>
      </c>
      <c r="B45" s="2" t="s">
        <v>144</v>
      </c>
    </row>
    <row r="46" spans="1:2" x14ac:dyDescent="0.2">
      <c r="A46" s="3" t="s">
        <v>143</v>
      </c>
      <c r="B46" s="2" t="s">
        <v>142</v>
      </c>
    </row>
    <row r="47" spans="1:2" x14ac:dyDescent="0.2">
      <c r="A47" s="3" t="s">
        <v>141</v>
      </c>
      <c r="B47" s="2" t="s">
        <v>140</v>
      </c>
    </row>
    <row r="48" spans="1:2" x14ac:dyDescent="0.2">
      <c r="A48" s="4" t="s">
        <v>139</v>
      </c>
      <c r="B48" s="2" t="s">
        <v>138</v>
      </c>
    </row>
    <row r="49" spans="1:2" x14ac:dyDescent="0.2">
      <c r="A49" s="4" t="s">
        <v>137</v>
      </c>
      <c r="B49" s="2" t="s">
        <v>136</v>
      </c>
    </row>
    <row r="50" spans="1:2" x14ac:dyDescent="0.2">
      <c r="A50" s="4" t="s">
        <v>135</v>
      </c>
      <c r="B50" s="2" t="s">
        <v>134</v>
      </c>
    </row>
    <row r="51" spans="1:2" x14ac:dyDescent="0.2">
      <c r="A51" s="4" t="s">
        <v>133</v>
      </c>
      <c r="B51" s="2" t="s">
        <v>132</v>
      </c>
    </row>
    <row r="52" spans="1:2" x14ac:dyDescent="0.2">
      <c r="A52" s="4" t="s">
        <v>131</v>
      </c>
      <c r="B52" s="2" t="s">
        <v>130</v>
      </c>
    </row>
    <row r="53" spans="1:2" x14ac:dyDescent="0.2">
      <c r="A53" s="4" t="s">
        <v>129</v>
      </c>
      <c r="B53" s="2" t="s">
        <v>128</v>
      </c>
    </row>
    <row r="54" spans="1:2" x14ac:dyDescent="0.2">
      <c r="A54" s="4" t="s">
        <v>127</v>
      </c>
      <c r="B54" s="2" t="s">
        <v>126</v>
      </c>
    </row>
    <row r="55" spans="1:2" x14ac:dyDescent="0.2">
      <c r="A55" s="4" t="s">
        <v>125</v>
      </c>
      <c r="B55" s="2" t="s">
        <v>124</v>
      </c>
    </row>
    <row r="56" spans="1:2" x14ac:dyDescent="0.2">
      <c r="A56" s="4" t="s">
        <v>123</v>
      </c>
      <c r="B56" s="2" t="s">
        <v>122</v>
      </c>
    </row>
    <row r="57" spans="1:2" x14ac:dyDescent="0.2">
      <c r="A57" s="4" t="s">
        <v>121</v>
      </c>
      <c r="B57" s="2" t="s">
        <v>120</v>
      </c>
    </row>
    <row r="58" spans="1:2" x14ac:dyDescent="0.2">
      <c r="A58" s="4" t="s">
        <v>119</v>
      </c>
      <c r="B58" s="2" t="s">
        <v>118</v>
      </c>
    </row>
    <row r="59" spans="1:2" x14ac:dyDescent="0.2">
      <c r="A59" s="4" t="s">
        <v>117</v>
      </c>
      <c r="B59" s="2" t="s">
        <v>116</v>
      </c>
    </row>
    <row r="60" spans="1:2" x14ac:dyDescent="0.2">
      <c r="A60" s="4" t="s">
        <v>115</v>
      </c>
      <c r="B60" s="2" t="s">
        <v>114</v>
      </c>
    </row>
    <row r="61" spans="1:2" x14ac:dyDescent="0.2">
      <c r="A61" s="4" t="s">
        <v>113</v>
      </c>
      <c r="B61" s="2" t="s">
        <v>112</v>
      </c>
    </row>
    <row r="62" spans="1:2" x14ac:dyDescent="0.2">
      <c r="A62" s="4" t="s">
        <v>111</v>
      </c>
      <c r="B62" s="2" t="s">
        <v>110</v>
      </c>
    </row>
    <row r="63" spans="1:2" x14ac:dyDescent="0.2">
      <c r="A63" s="4" t="s">
        <v>109</v>
      </c>
      <c r="B63" s="2" t="s">
        <v>108</v>
      </c>
    </row>
    <row r="64" spans="1:2" x14ac:dyDescent="0.2">
      <c r="A64" s="4" t="s">
        <v>107</v>
      </c>
      <c r="B64" s="2" t="s">
        <v>106</v>
      </c>
    </row>
    <row r="65" spans="1:2" x14ac:dyDescent="0.2">
      <c r="A65" s="4" t="s">
        <v>105</v>
      </c>
      <c r="B65" s="5" t="s">
        <v>104</v>
      </c>
    </row>
    <row r="66" spans="1:2" x14ac:dyDescent="0.2">
      <c r="A66" s="4" t="s">
        <v>103</v>
      </c>
      <c r="B66" s="5" t="s">
        <v>102</v>
      </c>
    </row>
    <row r="67" spans="1:2" x14ac:dyDescent="0.2">
      <c r="A67" s="4" t="s">
        <v>101</v>
      </c>
      <c r="B67" s="2" t="s">
        <v>100</v>
      </c>
    </row>
    <row r="68" spans="1:2" x14ac:dyDescent="0.2">
      <c r="A68" s="4" t="s">
        <v>99</v>
      </c>
      <c r="B68" s="2" t="s">
        <v>98</v>
      </c>
    </row>
    <row r="69" spans="1:2" x14ac:dyDescent="0.2">
      <c r="A69" s="4" t="s">
        <v>97</v>
      </c>
      <c r="B69" s="8" t="s">
        <v>96</v>
      </c>
    </row>
    <row r="70" spans="1:2" x14ac:dyDescent="0.2">
      <c r="A70" s="4" t="s">
        <v>95</v>
      </c>
      <c r="B70" s="2" t="s">
        <v>94</v>
      </c>
    </row>
    <row r="71" spans="1:2" x14ac:dyDescent="0.2">
      <c r="A71" s="4" t="s">
        <v>93</v>
      </c>
      <c r="B71" s="2" t="s">
        <v>92</v>
      </c>
    </row>
    <row r="72" spans="1:2" x14ac:dyDescent="0.2">
      <c r="A72" s="4" t="s">
        <v>91</v>
      </c>
      <c r="B72" s="2" t="s">
        <v>90</v>
      </c>
    </row>
    <row r="73" spans="1:2" x14ac:dyDescent="0.2">
      <c r="A73" s="4" t="s">
        <v>89</v>
      </c>
      <c r="B73" s="2" t="s">
        <v>88</v>
      </c>
    </row>
    <row r="74" spans="1:2" x14ac:dyDescent="0.2">
      <c r="A74" s="4" t="s">
        <v>87</v>
      </c>
      <c r="B74" s="2" t="s">
        <v>86</v>
      </c>
    </row>
    <row r="75" spans="1:2" x14ac:dyDescent="0.2">
      <c r="A75" s="4" t="s">
        <v>85</v>
      </c>
      <c r="B75" s="2" t="s">
        <v>84</v>
      </c>
    </row>
    <row r="76" spans="1:2" x14ac:dyDescent="0.2">
      <c r="A76" s="4" t="s">
        <v>83</v>
      </c>
      <c r="B76" s="2" t="s">
        <v>82</v>
      </c>
    </row>
    <row r="77" spans="1:2" x14ac:dyDescent="0.2">
      <c r="A77" s="4" t="s">
        <v>81</v>
      </c>
      <c r="B77" s="2" t="s">
        <v>80</v>
      </c>
    </row>
    <row r="78" spans="1:2" x14ac:dyDescent="0.2">
      <c r="A78" s="4" t="s">
        <v>79</v>
      </c>
      <c r="B78" s="2" t="s">
        <v>78</v>
      </c>
    </row>
    <row r="79" spans="1:2" x14ac:dyDescent="0.2">
      <c r="A79" s="4" t="s">
        <v>77</v>
      </c>
      <c r="B79" s="2" t="s">
        <v>76</v>
      </c>
    </row>
    <row r="80" spans="1:2" x14ac:dyDescent="0.2">
      <c r="A80" s="4" t="s">
        <v>75</v>
      </c>
      <c r="B80" s="2" t="s">
        <v>74</v>
      </c>
    </row>
    <row r="81" spans="1:2" x14ac:dyDescent="0.2">
      <c r="A81" s="4" t="s">
        <v>73</v>
      </c>
      <c r="B81" s="2" t="s">
        <v>72</v>
      </c>
    </row>
    <row r="82" spans="1:2" x14ac:dyDescent="0.2">
      <c r="A82" s="4" t="s">
        <v>71</v>
      </c>
      <c r="B82" s="2" t="s">
        <v>70</v>
      </c>
    </row>
    <row r="83" spans="1:2" x14ac:dyDescent="0.2">
      <c r="A83" s="4" t="s">
        <v>69</v>
      </c>
      <c r="B83" s="2" t="s">
        <v>68</v>
      </c>
    </row>
    <row r="84" spans="1:2" x14ac:dyDescent="0.2">
      <c r="A84" s="4" t="s">
        <v>67</v>
      </c>
      <c r="B84" s="2" t="s">
        <v>66</v>
      </c>
    </row>
    <row r="85" spans="1:2" x14ac:dyDescent="0.2">
      <c r="A85" s="4" t="s">
        <v>65</v>
      </c>
      <c r="B85" s="2" t="s">
        <v>64</v>
      </c>
    </row>
    <row r="86" spans="1:2" x14ac:dyDescent="0.2">
      <c r="A86" s="4" t="s">
        <v>63</v>
      </c>
      <c r="B86" s="2" t="s">
        <v>62</v>
      </c>
    </row>
    <row r="87" spans="1:2" x14ac:dyDescent="0.2">
      <c r="A87" s="4" t="s">
        <v>61</v>
      </c>
      <c r="B87" s="2" t="s">
        <v>60</v>
      </c>
    </row>
    <row r="88" spans="1:2" x14ac:dyDescent="0.2">
      <c r="A88" s="4" t="s">
        <v>59</v>
      </c>
      <c r="B88" s="5" t="s">
        <v>58</v>
      </c>
    </row>
    <row r="89" spans="1:2" x14ac:dyDescent="0.2">
      <c r="A89" s="4" t="s">
        <v>57</v>
      </c>
      <c r="B89" s="5" t="s">
        <v>56</v>
      </c>
    </row>
    <row r="90" spans="1:2" x14ac:dyDescent="0.2">
      <c r="A90" s="4" t="s">
        <v>55</v>
      </c>
      <c r="B90" s="5" t="s">
        <v>54</v>
      </c>
    </row>
    <row r="91" spans="1:2" x14ac:dyDescent="0.2">
      <c r="A91" s="4" t="s">
        <v>53</v>
      </c>
      <c r="B91" s="5" t="s">
        <v>52</v>
      </c>
    </row>
    <row r="92" spans="1:2" x14ac:dyDescent="0.2">
      <c r="A92" s="4" t="s">
        <v>51</v>
      </c>
      <c r="B92" s="7" t="s">
        <v>50</v>
      </c>
    </row>
    <row r="93" spans="1:2" x14ac:dyDescent="0.2">
      <c r="A93" s="4" t="s">
        <v>49</v>
      </c>
      <c r="B93" s="2" t="s">
        <v>48</v>
      </c>
    </row>
    <row r="94" spans="1:2" x14ac:dyDescent="0.2">
      <c r="A94" s="4" t="s">
        <v>47</v>
      </c>
      <c r="B94" s="2" t="s">
        <v>46</v>
      </c>
    </row>
    <row r="95" spans="1:2" x14ac:dyDescent="0.2">
      <c r="A95" s="4" t="s">
        <v>45</v>
      </c>
      <c r="B95" s="2" t="s">
        <v>44</v>
      </c>
    </row>
    <row r="96" spans="1:2" x14ac:dyDescent="0.2">
      <c r="A96" s="4" t="s">
        <v>43</v>
      </c>
      <c r="B96" s="2" t="s">
        <v>42</v>
      </c>
    </row>
    <row r="97" spans="1:2" x14ac:dyDescent="0.2">
      <c r="A97" s="4" t="s">
        <v>41</v>
      </c>
      <c r="B97" s="2" t="s">
        <v>40</v>
      </c>
    </row>
    <row r="98" spans="1:2" x14ac:dyDescent="0.2">
      <c r="A98" s="4" t="s">
        <v>39</v>
      </c>
      <c r="B98" s="2" t="s">
        <v>38</v>
      </c>
    </row>
    <row r="99" spans="1:2" x14ac:dyDescent="0.2">
      <c r="A99" s="4" t="s">
        <v>37</v>
      </c>
      <c r="B99" s="2" t="s">
        <v>36</v>
      </c>
    </row>
    <row r="100" spans="1:2" x14ac:dyDescent="0.2">
      <c r="A100" s="4" t="s">
        <v>35</v>
      </c>
      <c r="B100" s="7" t="s">
        <v>34</v>
      </c>
    </row>
    <row r="101" spans="1:2" x14ac:dyDescent="0.2">
      <c r="A101" s="4" t="s">
        <v>33</v>
      </c>
      <c r="B101" s="2" t="s">
        <v>32</v>
      </c>
    </row>
    <row r="102" spans="1:2" x14ac:dyDescent="0.2">
      <c r="A102" s="4" t="s">
        <v>31</v>
      </c>
      <c r="B102" s="2" t="s">
        <v>30</v>
      </c>
    </row>
    <row r="103" spans="1:2" x14ac:dyDescent="0.2">
      <c r="A103" s="4" t="s">
        <v>29</v>
      </c>
      <c r="B103" s="2" t="s">
        <v>28</v>
      </c>
    </row>
    <row r="104" spans="1:2" x14ac:dyDescent="0.2">
      <c r="A104" s="4" t="s">
        <v>27</v>
      </c>
      <c r="B104" s="2" t="s">
        <v>26</v>
      </c>
    </row>
    <row r="105" spans="1:2" x14ac:dyDescent="0.2">
      <c r="A105" s="4" t="s">
        <v>25</v>
      </c>
      <c r="B105" s="2" t="s">
        <v>24</v>
      </c>
    </row>
    <row r="106" spans="1:2" x14ac:dyDescent="0.2">
      <c r="A106" s="4" t="s">
        <v>23</v>
      </c>
      <c r="B106" s="2" t="s">
        <v>22</v>
      </c>
    </row>
    <row r="107" spans="1:2" x14ac:dyDescent="0.2">
      <c r="A107" s="4" t="s">
        <v>21</v>
      </c>
      <c r="B107" s="2" t="s">
        <v>20</v>
      </c>
    </row>
    <row r="108" spans="1:2" x14ac:dyDescent="0.2">
      <c r="A108" s="4" t="s">
        <v>19</v>
      </c>
      <c r="B108" s="2" t="s">
        <v>18</v>
      </c>
    </row>
    <row r="109" spans="1:2" x14ac:dyDescent="0.2">
      <c r="A109" s="4" t="s">
        <v>17</v>
      </c>
      <c r="B109" s="5" t="s">
        <v>16</v>
      </c>
    </row>
    <row r="110" spans="1:2" x14ac:dyDescent="0.2">
      <c r="A110" s="4" t="s">
        <v>15</v>
      </c>
      <c r="B110" s="7" t="s">
        <v>14</v>
      </c>
    </row>
    <row r="111" spans="1:2" x14ac:dyDescent="0.2">
      <c r="A111" s="4" t="s">
        <v>13</v>
      </c>
      <c r="B111" s="7" t="s">
        <v>12</v>
      </c>
    </row>
    <row r="112" spans="1:2" x14ac:dyDescent="0.2">
      <c r="A112" s="4" t="s">
        <v>11</v>
      </c>
      <c r="B112" s="7" t="s">
        <v>10</v>
      </c>
    </row>
    <row r="113" spans="1:2" x14ac:dyDescent="0.2">
      <c r="A113" s="4" t="s">
        <v>9</v>
      </c>
      <c r="B113" s="2" t="s">
        <v>8</v>
      </c>
    </row>
    <row r="114" spans="1:2" x14ac:dyDescent="0.2">
      <c r="A114" s="4" t="s">
        <v>7</v>
      </c>
      <c r="B114" s="2" t="s">
        <v>6</v>
      </c>
    </row>
    <row r="115" spans="1:2" x14ac:dyDescent="0.2">
      <c r="A115" s="4" t="s">
        <v>5</v>
      </c>
      <c r="B115" s="2" t="s">
        <v>4</v>
      </c>
    </row>
    <row r="116" spans="1:2" x14ac:dyDescent="0.2">
      <c r="A116" s="6" t="s">
        <v>3</v>
      </c>
      <c r="B116" s="5" t="s">
        <v>2</v>
      </c>
    </row>
    <row r="117" spans="1:2" x14ac:dyDescent="0.2">
      <c r="A117" s="2" t="s">
        <v>1</v>
      </c>
      <c r="B117" s="2" t="s">
        <v>0</v>
      </c>
    </row>
    <row r="119" spans="1:2" x14ac:dyDescent="0.2">
      <c r="A119" s="14" t="s">
        <v>7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8"/>
  <sheetViews>
    <sheetView workbookViewId="0">
      <pane ySplit="4" topLeftCell="A5" activePane="bottomLeft" state="frozen"/>
      <selection activeCell="B21" sqref="B21"/>
      <selection pane="bottomLeft"/>
    </sheetView>
  </sheetViews>
  <sheetFormatPr defaultRowHeight="12.75" x14ac:dyDescent="0.2"/>
  <cols>
    <col min="1" max="1" width="9.140625" style="8"/>
    <col min="2" max="2" width="29.7109375" style="8" customWidth="1"/>
    <col min="3" max="3" width="9.140625" style="8"/>
    <col min="4" max="4" width="10.7109375" style="140" customWidth="1"/>
    <col min="5" max="5" width="11.140625" style="17" bestFit="1" customWidth="1"/>
    <col min="6" max="8" width="10.7109375" style="163" customWidth="1"/>
    <col min="9" max="14" width="10.7109375" style="70" customWidth="1"/>
    <col min="15" max="17" width="10.7109375" style="140" customWidth="1"/>
    <col min="18" max="21" width="10.7109375" style="153" customWidth="1"/>
    <col min="22" max="23" width="10.7109375" style="140" customWidth="1"/>
    <col min="24" max="24" width="10.7109375" style="70" customWidth="1"/>
    <col min="25" max="16384" width="9.140625" style="8"/>
  </cols>
  <sheetData>
    <row r="1" spans="1:24" x14ac:dyDescent="0.2">
      <c r="A1" s="17" t="s">
        <v>837</v>
      </c>
    </row>
    <row r="3" spans="1:24" x14ac:dyDescent="0.2">
      <c r="A3" s="152" t="s">
        <v>799</v>
      </c>
      <c r="C3" s="147"/>
      <c r="D3" s="147"/>
      <c r="E3" s="70"/>
      <c r="F3" s="70"/>
      <c r="G3" s="70"/>
      <c r="H3" s="70"/>
      <c r="O3" s="153"/>
      <c r="P3" s="153"/>
      <c r="Q3" s="153"/>
      <c r="S3" s="140"/>
      <c r="T3" s="140"/>
      <c r="U3" s="70"/>
      <c r="V3" s="70"/>
      <c r="W3" s="8"/>
      <c r="X3" s="8"/>
    </row>
    <row r="4" spans="1:24" ht="128.25" x14ac:dyDescent="0.2">
      <c r="A4" s="76" t="s">
        <v>713</v>
      </c>
      <c r="B4" s="154" t="s">
        <v>697</v>
      </c>
      <c r="C4" s="155" t="s">
        <v>793</v>
      </c>
      <c r="D4" s="155" t="s">
        <v>792</v>
      </c>
      <c r="E4" s="146" t="s">
        <v>791</v>
      </c>
      <c r="F4" s="146" t="s">
        <v>804</v>
      </c>
      <c r="G4" s="146" t="s">
        <v>803</v>
      </c>
      <c r="H4" s="146" t="s">
        <v>696</v>
      </c>
      <c r="I4" s="146" t="s">
        <v>695</v>
      </c>
      <c r="J4" s="146" t="s">
        <v>789</v>
      </c>
      <c r="K4" s="146" t="s">
        <v>788</v>
      </c>
      <c r="L4" s="146" t="s">
        <v>787</v>
      </c>
      <c r="M4" s="146" t="s">
        <v>786</v>
      </c>
      <c r="N4" s="146" t="s">
        <v>763</v>
      </c>
      <c r="O4" s="146" t="s">
        <v>785</v>
      </c>
      <c r="P4" s="146" t="s">
        <v>783</v>
      </c>
      <c r="Q4" s="146" t="s">
        <v>784</v>
      </c>
      <c r="R4" s="146" t="s">
        <v>783</v>
      </c>
      <c r="S4" s="146" t="s">
        <v>782</v>
      </c>
      <c r="T4" s="146" t="s">
        <v>781</v>
      </c>
      <c r="U4" s="146" t="s">
        <v>780</v>
      </c>
      <c r="V4" s="146" t="s">
        <v>779</v>
      </c>
      <c r="W4" s="8"/>
      <c r="X4" s="8"/>
    </row>
    <row r="5" spans="1:24" x14ac:dyDescent="0.2">
      <c r="A5" s="4">
        <v>58</v>
      </c>
      <c r="B5" s="8" t="s">
        <v>608</v>
      </c>
      <c r="C5" s="156">
        <v>7.0000000000000007E-2</v>
      </c>
      <c r="D5" s="156">
        <v>0.08</v>
      </c>
      <c r="E5" s="163" t="s">
        <v>798</v>
      </c>
      <c r="F5" s="70">
        <v>3</v>
      </c>
      <c r="G5" s="167">
        <v>65</v>
      </c>
      <c r="H5" s="143">
        <v>44.283999999999999</v>
      </c>
      <c r="I5" s="143">
        <v>20.669</v>
      </c>
      <c r="J5" s="165">
        <v>36.362859934799999</v>
      </c>
      <c r="K5" s="141">
        <v>0.92995169082125595</v>
      </c>
      <c r="L5" s="166">
        <v>0.92846163869999998</v>
      </c>
      <c r="M5" s="173">
        <v>-1.4900521212559692E-3</v>
      </c>
      <c r="N5" s="70" t="s">
        <v>350</v>
      </c>
      <c r="O5" s="142">
        <v>0</v>
      </c>
      <c r="P5" s="153">
        <v>1</v>
      </c>
      <c r="Q5" s="142">
        <v>1</v>
      </c>
      <c r="R5" s="142">
        <v>0</v>
      </c>
      <c r="S5" s="151">
        <v>0.92995169082125595</v>
      </c>
      <c r="T5" s="151">
        <v>7.0048309178743967E-2</v>
      </c>
      <c r="U5" s="141">
        <v>1</v>
      </c>
      <c r="V5" s="141">
        <v>0</v>
      </c>
      <c r="W5" s="8"/>
      <c r="X5" s="8"/>
    </row>
    <row r="6" spans="1:24" x14ac:dyDescent="0.2">
      <c r="A6" s="4">
        <v>66</v>
      </c>
      <c r="B6" s="4" t="s">
        <v>589</v>
      </c>
      <c r="C6" s="156">
        <v>0.19999999999999998</v>
      </c>
      <c r="D6" s="156">
        <v>0.21333333333333335</v>
      </c>
      <c r="E6" s="163" t="s">
        <v>798</v>
      </c>
      <c r="F6" s="70">
        <v>3</v>
      </c>
      <c r="G6" s="167">
        <v>65.5</v>
      </c>
      <c r="H6" s="143">
        <v>43.851999999999997</v>
      </c>
      <c r="I6" s="143">
        <v>20.771000000000001</v>
      </c>
      <c r="J6" s="165">
        <v>20.6468204701</v>
      </c>
      <c r="K6" s="141">
        <v>0.80232558139534893</v>
      </c>
      <c r="L6" s="166">
        <v>0.89964404369999995</v>
      </c>
      <c r="M6" s="173">
        <v>9.7318462304651021E-2</v>
      </c>
      <c r="N6" s="70" t="s">
        <v>350</v>
      </c>
      <c r="O6" s="142">
        <v>0</v>
      </c>
      <c r="P6" s="153">
        <v>1</v>
      </c>
      <c r="Q6" s="142">
        <v>1</v>
      </c>
      <c r="R6" s="142">
        <v>0</v>
      </c>
      <c r="S6" s="151">
        <v>0.80232558139534893</v>
      </c>
      <c r="T6" s="151">
        <v>0.19767441860465115</v>
      </c>
      <c r="U6" s="141">
        <v>1</v>
      </c>
      <c r="V6" s="141">
        <v>0</v>
      </c>
      <c r="W6" s="8"/>
      <c r="X6" s="8"/>
    </row>
    <row r="7" spans="1:24" x14ac:dyDescent="0.2">
      <c r="A7" s="4">
        <v>1</v>
      </c>
      <c r="B7" s="4" t="s">
        <v>690</v>
      </c>
      <c r="C7" s="156">
        <v>0</v>
      </c>
      <c r="D7" s="156">
        <v>0</v>
      </c>
      <c r="E7" s="167" t="s">
        <v>778</v>
      </c>
      <c r="F7" s="70">
        <v>3</v>
      </c>
      <c r="G7" s="167">
        <v>69</v>
      </c>
      <c r="H7" s="70">
        <v>42.347999999999999</v>
      </c>
      <c r="I7" s="70">
        <v>27.713999999999999</v>
      </c>
      <c r="J7" s="165">
        <v>421.75490173600002</v>
      </c>
      <c r="K7" s="141">
        <v>1</v>
      </c>
      <c r="L7" s="166">
        <v>0.99998228649999998</v>
      </c>
      <c r="M7" s="173">
        <v>-1.7713500000016147E-5</v>
      </c>
      <c r="N7" s="70" t="s">
        <v>350</v>
      </c>
      <c r="O7" s="142">
        <v>1</v>
      </c>
      <c r="P7" s="153">
        <v>0</v>
      </c>
      <c r="Q7" s="142">
        <v>1</v>
      </c>
      <c r="R7" s="142">
        <v>0</v>
      </c>
      <c r="S7" s="151">
        <v>1</v>
      </c>
      <c r="T7" s="151">
        <v>0</v>
      </c>
      <c r="U7" s="141">
        <v>1</v>
      </c>
      <c r="V7" s="141">
        <v>0</v>
      </c>
      <c r="W7" s="8"/>
      <c r="X7" s="8"/>
    </row>
    <row r="8" spans="1:24" x14ac:dyDescent="0.2">
      <c r="A8" s="3">
        <v>2</v>
      </c>
      <c r="B8" s="4" t="s">
        <v>688</v>
      </c>
      <c r="C8" s="156">
        <v>0</v>
      </c>
      <c r="D8" s="156">
        <v>0</v>
      </c>
      <c r="E8" s="167" t="s">
        <v>778</v>
      </c>
      <c r="F8" s="70">
        <v>2</v>
      </c>
      <c r="G8" s="167">
        <v>44</v>
      </c>
      <c r="H8" s="143">
        <v>42.463000000000001</v>
      </c>
      <c r="I8" s="143">
        <v>24.198</v>
      </c>
      <c r="J8" s="165">
        <v>143.42071030599999</v>
      </c>
      <c r="K8" s="141">
        <v>1</v>
      </c>
      <c r="L8" s="166">
        <v>0.99287574010000001</v>
      </c>
      <c r="M8" s="173">
        <v>-7.1242598999999851E-3</v>
      </c>
      <c r="N8" s="70" t="s">
        <v>350</v>
      </c>
      <c r="O8" s="142">
        <v>1</v>
      </c>
      <c r="P8" s="153">
        <v>0</v>
      </c>
      <c r="Q8" s="142">
        <v>1</v>
      </c>
      <c r="R8" s="142">
        <v>0</v>
      </c>
      <c r="S8" s="151">
        <v>1</v>
      </c>
      <c r="T8" s="151">
        <v>0</v>
      </c>
      <c r="U8" s="141">
        <v>1</v>
      </c>
      <c r="V8" s="141">
        <v>0</v>
      </c>
      <c r="W8" s="8"/>
      <c r="X8" s="8"/>
    </row>
    <row r="9" spans="1:24" x14ac:dyDescent="0.2">
      <c r="A9" s="3">
        <v>4</v>
      </c>
      <c r="B9" s="3" t="s">
        <v>687</v>
      </c>
      <c r="C9" s="156">
        <v>0</v>
      </c>
      <c r="D9" s="156">
        <v>0</v>
      </c>
      <c r="E9" s="167" t="s">
        <v>778</v>
      </c>
      <c r="F9" s="70">
        <v>1</v>
      </c>
      <c r="G9" s="167">
        <v>22</v>
      </c>
      <c r="H9" s="143">
        <v>41.524000000000001</v>
      </c>
      <c r="I9" s="143">
        <v>25.795999999999999</v>
      </c>
      <c r="J9" s="165">
        <v>243.83628397799998</v>
      </c>
      <c r="K9" s="141">
        <v>1</v>
      </c>
      <c r="L9" s="166">
        <v>0.99918139689999996</v>
      </c>
      <c r="M9" s="173">
        <v>-8.1860310000003711E-4</v>
      </c>
      <c r="N9" s="70" t="s">
        <v>350</v>
      </c>
      <c r="O9" s="142">
        <v>1</v>
      </c>
      <c r="P9" s="153">
        <v>0</v>
      </c>
      <c r="Q9" s="142">
        <v>1</v>
      </c>
      <c r="R9" s="142">
        <v>0</v>
      </c>
      <c r="S9" s="151">
        <v>1</v>
      </c>
      <c r="T9" s="151">
        <v>0</v>
      </c>
      <c r="U9" s="141">
        <v>1</v>
      </c>
      <c r="V9" s="141">
        <v>0</v>
      </c>
      <c r="W9" s="8"/>
      <c r="X9" s="8"/>
    </row>
    <row r="10" spans="1:24" x14ac:dyDescent="0.2">
      <c r="A10" s="4">
        <v>5</v>
      </c>
      <c r="B10" s="4" t="s">
        <v>686</v>
      </c>
      <c r="C10" s="156">
        <v>0</v>
      </c>
      <c r="D10" s="156">
        <v>0</v>
      </c>
      <c r="E10" s="167" t="s">
        <v>778</v>
      </c>
      <c r="F10" s="70">
        <v>3</v>
      </c>
      <c r="G10" s="167">
        <v>57.5</v>
      </c>
      <c r="H10" s="70">
        <v>43.384</v>
      </c>
      <c r="I10" s="70">
        <v>28.471</v>
      </c>
      <c r="J10" s="165">
        <v>488.46815612799998</v>
      </c>
      <c r="K10" s="141">
        <v>1</v>
      </c>
      <c r="L10" s="166">
        <v>0.99999579289999996</v>
      </c>
      <c r="M10" s="173">
        <v>-4.2071000000420966E-6</v>
      </c>
      <c r="N10" s="70" t="s">
        <v>350</v>
      </c>
      <c r="O10" s="142">
        <v>1</v>
      </c>
      <c r="P10" s="153">
        <v>0</v>
      </c>
      <c r="Q10" s="142">
        <v>1</v>
      </c>
      <c r="R10" s="142">
        <v>0</v>
      </c>
      <c r="S10" s="151">
        <v>1</v>
      </c>
      <c r="T10" s="151">
        <v>0</v>
      </c>
      <c r="U10" s="141">
        <v>1</v>
      </c>
      <c r="V10" s="141">
        <v>0</v>
      </c>
      <c r="W10" s="8"/>
      <c r="X10" s="8"/>
    </row>
    <row r="11" spans="1:24" x14ac:dyDescent="0.2">
      <c r="A11" s="4">
        <v>6</v>
      </c>
      <c r="B11" s="4" t="s">
        <v>685</v>
      </c>
      <c r="C11" s="156">
        <v>0</v>
      </c>
      <c r="D11" s="156">
        <v>0</v>
      </c>
      <c r="E11" s="167" t="s">
        <v>778</v>
      </c>
      <c r="F11" s="70">
        <v>1</v>
      </c>
      <c r="G11" s="167">
        <v>22</v>
      </c>
      <c r="H11" s="143">
        <v>42.079000000000001</v>
      </c>
      <c r="I11" s="143">
        <v>24.393000000000001</v>
      </c>
      <c r="J11" s="165">
        <v>162.410430733</v>
      </c>
      <c r="K11" s="141">
        <v>1</v>
      </c>
      <c r="L11" s="166">
        <v>0.99526801409999999</v>
      </c>
      <c r="M11" s="173">
        <v>-4.7319859000000131E-3</v>
      </c>
      <c r="N11" s="70" t="s">
        <v>350</v>
      </c>
      <c r="O11" s="142">
        <v>1</v>
      </c>
      <c r="P11" s="153">
        <v>0</v>
      </c>
      <c r="Q11" s="142">
        <v>1</v>
      </c>
      <c r="R11" s="142">
        <v>0</v>
      </c>
      <c r="S11" s="151">
        <v>1</v>
      </c>
      <c r="T11" s="151">
        <v>0</v>
      </c>
      <c r="U11" s="141">
        <v>1</v>
      </c>
      <c r="V11" s="141">
        <v>0</v>
      </c>
      <c r="W11" s="8"/>
      <c r="X11" s="8"/>
    </row>
    <row r="12" spans="1:24" x14ac:dyDescent="0.2">
      <c r="A12" s="3">
        <v>7</v>
      </c>
      <c r="B12" s="17" t="s">
        <v>684</v>
      </c>
      <c r="C12" s="156">
        <v>0</v>
      </c>
      <c r="D12" s="156">
        <v>0</v>
      </c>
      <c r="E12" s="167" t="s">
        <v>778</v>
      </c>
      <c r="F12" s="70">
        <v>3</v>
      </c>
      <c r="G12" s="167">
        <v>64.5</v>
      </c>
      <c r="H12" s="70">
        <v>41.488999999999997</v>
      </c>
      <c r="I12" s="70">
        <v>25.457000000000001</v>
      </c>
      <c r="J12" s="165">
        <v>216.52670702900002</v>
      </c>
      <c r="K12" s="141">
        <v>0.99186991869918695</v>
      </c>
      <c r="L12" s="166">
        <v>0.99852557399999997</v>
      </c>
      <c r="M12" s="173">
        <v>6.6556553008130237E-3</v>
      </c>
      <c r="N12" s="70" t="s">
        <v>350</v>
      </c>
      <c r="O12" s="142">
        <v>0</v>
      </c>
      <c r="P12" s="153">
        <v>1</v>
      </c>
      <c r="Q12" s="142">
        <v>1</v>
      </c>
      <c r="R12" s="142">
        <v>0</v>
      </c>
      <c r="S12" s="151">
        <v>0.99186991869918695</v>
      </c>
      <c r="T12" s="151">
        <v>8.1300813008130073E-3</v>
      </c>
      <c r="U12" s="141">
        <v>1</v>
      </c>
      <c r="V12" s="141">
        <v>0</v>
      </c>
      <c r="W12" s="8"/>
      <c r="X12" s="8"/>
    </row>
    <row r="13" spans="1:24" x14ac:dyDescent="0.2">
      <c r="A13" s="4">
        <v>8</v>
      </c>
      <c r="B13" s="4" t="s">
        <v>683</v>
      </c>
      <c r="C13" s="156">
        <v>0</v>
      </c>
      <c r="D13" s="156">
        <v>0</v>
      </c>
      <c r="E13" s="167" t="s">
        <v>778</v>
      </c>
      <c r="F13" s="70">
        <v>3</v>
      </c>
      <c r="G13" s="167">
        <v>61</v>
      </c>
      <c r="H13" s="70">
        <v>42.628</v>
      </c>
      <c r="I13" s="70">
        <v>23.228000000000002</v>
      </c>
      <c r="J13" s="165">
        <v>61.816178044200001</v>
      </c>
      <c r="K13" s="141">
        <v>1</v>
      </c>
      <c r="L13" s="166">
        <v>0.95866665650000005</v>
      </c>
      <c r="M13" s="173">
        <v>-4.1333343499999953E-2</v>
      </c>
      <c r="N13" s="70" t="s">
        <v>350</v>
      </c>
      <c r="O13" s="142">
        <v>1</v>
      </c>
      <c r="P13" s="153">
        <v>0</v>
      </c>
      <c r="Q13" s="142">
        <v>1</v>
      </c>
      <c r="R13" s="142">
        <v>0</v>
      </c>
      <c r="S13" s="151">
        <v>1</v>
      </c>
      <c r="T13" s="151">
        <v>0</v>
      </c>
      <c r="U13" s="141">
        <v>1</v>
      </c>
      <c r="V13" s="141">
        <v>0</v>
      </c>
      <c r="W13" s="8"/>
      <c r="X13" s="8"/>
    </row>
    <row r="14" spans="1:24" x14ac:dyDescent="0.2">
      <c r="A14" s="3">
        <v>12</v>
      </c>
      <c r="B14" s="17" t="s">
        <v>679</v>
      </c>
      <c r="C14" s="156">
        <v>0</v>
      </c>
      <c r="D14" s="156">
        <v>0</v>
      </c>
      <c r="E14" s="167" t="s">
        <v>778</v>
      </c>
      <c r="F14" s="70">
        <v>2</v>
      </c>
      <c r="G14" s="167">
        <v>44</v>
      </c>
      <c r="H14" s="143">
        <v>43.033000000000001</v>
      </c>
      <c r="I14" s="143">
        <v>23.132000000000001</v>
      </c>
      <c r="J14" s="165">
        <v>52.272990711600002</v>
      </c>
      <c r="K14" s="141">
        <v>1</v>
      </c>
      <c r="L14" s="166">
        <v>0.94922343129999998</v>
      </c>
      <c r="M14" s="173">
        <v>-5.0776568700000024E-2</v>
      </c>
      <c r="N14" s="70" t="s">
        <v>350</v>
      </c>
      <c r="O14" s="142">
        <v>1</v>
      </c>
      <c r="P14" s="153">
        <v>0</v>
      </c>
      <c r="Q14" s="142">
        <v>1</v>
      </c>
      <c r="R14" s="142">
        <v>0</v>
      </c>
      <c r="S14" s="151">
        <v>1</v>
      </c>
      <c r="T14" s="151">
        <v>0</v>
      </c>
      <c r="U14" s="141">
        <v>1</v>
      </c>
      <c r="V14" s="141">
        <v>0</v>
      </c>
      <c r="W14" s="8"/>
      <c r="X14" s="8"/>
    </row>
    <row r="15" spans="1:24" x14ac:dyDescent="0.2">
      <c r="A15" s="58">
        <v>13</v>
      </c>
      <c r="B15" s="57" t="s">
        <v>678</v>
      </c>
      <c r="C15" s="156">
        <v>0</v>
      </c>
      <c r="D15" s="156">
        <v>0</v>
      </c>
      <c r="E15" s="167" t="s">
        <v>778</v>
      </c>
      <c r="F15" s="70">
        <v>2</v>
      </c>
      <c r="G15" s="167">
        <v>65</v>
      </c>
      <c r="H15" s="181">
        <v>43.045999999999999</v>
      </c>
      <c r="I15" s="181">
        <v>22.946999999999999</v>
      </c>
      <c r="J15" s="165">
        <v>37.410902928399999</v>
      </c>
      <c r="K15" s="141">
        <v>1</v>
      </c>
      <c r="L15" s="166">
        <v>0.93006191169999997</v>
      </c>
      <c r="M15" s="173">
        <v>-6.9938088300000034E-2</v>
      </c>
      <c r="N15" s="70" t="s">
        <v>350</v>
      </c>
      <c r="O15" s="142">
        <v>1</v>
      </c>
      <c r="P15" s="153">
        <v>0</v>
      </c>
      <c r="Q15" s="142">
        <v>1</v>
      </c>
      <c r="R15" s="142">
        <v>0</v>
      </c>
      <c r="S15" s="151">
        <v>1</v>
      </c>
      <c r="T15" s="151">
        <v>0</v>
      </c>
      <c r="U15" s="141">
        <v>1</v>
      </c>
      <c r="V15" s="141">
        <v>0</v>
      </c>
      <c r="W15" s="8"/>
      <c r="X15" s="8"/>
    </row>
    <row r="16" spans="1:24" x14ac:dyDescent="0.2">
      <c r="A16" s="3">
        <v>14</v>
      </c>
      <c r="B16" s="17" t="s">
        <v>677</v>
      </c>
      <c r="C16" s="156">
        <v>0</v>
      </c>
      <c r="D16" s="156">
        <v>0</v>
      </c>
      <c r="E16" s="167" t="s">
        <v>778</v>
      </c>
      <c r="F16" s="70">
        <v>2</v>
      </c>
      <c r="G16" s="167">
        <v>42</v>
      </c>
      <c r="H16" s="70">
        <v>42.075000000000003</v>
      </c>
      <c r="I16" s="70">
        <v>22.797000000000001</v>
      </c>
      <c r="J16" s="165">
        <v>34.265376842199998</v>
      </c>
      <c r="K16" s="141">
        <v>1</v>
      </c>
      <c r="L16" s="166">
        <v>0.92516653140000005</v>
      </c>
      <c r="M16" s="173">
        <v>-7.4833468599999953E-2</v>
      </c>
      <c r="N16" s="70" t="s">
        <v>350</v>
      </c>
      <c r="O16" s="142">
        <v>1</v>
      </c>
      <c r="P16" s="153">
        <v>0</v>
      </c>
      <c r="Q16" s="142">
        <v>1</v>
      </c>
      <c r="R16" s="142">
        <v>0</v>
      </c>
      <c r="S16" s="151">
        <v>1</v>
      </c>
      <c r="T16" s="151">
        <v>0</v>
      </c>
      <c r="U16" s="141">
        <v>1</v>
      </c>
      <c r="V16" s="141">
        <v>0</v>
      </c>
      <c r="W16" s="8"/>
      <c r="X16" s="8"/>
    </row>
    <row r="17" spans="1:24" x14ac:dyDescent="0.2">
      <c r="A17" s="3">
        <v>15</v>
      </c>
      <c r="B17" s="17" t="s">
        <v>676</v>
      </c>
      <c r="C17" s="156">
        <v>0</v>
      </c>
      <c r="D17" s="156">
        <v>0</v>
      </c>
      <c r="E17" s="167" t="s">
        <v>778</v>
      </c>
      <c r="F17" s="70">
        <v>3</v>
      </c>
      <c r="G17" s="167">
        <v>57</v>
      </c>
      <c r="H17" s="70">
        <v>43.594000000000001</v>
      </c>
      <c r="I17" s="70">
        <v>26.977</v>
      </c>
      <c r="J17" s="165">
        <v>370.12641412300002</v>
      </c>
      <c r="K17" s="141">
        <v>1</v>
      </c>
      <c r="L17" s="166">
        <v>0.99994613180000003</v>
      </c>
      <c r="M17" s="173">
        <v>-5.3868199999973498E-5</v>
      </c>
      <c r="N17" s="70" t="s">
        <v>350</v>
      </c>
      <c r="O17" s="142">
        <v>1</v>
      </c>
      <c r="P17" s="153">
        <v>0</v>
      </c>
      <c r="Q17" s="142">
        <v>1</v>
      </c>
      <c r="R17" s="142">
        <v>0</v>
      </c>
      <c r="S17" s="151">
        <v>1</v>
      </c>
      <c r="T17" s="151">
        <v>0</v>
      </c>
      <c r="U17" s="141">
        <v>1</v>
      </c>
      <c r="V17" s="141">
        <v>0</v>
      </c>
      <c r="W17" s="8"/>
      <c r="X17" s="8"/>
    </row>
    <row r="18" spans="1:24" x14ac:dyDescent="0.2">
      <c r="A18" s="3">
        <v>16</v>
      </c>
      <c r="B18" s="17" t="s">
        <v>674</v>
      </c>
      <c r="C18" s="156">
        <v>0</v>
      </c>
      <c r="D18" s="156">
        <v>0</v>
      </c>
      <c r="E18" s="167" t="s">
        <v>778</v>
      </c>
      <c r="F18" s="70">
        <v>3</v>
      </c>
      <c r="G18" s="167">
        <v>64</v>
      </c>
      <c r="H18" s="70">
        <v>42.633000000000003</v>
      </c>
      <c r="I18" s="70">
        <v>24.817</v>
      </c>
      <c r="J18" s="165">
        <v>189.90146192100002</v>
      </c>
      <c r="K18" s="141">
        <v>1</v>
      </c>
      <c r="L18" s="166">
        <v>0.9973829649</v>
      </c>
      <c r="M18" s="173">
        <v>-2.6170350999999981E-3</v>
      </c>
      <c r="N18" s="70" t="s">
        <v>350</v>
      </c>
      <c r="O18" s="142">
        <v>1</v>
      </c>
      <c r="P18" s="153">
        <v>0</v>
      </c>
      <c r="Q18" s="142">
        <v>1</v>
      </c>
      <c r="R18" s="142">
        <v>0</v>
      </c>
      <c r="S18" s="151">
        <v>1</v>
      </c>
      <c r="T18" s="151">
        <v>0</v>
      </c>
      <c r="U18" s="141">
        <v>1</v>
      </c>
      <c r="V18" s="141">
        <v>0</v>
      </c>
      <c r="W18" s="8"/>
      <c r="X18" s="8"/>
    </row>
    <row r="19" spans="1:24" x14ac:dyDescent="0.2">
      <c r="A19" s="4">
        <v>19</v>
      </c>
      <c r="B19" s="4" t="s">
        <v>669</v>
      </c>
      <c r="C19" s="156">
        <v>0</v>
      </c>
      <c r="D19" s="156">
        <v>0</v>
      </c>
      <c r="E19" s="167" t="s">
        <v>778</v>
      </c>
      <c r="F19" s="70">
        <v>1</v>
      </c>
      <c r="G19" s="167">
        <v>21</v>
      </c>
      <c r="H19" s="143">
        <v>41.86</v>
      </c>
      <c r="I19" s="143">
        <v>25.318000000000001</v>
      </c>
      <c r="J19" s="165">
        <v>224.76784465099999</v>
      </c>
      <c r="K19" s="141">
        <v>1</v>
      </c>
      <c r="L19" s="166">
        <v>0.99876542260000001</v>
      </c>
      <c r="M19" s="173">
        <v>-1.2345773999999921E-3</v>
      </c>
      <c r="N19" s="70" t="s">
        <v>350</v>
      </c>
      <c r="O19" s="142">
        <v>1</v>
      </c>
      <c r="P19" s="153">
        <v>0</v>
      </c>
      <c r="Q19" s="142">
        <v>1</v>
      </c>
      <c r="R19" s="142">
        <v>0</v>
      </c>
      <c r="S19" s="151">
        <v>1</v>
      </c>
      <c r="T19" s="151">
        <v>0</v>
      </c>
      <c r="U19" s="141">
        <v>1</v>
      </c>
      <c r="V19" s="141">
        <v>0</v>
      </c>
      <c r="W19" s="8"/>
      <c r="X19" s="8"/>
    </row>
    <row r="20" spans="1:24" x14ac:dyDescent="0.2">
      <c r="A20" s="3">
        <v>22</v>
      </c>
      <c r="B20" s="3" t="s">
        <v>663</v>
      </c>
      <c r="C20" s="156">
        <v>0</v>
      </c>
      <c r="D20" s="156">
        <v>0</v>
      </c>
      <c r="E20" s="167" t="s">
        <v>778</v>
      </c>
      <c r="F20" s="70">
        <v>2</v>
      </c>
      <c r="G20" s="167">
        <v>43</v>
      </c>
      <c r="H20" s="143">
        <v>43.308999999999997</v>
      </c>
      <c r="I20" s="143">
        <v>23.515999999999998</v>
      </c>
      <c r="J20" s="165">
        <v>88.842369574700001</v>
      </c>
      <c r="K20" s="141">
        <v>1</v>
      </c>
      <c r="L20" s="166">
        <v>0.9769078377</v>
      </c>
      <c r="M20" s="173">
        <v>-2.3092162299999996E-2</v>
      </c>
      <c r="N20" s="70" t="s">
        <v>350</v>
      </c>
      <c r="O20" s="142">
        <v>1</v>
      </c>
      <c r="P20" s="153">
        <v>0</v>
      </c>
      <c r="Q20" s="142">
        <v>1</v>
      </c>
      <c r="R20" s="142">
        <v>0</v>
      </c>
      <c r="S20" s="151">
        <v>1</v>
      </c>
      <c r="T20" s="151">
        <v>0</v>
      </c>
      <c r="U20" s="141">
        <v>1</v>
      </c>
      <c r="V20" s="141">
        <v>0</v>
      </c>
      <c r="W20" s="8"/>
      <c r="X20" s="8"/>
    </row>
    <row r="21" spans="1:24" x14ac:dyDescent="0.2">
      <c r="A21" s="3">
        <v>23</v>
      </c>
      <c r="B21" s="17" t="s">
        <v>662</v>
      </c>
      <c r="C21" s="156">
        <v>0</v>
      </c>
      <c r="D21" s="156">
        <v>0</v>
      </c>
      <c r="E21" s="167" t="s">
        <v>778</v>
      </c>
      <c r="F21" s="70">
        <v>3</v>
      </c>
      <c r="G21" s="167">
        <v>63</v>
      </c>
      <c r="H21" s="143">
        <v>41.4</v>
      </c>
      <c r="I21" s="143">
        <v>23.61</v>
      </c>
      <c r="J21" s="165">
        <v>73.524653104400002</v>
      </c>
      <c r="K21" s="141">
        <v>1</v>
      </c>
      <c r="L21" s="166">
        <v>0.96787675610000001</v>
      </c>
      <c r="M21" s="173">
        <v>-3.2123243899999987E-2</v>
      </c>
      <c r="N21" s="70" t="s">
        <v>350</v>
      </c>
      <c r="O21" s="142">
        <v>1</v>
      </c>
      <c r="P21" s="153">
        <v>0</v>
      </c>
      <c r="Q21" s="142">
        <v>1</v>
      </c>
      <c r="R21" s="142">
        <v>0</v>
      </c>
      <c r="S21" s="151">
        <v>1</v>
      </c>
      <c r="T21" s="151">
        <v>0</v>
      </c>
      <c r="U21" s="141">
        <v>1</v>
      </c>
      <c r="V21" s="141">
        <v>0</v>
      </c>
      <c r="W21" s="8"/>
      <c r="X21" s="8"/>
    </row>
    <row r="22" spans="1:24" x14ac:dyDescent="0.2">
      <c r="A22" s="3">
        <v>24</v>
      </c>
      <c r="B22" s="17" t="s">
        <v>661</v>
      </c>
      <c r="C22" s="156">
        <v>0</v>
      </c>
      <c r="D22" s="156">
        <v>0</v>
      </c>
      <c r="E22" s="167" t="s">
        <v>778</v>
      </c>
      <c r="F22" s="70">
        <v>1</v>
      </c>
      <c r="G22" s="167">
        <v>20.5</v>
      </c>
      <c r="H22" s="143">
        <v>41.988999999999997</v>
      </c>
      <c r="I22" s="143">
        <v>27.524999999999999</v>
      </c>
      <c r="J22" s="165">
        <v>382.687728789</v>
      </c>
      <c r="K22" s="141">
        <v>1</v>
      </c>
      <c r="L22" s="166">
        <v>0.99995890359999995</v>
      </c>
      <c r="M22" s="173">
        <v>-4.1096400000051325E-5</v>
      </c>
      <c r="N22" s="70" t="s">
        <v>350</v>
      </c>
      <c r="O22" s="142">
        <v>1</v>
      </c>
      <c r="P22" s="153">
        <v>0</v>
      </c>
      <c r="Q22" s="142">
        <v>1</v>
      </c>
      <c r="R22" s="142">
        <v>0</v>
      </c>
      <c r="S22" s="151">
        <v>1</v>
      </c>
      <c r="T22" s="151">
        <v>0</v>
      </c>
      <c r="U22" s="141">
        <v>1</v>
      </c>
      <c r="V22" s="141">
        <v>0</v>
      </c>
      <c r="W22" s="8"/>
      <c r="X22" s="8"/>
    </row>
    <row r="23" spans="1:24" x14ac:dyDescent="0.2">
      <c r="A23" s="4">
        <v>25</v>
      </c>
      <c r="B23" s="4" t="s">
        <v>660</v>
      </c>
      <c r="C23" s="156">
        <v>0</v>
      </c>
      <c r="D23" s="156">
        <v>0</v>
      </c>
      <c r="E23" s="167" t="s">
        <v>778</v>
      </c>
      <c r="F23" s="70">
        <v>1</v>
      </c>
      <c r="G23" s="167">
        <v>20.5</v>
      </c>
      <c r="H23" s="143">
        <v>42.177</v>
      </c>
      <c r="I23" s="143">
        <v>22.678999999999998</v>
      </c>
      <c r="J23" s="165">
        <v>30.616135330700001</v>
      </c>
      <c r="K23" s="141">
        <v>1</v>
      </c>
      <c r="L23" s="166">
        <v>0.9190437749</v>
      </c>
      <c r="M23" s="173">
        <v>-8.0956225100000001E-2</v>
      </c>
      <c r="N23" s="70" t="s">
        <v>350</v>
      </c>
      <c r="O23" s="142">
        <v>1</v>
      </c>
      <c r="P23" s="153">
        <v>0</v>
      </c>
      <c r="Q23" s="142">
        <v>1</v>
      </c>
      <c r="R23" s="142">
        <v>0</v>
      </c>
      <c r="S23" s="151">
        <v>1</v>
      </c>
      <c r="T23" s="151">
        <v>0</v>
      </c>
      <c r="U23" s="141">
        <v>1</v>
      </c>
      <c r="V23" s="141">
        <v>0</v>
      </c>
      <c r="W23" s="8"/>
      <c r="X23" s="8"/>
    </row>
    <row r="24" spans="1:24" x14ac:dyDescent="0.2">
      <c r="A24" s="3">
        <v>26</v>
      </c>
      <c r="B24" s="3" t="s">
        <v>659</v>
      </c>
      <c r="C24" s="156">
        <v>0</v>
      </c>
      <c r="D24" s="156">
        <v>0</v>
      </c>
      <c r="E24" s="167" t="s">
        <v>778</v>
      </c>
      <c r="F24" s="70">
        <v>1</v>
      </c>
      <c r="G24" s="167">
        <v>21</v>
      </c>
      <c r="H24" s="143">
        <v>43.332999999999998</v>
      </c>
      <c r="I24" s="143">
        <v>25.716000000000001</v>
      </c>
      <c r="J24" s="165">
        <v>264.85550574199999</v>
      </c>
      <c r="K24" s="141">
        <v>1</v>
      </c>
      <c r="L24" s="166">
        <v>0.99947954679999995</v>
      </c>
      <c r="M24" s="173">
        <v>-5.2045320000004835E-4</v>
      </c>
      <c r="N24" s="70" t="s">
        <v>350</v>
      </c>
      <c r="O24" s="142">
        <v>1</v>
      </c>
      <c r="P24" s="153">
        <v>0</v>
      </c>
      <c r="Q24" s="142">
        <v>1</v>
      </c>
      <c r="R24" s="142">
        <v>0</v>
      </c>
      <c r="S24" s="151">
        <v>1</v>
      </c>
      <c r="T24" s="151">
        <v>0</v>
      </c>
      <c r="U24" s="141">
        <v>1</v>
      </c>
      <c r="V24" s="141">
        <v>0</v>
      </c>
      <c r="W24" s="8"/>
      <c r="X24" s="8"/>
    </row>
    <row r="25" spans="1:24" x14ac:dyDescent="0.2">
      <c r="A25" s="4">
        <v>27</v>
      </c>
      <c r="B25" s="4" t="s">
        <v>658</v>
      </c>
      <c r="C25" s="156">
        <v>0</v>
      </c>
      <c r="D25" s="156">
        <v>0</v>
      </c>
      <c r="E25" s="167" t="s">
        <v>778</v>
      </c>
      <c r="F25" s="70">
        <v>3</v>
      </c>
      <c r="G25" s="167">
        <v>59</v>
      </c>
      <c r="H25" s="143">
        <v>41.878</v>
      </c>
      <c r="I25" s="143">
        <v>25.853000000000002</v>
      </c>
      <c r="J25" s="165">
        <v>266.36850683599999</v>
      </c>
      <c r="K25" s="141">
        <v>1</v>
      </c>
      <c r="L25" s="166">
        <v>0.99949620709999998</v>
      </c>
      <c r="M25" s="173">
        <v>-5.0379290000002186E-4</v>
      </c>
      <c r="N25" s="70" t="s">
        <v>350</v>
      </c>
      <c r="O25" s="142">
        <v>1</v>
      </c>
      <c r="P25" s="153">
        <v>0</v>
      </c>
      <c r="Q25" s="142">
        <v>1</v>
      </c>
      <c r="R25" s="142">
        <v>0</v>
      </c>
      <c r="S25" s="151">
        <v>1</v>
      </c>
      <c r="T25" s="151">
        <v>0</v>
      </c>
      <c r="U25" s="141">
        <v>1</v>
      </c>
      <c r="V25" s="141">
        <v>0</v>
      </c>
      <c r="W25" s="8"/>
      <c r="X25" s="8"/>
    </row>
    <row r="26" spans="1:24" x14ac:dyDescent="0.2">
      <c r="A26" s="3">
        <v>28</v>
      </c>
      <c r="B26" s="17" t="s">
        <v>657</v>
      </c>
      <c r="C26" s="156">
        <v>0</v>
      </c>
      <c r="D26" s="156">
        <v>0</v>
      </c>
      <c r="E26" s="167" t="s">
        <v>778</v>
      </c>
      <c r="F26" s="70">
        <v>1</v>
      </c>
      <c r="G26" s="167">
        <v>18.5</v>
      </c>
      <c r="H26" s="143">
        <v>41.41</v>
      </c>
      <c r="I26" s="143">
        <v>23.138000000000002</v>
      </c>
      <c r="J26" s="165">
        <v>38.435899796600005</v>
      </c>
      <c r="K26" s="141">
        <v>1</v>
      </c>
      <c r="L26" s="166">
        <v>0.93159691739999995</v>
      </c>
      <c r="M26" s="173">
        <v>-6.8403082600000054E-2</v>
      </c>
      <c r="N26" s="70" t="s">
        <v>350</v>
      </c>
      <c r="O26" s="142">
        <v>1</v>
      </c>
      <c r="P26" s="153">
        <v>0</v>
      </c>
      <c r="Q26" s="142">
        <v>1</v>
      </c>
      <c r="R26" s="142">
        <v>0</v>
      </c>
      <c r="S26" s="151">
        <v>1</v>
      </c>
      <c r="T26" s="151">
        <v>0</v>
      </c>
      <c r="U26" s="141">
        <v>1</v>
      </c>
      <c r="V26" s="141">
        <v>0</v>
      </c>
      <c r="W26" s="8"/>
      <c r="X26" s="8"/>
    </row>
    <row r="27" spans="1:24" x14ac:dyDescent="0.2">
      <c r="A27" s="4">
        <v>29</v>
      </c>
      <c r="B27" s="4" t="s">
        <v>656</v>
      </c>
      <c r="C27" s="156">
        <v>0</v>
      </c>
      <c r="D27" s="156">
        <v>0</v>
      </c>
      <c r="E27" s="167" t="s">
        <v>778</v>
      </c>
      <c r="F27" s="70">
        <v>1</v>
      </c>
      <c r="G27" s="167">
        <v>21</v>
      </c>
      <c r="H27" s="143">
        <v>42.844000000000001</v>
      </c>
      <c r="I27" s="143">
        <v>23.146999999999998</v>
      </c>
      <c r="J27" s="165">
        <v>52.267115304199997</v>
      </c>
      <c r="K27" s="141">
        <v>1</v>
      </c>
      <c r="L27" s="166">
        <v>0.94922343129999998</v>
      </c>
      <c r="M27" s="173">
        <v>-5.0776568700000024E-2</v>
      </c>
      <c r="N27" s="70" t="s">
        <v>350</v>
      </c>
      <c r="O27" s="142">
        <v>1</v>
      </c>
      <c r="P27" s="153">
        <v>0</v>
      </c>
      <c r="Q27" s="142">
        <v>1</v>
      </c>
      <c r="R27" s="142">
        <v>0</v>
      </c>
      <c r="S27" s="151">
        <v>1</v>
      </c>
      <c r="T27" s="151">
        <v>0</v>
      </c>
      <c r="U27" s="141">
        <v>1</v>
      </c>
      <c r="V27" s="141">
        <v>0</v>
      </c>
      <c r="W27" s="8"/>
      <c r="X27" s="8"/>
    </row>
    <row r="28" spans="1:24" ht="15" customHeight="1" x14ac:dyDescent="0.2">
      <c r="A28" s="3">
        <v>31</v>
      </c>
      <c r="B28" s="17" t="s">
        <v>650</v>
      </c>
      <c r="C28" s="156">
        <v>0</v>
      </c>
      <c r="D28" s="156">
        <v>0</v>
      </c>
      <c r="E28" s="167" t="s">
        <v>778</v>
      </c>
      <c r="F28" s="70">
        <v>2</v>
      </c>
      <c r="G28" s="167">
        <v>43</v>
      </c>
      <c r="H28" s="143">
        <v>43.466999999999999</v>
      </c>
      <c r="I28" s="143">
        <v>25.216999999999999</v>
      </c>
      <c r="J28" s="165">
        <v>227.37032074299998</v>
      </c>
      <c r="K28" s="141">
        <v>1</v>
      </c>
      <c r="L28" s="166">
        <v>0.99883268199999997</v>
      </c>
      <c r="M28" s="173">
        <v>-1.1673180000000283E-3</v>
      </c>
      <c r="N28" s="70" t="s">
        <v>350</v>
      </c>
      <c r="O28" s="142">
        <v>1</v>
      </c>
      <c r="P28" s="153">
        <v>0</v>
      </c>
      <c r="Q28" s="142">
        <v>1</v>
      </c>
      <c r="R28" s="142">
        <v>0</v>
      </c>
      <c r="S28" s="151">
        <v>1</v>
      </c>
      <c r="T28" s="151">
        <v>0</v>
      </c>
      <c r="U28" s="141">
        <v>1</v>
      </c>
      <c r="V28" s="141">
        <v>0</v>
      </c>
      <c r="W28" s="8"/>
      <c r="X28" s="8"/>
    </row>
    <row r="29" spans="1:24" ht="15" customHeight="1" x14ac:dyDescent="0.2">
      <c r="A29" s="3">
        <v>32</v>
      </c>
      <c r="B29" s="17" t="s">
        <v>648</v>
      </c>
      <c r="C29" s="156">
        <v>0</v>
      </c>
      <c r="D29" s="156">
        <v>0</v>
      </c>
      <c r="E29" s="167" t="s">
        <v>778</v>
      </c>
      <c r="F29" s="70">
        <v>1</v>
      </c>
      <c r="G29" s="167">
        <v>22</v>
      </c>
      <c r="H29" s="143">
        <v>43.246000000000002</v>
      </c>
      <c r="I29" s="143">
        <v>26.913</v>
      </c>
      <c r="J29" s="165">
        <v>361.05044313099995</v>
      </c>
      <c r="K29" s="141">
        <v>1</v>
      </c>
      <c r="L29" s="166">
        <v>0.99993449160000003</v>
      </c>
      <c r="M29" s="173">
        <v>-6.5508399999969491E-5</v>
      </c>
      <c r="N29" s="70" t="s">
        <v>350</v>
      </c>
      <c r="O29" s="142">
        <v>1</v>
      </c>
      <c r="P29" s="153">
        <v>0</v>
      </c>
      <c r="Q29" s="142">
        <v>1</v>
      </c>
      <c r="R29" s="142">
        <v>0</v>
      </c>
      <c r="S29" s="151">
        <v>1</v>
      </c>
      <c r="T29" s="151">
        <v>0</v>
      </c>
      <c r="U29" s="141">
        <v>1</v>
      </c>
      <c r="V29" s="141">
        <v>0</v>
      </c>
      <c r="W29" s="8"/>
      <c r="X29" s="8"/>
    </row>
    <row r="30" spans="1:24" ht="15" customHeight="1" x14ac:dyDescent="0.2">
      <c r="A30" s="4">
        <v>33</v>
      </c>
      <c r="B30" s="4" t="s">
        <v>647</v>
      </c>
      <c r="C30" s="156">
        <v>0</v>
      </c>
      <c r="D30" s="156">
        <v>0</v>
      </c>
      <c r="E30" s="167" t="s">
        <v>778</v>
      </c>
      <c r="F30" s="70">
        <v>3</v>
      </c>
      <c r="G30" s="167">
        <v>62</v>
      </c>
      <c r="H30" s="70">
        <v>42.296999999999997</v>
      </c>
      <c r="I30" s="70">
        <v>23.626000000000001</v>
      </c>
      <c r="J30" s="165">
        <v>104.98344196100001</v>
      </c>
      <c r="K30" s="141">
        <v>1</v>
      </c>
      <c r="L30" s="166">
        <v>0.98369064559999997</v>
      </c>
      <c r="M30" s="173">
        <v>-1.6309354400000031E-2</v>
      </c>
      <c r="N30" s="70" t="s">
        <v>350</v>
      </c>
      <c r="O30" s="142">
        <v>1</v>
      </c>
      <c r="P30" s="153">
        <v>0</v>
      </c>
      <c r="Q30" s="142">
        <v>1</v>
      </c>
      <c r="R30" s="142">
        <v>0</v>
      </c>
      <c r="S30" s="151">
        <v>1</v>
      </c>
      <c r="T30" s="151">
        <v>0</v>
      </c>
      <c r="U30" s="141">
        <v>1</v>
      </c>
      <c r="V30" s="141">
        <v>0</v>
      </c>
      <c r="W30" s="8"/>
      <c r="X30" s="8"/>
    </row>
    <row r="31" spans="1:24" x14ac:dyDescent="0.2">
      <c r="A31" s="3">
        <v>34</v>
      </c>
      <c r="B31" s="17" t="s">
        <v>646</v>
      </c>
      <c r="C31" s="156">
        <v>0</v>
      </c>
      <c r="D31" s="156">
        <v>0</v>
      </c>
      <c r="E31" s="167" t="s">
        <v>778</v>
      </c>
      <c r="F31" s="70">
        <v>1</v>
      </c>
      <c r="G31" s="167">
        <v>21</v>
      </c>
      <c r="H31" s="143">
        <v>42.874000000000002</v>
      </c>
      <c r="I31" s="143">
        <v>23.02</v>
      </c>
      <c r="J31" s="165">
        <v>42.103379423500002</v>
      </c>
      <c r="K31" s="141">
        <v>1</v>
      </c>
      <c r="L31" s="166">
        <v>0.936783896</v>
      </c>
      <c r="M31" s="173">
        <v>-6.3216103999999995E-2</v>
      </c>
      <c r="N31" s="70" t="s">
        <v>350</v>
      </c>
      <c r="O31" s="142">
        <v>1</v>
      </c>
      <c r="P31" s="153">
        <v>0</v>
      </c>
      <c r="Q31" s="142">
        <v>1</v>
      </c>
      <c r="R31" s="142">
        <v>0</v>
      </c>
      <c r="S31" s="151">
        <v>1</v>
      </c>
      <c r="T31" s="151">
        <v>0</v>
      </c>
      <c r="U31" s="141">
        <v>1</v>
      </c>
      <c r="V31" s="141">
        <v>0</v>
      </c>
      <c r="W31" s="8"/>
      <c r="X31" s="8"/>
    </row>
    <row r="32" spans="1:24" ht="15" customHeight="1" x14ac:dyDescent="0.2">
      <c r="A32" s="3">
        <v>35</v>
      </c>
      <c r="B32" s="3" t="s">
        <v>645</v>
      </c>
      <c r="C32" s="156">
        <v>0</v>
      </c>
      <c r="D32" s="156">
        <v>0</v>
      </c>
      <c r="E32" s="167" t="s">
        <v>778</v>
      </c>
      <c r="F32" s="70">
        <v>1</v>
      </c>
      <c r="G32" s="167">
        <v>21</v>
      </c>
      <c r="H32" s="143">
        <v>42.209000000000003</v>
      </c>
      <c r="I32" s="143">
        <v>26.994</v>
      </c>
      <c r="J32" s="165">
        <v>366.91077961099995</v>
      </c>
      <c r="K32" s="141">
        <v>1</v>
      </c>
      <c r="L32" s="166">
        <v>0.99994226190000002</v>
      </c>
      <c r="M32" s="173">
        <v>-5.773809999998214E-5</v>
      </c>
      <c r="N32" s="70" t="s">
        <v>350</v>
      </c>
      <c r="O32" s="142">
        <v>1</v>
      </c>
      <c r="P32" s="153">
        <v>0</v>
      </c>
      <c r="Q32" s="142">
        <v>1</v>
      </c>
      <c r="R32" s="142">
        <v>0</v>
      </c>
      <c r="S32" s="151">
        <v>1</v>
      </c>
      <c r="T32" s="151">
        <v>0</v>
      </c>
      <c r="U32" s="141">
        <v>1</v>
      </c>
      <c r="V32" s="141">
        <v>0</v>
      </c>
      <c r="W32" s="8"/>
      <c r="X32" s="8"/>
    </row>
    <row r="33" spans="1:24" ht="15" customHeight="1" x14ac:dyDescent="0.2">
      <c r="A33" s="3">
        <v>36</v>
      </c>
      <c r="B33" s="17" t="s">
        <v>644</v>
      </c>
      <c r="C33" s="156">
        <v>0</v>
      </c>
      <c r="D33" s="156">
        <v>0</v>
      </c>
      <c r="E33" s="167" t="s">
        <v>778</v>
      </c>
      <c r="F33" s="70">
        <v>1</v>
      </c>
      <c r="G33" s="167">
        <v>22</v>
      </c>
      <c r="H33" s="70">
        <v>42.253</v>
      </c>
      <c r="I33" s="70">
        <v>22.695</v>
      </c>
      <c r="J33" s="165">
        <v>37.339250678399999</v>
      </c>
      <c r="K33" s="141">
        <v>1</v>
      </c>
      <c r="L33" s="166">
        <v>0.92995634940000005</v>
      </c>
      <c r="M33" s="173">
        <v>-7.0043650599999951E-2</v>
      </c>
      <c r="N33" s="70" t="s">
        <v>350</v>
      </c>
      <c r="O33" s="142">
        <v>1</v>
      </c>
      <c r="P33" s="153">
        <v>0</v>
      </c>
      <c r="Q33" s="142">
        <v>1</v>
      </c>
      <c r="R33" s="142">
        <v>0</v>
      </c>
      <c r="S33" s="151">
        <v>1</v>
      </c>
      <c r="T33" s="151">
        <v>0</v>
      </c>
      <c r="U33" s="141">
        <v>1</v>
      </c>
      <c r="V33" s="141">
        <v>0</v>
      </c>
      <c r="W33" s="8"/>
      <c r="X33" s="8"/>
    </row>
    <row r="34" spans="1:24" x14ac:dyDescent="0.2">
      <c r="A34" s="4">
        <v>37</v>
      </c>
      <c r="B34" s="4" t="s">
        <v>643</v>
      </c>
      <c r="C34" s="156">
        <v>0</v>
      </c>
      <c r="D34" s="156">
        <v>0</v>
      </c>
      <c r="E34" s="167" t="s">
        <v>778</v>
      </c>
      <c r="F34" s="70">
        <v>2</v>
      </c>
      <c r="G34" s="167">
        <v>40</v>
      </c>
      <c r="H34" s="143">
        <v>41.796999999999997</v>
      </c>
      <c r="I34" s="143">
        <v>23.210999999999999</v>
      </c>
      <c r="J34" s="165">
        <v>61.516530927799998</v>
      </c>
      <c r="K34" s="141">
        <v>1</v>
      </c>
      <c r="L34" s="166">
        <v>0.95839861910000002</v>
      </c>
      <c r="M34" s="173">
        <v>-4.1601380899999985E-2</v>
      </c>
      <c r="N34" s="70" t="s">
        <v>350</v>
      </c>
      <c r="O34" s="142">
        <v>1</v>
      </c>
      <c r="P34" s="153">
        <v>0</v>
      </c>
      <c r="Q34" s="142">
        <v>1</v>
      </c>
      <c r="R34" s="142">
        <v>0</v>
      </c>
      <c r="S34" s="151">
        <v>1</v>
      </c>
      <c r="T34" s="151">
        <v>0</v>
      </c>
      <c r="U34" s="141">
        <v>1</v>
      </c>
      <c r="V34" s="141">
        <v>0</v>
      </c>
      <c r="W34" s="8"/>
      <c r="X34" s="8"/>
    </row>
    <row r="35" spans="1:24" x14ac:dyDescent="0.2">
      <c r="A35" s="3">
        <v>38</v>
      </c>
      <c r="B35" s="17" t="s">
        <v>642</v>
      </c>
      <c r="C35" s="156">
        <v>0</v>
      </c>
      <c r="D35" s="156">
        <v>0</v>
      </c>
      <c r="E35" s="167" t="s">
        <v>778</v>
      </c>
      <c r="F35" s="70">
        <v>3</v>
      </c>
      <c r="G35" s="167">
        <v>63</v>
      </c>
      <c r="H35" s="143">
        <v>43.488999999999997</v>
      </c>
      <c r="I35" s="143">
        <v>26.916</v>
      </c>
      <c r="J35" s="165">
        <v>363.62559537699997</v>
      </c>
      <c r="K35" s="141">
        <v>1</v>
      </c>
      <c r="L35" s="166">
        <v>0.99993803380000001</v>
      </c>
      <c r="M35" s="173">
        <v>-6.1966199999985427E-5</v>
      </c>
      <c r="N35" s="70" t="s">
        <v>350</v>
      </c>
      <c r="O35" s="142">
        <v>1</v>
      </c>
      <c r="P35" s="153">
        <v>0</v>
      </c>
      <c r="Q35" s="142">
        <v>1</v>
      </c>
      <c r="R35" s="142">
        <v>0</v>
      </c>
      <c r="S35" s="151">
        <v>1</v>
      </c>
      <c r="T35" s="151">
        <v>0</v>
      </c>
      <c r="U35" s="141">
        <v>1</v>
      </c>
      <c r="V35" s="141">
        <v>0</v>
      </c>
      <c r="W35" s="8"/>
      <c r="X35" s="8"/>
    </row>
    <row r="36" spans="1:24" ht="15" customHeight="1" x14ac:dyDescent="0.2">
      <c r="A36" s="3">
        <v>39</v>
      </c>
      <c r="B36" s="17" t="s">
        <v>641</v>
      </c>
      <c r="C36" s="156">
        <v>0</v>
      </c>
      <c r="D36" s="156">
        <v>0</v>
      </c>
      <c r="E36" s="167" t="s">
        <v>778</v>
      </c>
      <c r="F36" s="70">
        <v>1</v>
      </c>
      <c r="G36" s="167">
        <v>22</v>
      </c>
      <c r="H36" s="143">
        <v>42.786000000000001</v>
      </c>
      <c r="I36" s="143">
        <v>26.751000000000001</v>
      </c>
      <c r="J36" s="165">
        <v>347.20033849999999</v>
      </c>
      <c r="K36" s="141">
        <v>1</v>
      </c>
      <c r="L36" s="166">
        <v>0.99991171310000004</v>
      </c>
      <c r="M36" s="173">
        <v>-8.8286899999956425E-5</v>
      </c>
      <c r="N36" s="70" t="s">
        <v>350</v>
      </c>
      <c r="O36" s="142">
        <v>1</v>
      </c>
      <c r="P36" s="153">
        <v>0</v>
      </c>
      <c r="Q36" s="142">
        <v>1</v>
      </c>
      <c r="R36" s="142">
        <v>0</v>
      </c>
      <c r="S36" s="151">
        <v>1</v>
      </c>
      <c r="T36" s="151">
        <v>0</v>
      </c>
      <c r="U36" s="141">
        <v>1</v>
      </c>
      <c r="V36" s="141">
        <v>0</v>
      </c>
      <c r="W36" s="8"/>
      <c r="X36" s="8"/>
    </row>
    <row r="37" spans="1:24" x14ac:dyDescent="0.2">
      <c r="A37" s="3">
        <v>41</v>
      </c>
      <c r="B37" s="17" t="s">
        <v>639</v>
      </c>
      <c r="C37" s="156">
        <v>0</v>
      </c>
      <c r="D37" s="156">
        <v>0</v>
      </c>
      <c r="E37" s="167" t="s">
        <v>778</v>
      </c>
      <c r="F37" s="70">
        <v>1</v>
      </c>
      <c r="G37" s="167">
        <v>20</v>
      </c>
      <c r="H37" s="143">
        <v>42.561999999999998</v>
      </c>
      <c r="I37" s="143">
        <v>25.545999999999999</v>
      </c>
      <c r="J37" s="165">
        <v>250.30689561400001</v>
      </c>
      <c r="K37" s="141">
        <v>1</v>
      </c>
      <c r="L37" s="166">
        <v>0.99928791589999999</v>
      </c>
      <c r="M37" s="173">
        <v>-7.1208410000000999E-4</v>
      </c>
      <c r="N37" s="70" t="s">
        <v>350</v>
      </c>
      <c r="O37" s="142">
        <v>1</v>
      </c>
      <c r="P37" s="153">
        <v>0</v>
      </c>
      <c r="Q37" s="142">
        <v>1</v>
      </c>
      <c r="R37" s="142">
        <v>0</v>
      </c>
      <c r="S37" s="151">
        <v>1</v>
      </c>
      <c r="T37" s="151">
        <v>0</v>
      </c>
      <c r="U37" s="141">
        <v>1</v>
      </c>
      <c r="V37" s="141">
        <v>0</v>
      </c>
      <c r="W37" s="8"/>
      <c r="X37" s="8"/>
    </row>
    <row r="38" spans="1:24" ht="15" customHeight="1" x14ac:dyDescent="0.2">
      <c r="A38" s="4">
        <v>42</v>
      </c>
      <c r="B38" s="4" t="s">
        <v>638</v>
      </c>
      <c r="C38" s="156">
        <v>0</v>
      </c>
      <c r="D38" s="156">
        <v>0</v>
      </c>
      <c r="E38" s="167" t="s">
        <v>778</v>
      </c>
      <c r="F38" s="70">
        <v>1</v>
      </c>
      <c r="G38" s="167">
        <v>21</v>
      </c>
      <c r="H38" s="143">
        <v>42.558</v>
      </c>
      <c r="I38" s="143">
        <v>23.427</v>
      </c>
      <c r="J38" s="165">
        <v>79.796367879800002</v>
      </c>
      <c r="K38" s="141">
        <v>1</v>
      </c>
      <c r="L38" s="166">
        <v>0.97194210029999994</v>
      </c>
      <c r="M38" s="173">
        <v>-2.8057899700000055E-2</v>
      </c>
      <c r="N38" s="70" t="s">
        <v>350</v>
      </c>
      <c r="O38" s="142">
        <v>1</v>
      </c>
      <c r="P38" s="153">
        <v>0</v>
      </c>
      <c r="Q38" s="142">
        <v>1</v>
      </c>
      <c r="R38" s="142">
        <v>0</v>
      </c>
      <c r="S38" s="151">
        <v>1</v>
      </c>
      <c r="T38" s="151">
        <v>0</v>
      </c>
      <c r="U38" s="141">
        <v>1</v>
      </c>
      <c r="V38" s="141">
        <v>0</v>
      </c>
      <c r="W38" s="8"/>
      <c r="X38" s="8"/>
    </row>
    <row r="39" spans="1:24" ht="15" customHeight="1" x14ac:dyDescent="0.2">
      <c r="A39" s="3">
        <v>44</v>
      </c>
      <c r="B39" s="17" t="s">
        <v>636</v>
      </c>
      <c r="C39" s="156">
        <v>0</v>
      </c>
      <c r="D39" s="156">
        <v>0</v>
      </c>
      <c r="E39" s="167" t="s">
        <v>778</v>
      </c>
      <c r="F39" s="70">
        <v>3</v>
      </c>
      <c r="G39" s="167">
        <v>65.5</v>
      </c>
      <c r="H39" s="70">
        <v>41.076999999999998</v>
      </c>
      <c r="I39" s="70">
        <v>23.972999999999999</v>
      </c>
      <c r="J39" s="165">
        <v>86.225201773199998</v>
      </c>
      <c r="K39" s="141">
        <v>1</v>
      </c>
      <c r="L39" s="166">
        <v>0.97557203339999998</v>
      </c>
      <c r="M39" s="173">
        <v>-2.4427966600000017E-2</v>
      </c>
      <c r="N39" s="70" t="s">
        <v>350</v>
      </c>
      <c r="O39" s="142">
        <v>1</v>
      </c>
      <c r="P39" s="153">
        <v>0</v>
      </c>
      <c r="Q39" s="142">
        <v>1</v>
      </c>
      <c r="R39" s="142">
        <v>0</v>
      </c>
      <c r="S39" s="151">
        <v>1</v>
      </c>
      <c r="T39" s="151">
        <v>0</v>
      </c>
      <c r="U39" s="141">
        <v>1</v>
      </c>
      <c r="V39" s="141">
        <v>0</v>
      </c>
      <c r="W39" s="8"/>
      <c r="X39" s="8"/>
    </row>
    <row r="40" spans="1:24" ht="15" customHeight="1" x14ac:dyDescent="0.2">
      <c r="A40" s="3">
        <v>47</v>
      </c>
      <c r="B40" s="3" t="s">
        <v>630</v>
      </c>
      <c r="C40" s="156">
        <v>8.3333333333333332E-3</v>
      </c>
      <c r="D40" s="156">
        <v>1.6666666666666666E-2</v>
      </c>
      <c r="E40" s="167" t="s">
        <v>778</v>
      </c>
      <c r="F40" s="70">
        <v>3</v>
      </c>
      <c r="G40" s="167">
        <v>66.5</v>
      </c>
      <c r="H40" s="143">
        <v>41.12</v>
      </c>
      <c r="I40" s="143">
        <v>26.146999999999998</v>
      </c>
      <c r="J40" s="165">
        <v>232.617366938</v>
      </c>
      <c r="K40" s="141">
        <v>0.99224806201550375</v>
      </c>
      <c r="L40" s="166">
        <v>0.99895753129999998</v>
      </c>
      <c r="M40" s="173">
        <v>6.7094692844962278E-3</v>
      </c>
      <c r="N40" s="70" t="s">
        <v>350</v>
      </c>
      <c r="O40" s="142">
        <v>0</v>
      </c>
      <c r="P40" s="153">
        <v>1</v>
      </c>
      <c r="Q40" s="142">
        <v>1</v>
      </c>
      <c r="R40" s="142">
        <v>0</v>
      </c>
      <c r="S40" s="151">
        <v>0.99224806201550375</v>
      </c>
      <c r="T40" s="151">
        <v>7.7519379844961248E-3</v>
      </c>
      <c r="U40" s="141">
        <v>1</v>
      </c>
      <c r="V40" s="141">
        <v>0</v>
      </c>
      <c r="W40" s="8"/>
      <c r="X40" s="8"/>
    </row>
    <row r="41" spans="1:24" x14ac:dyDescent="0.2">
      <c r="A41" s="4">
        <v>50</v>
      </c>
      <c r="B41" s="4" t="s">
        <v>624</v>
      </c>
      <c r="C41" s="156">
        <v>0</v>
      </c>
      <c r="D41" s="156">
        <v>0</v>
      </c>
      <c r="E41" s="167" t="s">
        <v>778</v>
      </c>
      <c r="F41" s="70">
        <v>3</v>
      </c>
      <c r="G41" s="167">
        <v>61</v>
      </c>
      <c r="H41" s="70">
        <v>41.084000000000003</v>
      </c>
      <c r="I41" s="70">
        <v>24.669</v>
      </c>
      <c r="J41" s="165">
        <v>137.68598073499999</v>
      </c>
      <c r="K41" s="141">
        <v>1</v>
      </c>
      <c r="L41" s="166">
        <v>0.99193958429999995</v>
      </c>
      <c r="M41" s="173">
        <v>-8.0604157000000454E-3</v>
      </c>
      <c r="N41" s="70" t="s">
        <v>350</v>
      </c>
      <c r="O41" s="142">
        <v>1</v>
      </c>
      <c r="P41" s="153">
        <v>0</v>
      </c>
      <c r="Q41" s="142">
        <v>1</v>
      </c>
      <c r="R41" s="142">
        <v>0</v>
      </c>
      <c r="S41" s="151">
        <v>1</v>
      </c>
      <c r="T41" s="151">
        <v>0</v>
      </c>
      <c r="U41" s="141">
        <v>1</v>
      </c>
      <c r="V41" s="141">
        <v>0</v>
      </c>
      <c r="W41" s="8"/>
      <c r="X41" s="8"/>
    </row>
    <row r="42" spans="1:24" x14ac:dyDescent="0.2">
      <c r="A42" s="51">
        <v>52</v>
      </c>
      <c r="B42" s="52" t="s">
        <v>621</v>
      </c>
      <c r="C42" s="156">
        <v>0</v>
      </c>
      <c r="D42" s="156">
        <v>0</v>
      </c>
      <c r="E42" s="167" t="s">
        <v>778</v>
      </c>
      <c r="F42" s="158">
        <v>3</v>
      </c>
      <c r="G42" s="167">
        <v>60.5</v>
      </c>
      <c r="H42" s="143">
        <v>41.716999999999999</v>
      </c>
      <c r="I42" s="143">
        <v>22.867000000000001</v>
      </c>
      <c r="J42" s="165">
        <v>33.200284439100002</v>
      </c>
      <c r="K42" s="141">
        <v>1</v>
      </c>
      <c r="L42" s="166">
        <v>0.92342125340000003</v>
      </c>
      <c r="M42" s="173">
        <v>-7.6578746599999969E-2</v>
      </c>
      <c r="N42" s="70" t="s">
        <v>350</v>
      </c>
      <c r="O42" s="142">
        <v>1</v>
      </c>
      <c r="P42" s="153">
        <v>0</v>
      </c>
      <c r="Q42" s="142">
        <v>1</v>
      </c>
      <c r="R42" s="142">
        <v>0</v>
      </c>
      <c r="S42" s="151">
        <v>1</v>
      </c>
      <c r="T42" s="151">
        <v>0</v>
      </c>
      <c r="U42" s="141">
        <v>1</v>
      </c>
      <c r="V42" s="141">
        <v>0</v>
      </c>
      <c r="W42" s="8"/>
      <c r="X42" s="8"/>
    </row>
    <row r="43" spans="1:24" ht="15" customHeight="1" x14ac:dyDescent="0.2">
      <c r="A43" s="4">
        <v>75</v>
      </c>
      <c r="B43" s="4" t="s">
        <v>559</v>
      </c>
      <c r="C43" s="156">
        <v>0</v>
      </c>
      <c r="D43" s="156">
        <v>0</v>
      </c>
      <c r="E43" s="167" t="s">
        <v>778</v>
      </c>
      <c r="F43" s="70">
        <v>3</v>
      </c>
      <c r="G43" s="167">
        <v>62</v>
      </c>
      <c r="H43" s="143">
        <v>38.366999999999997</v>
      </c>
      <c r="I43" s="143">
        <v>28.103000000000002</v>
      </c>
      <c r="J43" s="165">
        <v>301.45923977000001</v>
      </c>
      <c r="K43" s="141">
        <v>1</v>
      </c>
      <c r="L43" s="166">
        <v>0.99976346130000004</v>
      </c>
      <c r="M43" s="173">
        <v>-2.3653869999995525E-4</v>
      </c>
      <c r="N43" s="70" t="s">
        <v>350</v>
      </c>
      <c r="O43" s="142">
        <v>1</v>
      </c>
      <c r="P43" s="153">
        <v>0</v>
      </c>
      <c r="Q43" s="142">
        <v>1</v>
      </c>
      <c r="R43" s="142">
        <v>0</v>
      </c>
      <c r="S43" s="151">
        <v>1</v>
      </c>
      <c r="T43" s="151">
        <v>0</v>
      </c>
      <c r="U43" s="141">
        <v>1</v>
      </c>
      <c r="V43" s="141">
        <v>0</v>
      </c>
      <c r="W43" s="8"/>
      <c r="X43" s="8"/>
    </row>
    <row r="44" spans="1:24" x14ac:dyDescent="0.2">
      <c r="A44" s="3">
        <v>76</v>
      </c>
      <c r="B44" s="3" t="s">
        <v>558</v>
      </c>
      <c r="C44" s="156">
        <v>0</v>
      </c>
      <c r="D44" s="156">
        <v>0</v>
      </c>
      <c r="E44" s="167" t="s">
        <v>778</v>
      </c>
      <c r="F44" s="70">
        <v>3</v>
      </c>
      <c r="G44" s="167">
        <v>58</v>
      </c>
      <c r="H44" s="143">
        <v>38.686999999999998</v>
      </c>
      <c r="I44" s="143">
        <v>30.454999999999998</v>
      </c>
      <c r="J44" s="165">
        <v>502.72352531000001</v>
      </c>
      <c r="K44" s="141">
        <v>1</v>
      </c>
      <c r="L44" s="166">
        <v>0.99999690519999995</v>
      </c>
      <c r="M44" s="173">
        <v>-3.0948000000474707E-6</v>
      </c>
      <c r="N44" s="70" t="s">
        <v>350</v>
      </c>
      <c r="O44" s="142">
        <v>1</v>
      </c>
      <c r="P44" s="153">
        <v>0</v>
      </c>
      <c r="Q44" s="142">
        <v>1</v>
      </c>
      <c r="R44" s="142">
        <v>0</v>
      </c>
      <c r="S44" s="151">
        <v>1</v>
      </c>
      <c r="T44" s="151">
        <v>0</v>
      </c>
      <c r="U44" s="141">
        <v>1</v>
      </c>
      <c r="V44" s="141">
        <v>0</v>
      </c>
      <c r="W44" s="8"/>
      <c r="X44" s="8"/>
    </row>
    <row r="45" spans="1:24" ht="15" customHeight="1" x14ac:dyDescent="0.2">
      <c r="A45" s="3">
        <v>77</v>
      </c>
      <c r="B45" s="6" t="s">
        <v>557</v>
      </c>
      <c r="C45" s="156">
        <v>0</v>
      </c>
      <c r="D45" s="156">
        <v>0</v>
      </c>
      <c r="E45" s="167" t="s">
        <v>778</v>
      </c>
      <c r="F45" s="70">
        <v>2</v>
      </c>
      <c r="G45" s="167">
        <v>40</v>
      </c>
      <c r="H45" s="145">
        <v>39.963000000000001</v>
      </c>
      <c r="I45" s="145">
        <v>27.207999999999998</v>
      </c>
      <c r="J45" s="165">
        <v>245.89507917200001</v>
      </c>
      <c r="K45" s="141">
        <v>1</v>
      </c>
      <c r="L45" s="166">
        <v>0.99921693600000006</v>
      </c>
      <c r="M45" s="173">
        <v>-7.8306399999994447E-4</v>
      </c>
      <c r="N45" s="70" t="s">
        <v>350</v>
      </c>
      <c r="O45" s="142">
        <v>1</v>
      </c>
      <c r="P45" s="153">
        <v>0</v>
      </c>
      <c r="Q45" s="142">
        <v>1</v>
      </c>
      <c r="R45" s="142">
        <v>0</v>
      </c>
      <c r="S45" s="151">
        <v>1</v>
      </c>
      <c r="T45" s="151">
        <v>0</v>
      </c>
      <c r="U45" s="141">
        <v>1</v>
      </c>
      <c r="V45" s="141">
        <v>0</v>
      </c>
      <c r="W45" s="8"/>
      <c r="X45" s="8"/>
    </row>
    <row r="46" spans="1:24" ht="15" customHeight="1" x14ac:dyDescent="0.2">
      <c r="A46" s="3">
        <v>78</v>
      </c>
      <c r="B46" s="3" t="s">
        <v>556</v>
      </c>
      <c r="C46" s="156">
        <v>0</v>
      </c>
      <c r="D46" s="156">
        <v>0</v>
      </c>
      <c r="E46" s="167" t="s">
        <v>778</v>
      </c>
      <c r="F46" s="70">
        <v>3</v>
      </c>
      <c r="G46" s="167">
        <v>54</v>
      </c>
      <c r="H46" s="143">
        <v>37.947000000000003</v>
      </c>
      <c r="I46" s="143">
        <v>27.349</v>
      </c>
      <c r="J46" s="165">
        <v>250.943456897</v>
      </c>
      <c r="K46" s="141">
        <v>1</v>
      </c>
      <c r="L46" s="166">
        <v>0.99929751649999998</v>
      </c>
      <c r="M46" s="173">
        <v>-7.0248350000001736E-4</v>
      </c>
      <c r="N46" s="70" t="s">
        <v>350</v>
      </c>
      <c r="O46" s="142">
        <v>1</v>
      </c>
      <c r="P46" s="153">
        <v>0</v>
      </c>
      <c r="Q46" s="142">
        <v>1</v>
      </c>
      <c r="R46" s="142">
        <v>0</v>
      </c>
      <c r="S46" s="151">
        <v>1</v>
      </c>
      <c r="T46" s="151">
        <v>0</v>
      </c>
      <c r="U46" s="141">
        <v>1</v>
      </c>
      <c r="V46" s="141">
        <v>0</v>
      </c>
      <c r="W46" s="8"/>
      <c r="X46" s="8"/>
    </row>
    <row r="47" spans="1:24" x14ac:dyDescent="0.2">
      <c r="A47" s="4">
        <v>79</v>
      </c>
      <c r="B47" s="20" t="s">
        <v>555</v>
      </c>
      <c r="C47" s="156">
        <v>0</v>
      </c>
      <c r="D47" s="156">
        <v>0</v>
      </c>
      <c r="E47" s="167" t="s">
        <v>778</v>
      </c>
      <c r="F47" s="70">
        <v>1</v>
      </c>
      <c r="G47" s="167">
        <v>21</v>
      </c>
      <c r="H47" s="143">
        <v>39.783999999999999</v>
      </c>
      <c r="I47" s="143">
        <v>26.334</v>
      </c>
      <c r="J47" s="165">
        <v>168.51965851099999</v>
      </c>
      <c r="K47" s="141">
        <v>1</v>
      </c>
      <c r="L47" s="166">
        <v>0.99585170190000005</v>
      </c>
      <c r="M47" s="173">
        <v>-4.1482980999999475E-3</v>
      </c>
      <c r="N47" s="70" t="s">
        <v>350</v>
      </c>
      <c r="O47" s="142">
        <v>1</v>
      </c>
      <c r="P47" s="153">
        <v>0</v>
      </c>
      <c r="Q47" s="142">
        <v>1</v>
      </c>
      <c r="R47" s="142">
        <v>0</v>
      </c>
      <c r="S47" s="151">
        <v>1</v>
      </c>
      <c r="T47" s="151">
        <v>0</v>
      </c>
      <c r="U47" s="141">
        <v>1</v>
      </c>
      <c r="V47" s="141">
        <v>0</v>
      </c>
      <c r="W47" s="8"/>
      <c r="X47" s="8"/>
    </row>
    <row r="48" spans="1:24" x14ac:dyDescent="0.2">
      <c r="A48" s="3">
        <v>80</v>
      </c>
      <c r="B48" s="3" t="s">
        <v>553</v>
      </c>
      <c r="C48" s="156">
        <v>0</v>
      </c>
      <c r="D48" s="156">
        <v>0</v>
      </c>
      <c r="E48" s="167" t="s">
        <v>778</v>
      </c>
      <c r="F48" s="70">
        <v>3</v>
      </c>
      <c r="G48" s="167">
        <v>63.5</v>
      </c>
      <c r="H48" s="143">
        <v>40.222999999999999</v>
      </c>
      <c r="I48" s="143">
        <v>28.341000000000001</v>
      </c>
      <c r="J48" s="165">
        <v>347.06874627600001</v>
      </c>
      <c r="K48" s="141">
        <v>1</v>
      </c>
      <c r="L48" s="166">
        <v>0.99991146539999998</v>
      </c>
      <c r="M48" s="173">
        <v>-8.8534600000023111E-5</v>
      </c>
      <c r="N48" s="70" t="s">
        <v>350</v>
      </c>
      <c r="O48" s="142">
        <v>1</v>
      </c>
      <c r="P48" s="153">
        <v>0</v>
      </c>
      <c r="Q48" s="142">
        <v>1</v>
      </c>
      <c r="R48" s="142">
        <v>0</v>
      </c>
      <c r="S48" s="151">
        <v>1</v>
      </c>
      <c r="T48" s="151">
        <v>0</v>
      </c>
      <c r="U48" s="141">
        <v>1</v>
      </c>
      <c r="V48" s="141">
        <v>0</v>
      </c>
      <c r="W48" s="8"/>
      <c r="X48" s="8"/>
    </row>
    <row r="49" spans="1:24" x14ac:dyDescent="0.2">
      <c r="A49" s="3">
        <v>81</v>
      </c>
      <c r="B49" s="3" t="s">
        <v>550</v>
      </c>
      <c r="C49" s="156">
        <v>1.4999999999999999E-2</v>
      </c>
      <c r="D49" s="156">
        <v>0.03</v>
      </c>
      <c r="E49" s="167" t="s">
        <v>778</v>
      </c>
      <c r="F49" s="70">
        <v>3</v>
      </c>
      <c r="G49" s="167">
        <v>68</v>
      </c>
      <c r="H49" s="143">
        <v>40.01</v>
      </c>
      <c r="I49" s="143">
        <v>26.94</v>
      </c>
      <c r="J49" s="165">
        <v>225.83544167900001</v>
      </c>
      <c r="K49" s="141">
        <v>0.98517786561264831</v>
      </c>
      <c r="L49" s="166">
        <v>0.99879355940000003</v>
      </c>
      <c r="M49" s="173">
        <v>1.3615693787351724E-2</v>
      </c>
      <c r="N49" s="70" t="s">
        <v>350</v>
      </c>
      <c r="O49" s="142">
        <v>0</v>
      </c>
      <c r="P49" s="153">
        <v>1</v>
      </c>
      <c r="Q49" s="142">
        <v>1</v>
      </c>
      <c r="R49" s="142">
        <v>0</v>
      </c>
      <c r="S49" s="151">
        <v>0.98517786561264831</v>
      </c>
      <c r="T49" s="151">
        <v>1.4822134387351778E-2</v>
      </c>
      <c r="U49" s="141">
        <v>1</v>
      </c>
      <c r="V49" s="141">
        <v>0</v>
      </c>
      <c r="W49" s="8"/>
      <c r="X49" s="8"/>
    </row>
    <row r="50" spans="1:24" x14ac:dyDescent="0.2">
      <c r="A50" s="4">
        <v>82</v>
      </c>
      <c r="B50" s="4" t="s">
        <v>549</v>
      </c>
      <c r="C50" s="156">
        <v>0</v>
      </c>
      <c r="D50" s="156">
        <v>0</v>
      </c>
      <c r="E50" s="167" t="s">
        <v>778</v>
      </c>
      <c r="F50" s="70">
        <v>3</v>
      </c>
      <c r="G50" s="167">
        <v>69</v>
      </c>
      <c r="H50" s="143">
        <v>40.917000000000002</v>
      </c>
      <c r="I50" s="143">
        <v>26.632999999999999</v>
      </c>
      <c r="J50" s="165">
        <v>249.120603343</v>
      </c>
      <c r="K50" s="141">
        <v>1</v>
      </c>
      <c r="L50" s="166">
        <v>0.99926942210000003</v>
      </c>
      <c r="M50" s="173">
        <v>-7.3057789999997347E-4</v>
      </c>
      <c r="N50" s="70" t="s">
        <v>350</v>
      </c>
      <c r="O50" s="142">
        <v>1</v>
      </c>
      <c r="P50" s="153">
        <v>0</v>
      </c>
      <c r="Q50" s="142">
        <v>1</v>
      </c>
      <c r="R50" s="142">
        <v>0</v>
      </c>
      <c r="S50" s="151">
        <v>1</v>
      </c>
      <c r="T50" s="151">
        <v>0</v>
      </c>
      <c r="U50" s="141">
        <v>1</v>
      </c>
      <c r="V50" s="141">
        <v>0</v>
      </c>
      <c r="W50" s="8"/>
      <c r="X50" s="8"/>
    </row>
    <row r="51" spans="1:24" x14ac:dyDescent="0.2">
      <c r="A51" s="3">
        <v>83</v>
      </c>
      <c r="B51" s="3" t="s">
        <v>548</v>
      </c>
      <c r="C51" s="156">
        <v>0</v>
      </c>
      <c r="D51" s="156">
        <v>0</v>
      </c>
      <c r="E51" s="167" t="s">
        <v>778</v>
      </c>
      <c r="F51" s="70">
        <v>3</v>
      </c>
      <c r="G51" s="167">
        <v>58</v>
      </c>
      <c r="H51" s="143">
        <v>39.351999999999997</v>
      </c>
      <c r="I51" s="143">
        <v>28.216999999999999</v>
      </c>
      <c r="J51" s="165">
        <v>311.54430089900001</v>
      </c>
      <c r="K51" s="141">
        <v>1</v>
      </c>
      <c r="L51" s="166">
        <v>0.99980963810000001</v>
      </c>
      <c r="M51" s="173">
        <v>-1.903618999999912E-4</v>
      </c>
      <c r="N51" s="70" t="s">
        <v>350</v>
      </c>
      <c r="O51" s="142">
        <v>1</v>
      </c>
      <c r="P51" s="153">
        <v>0</v>
      </c>
      <c r="Q51" s="142">
        <v>1</v>
      </c>
      <c r="R51" s="142">
        <v>0</v>
      </c>
      <c r="S51" s="151">
        <v>1</v>
      </c>
      <c r="T51" s="151">
        <v>0</v>
      </c>
      <c r="U51" s="141">
        <v>1</v>
      </c>
      <c r="V51" s="141">
        <v>0</v>
      </c>
      <c r="W51" s="8"/>
      <c r="X51" s="8"/>
    </row>
    <row r="52" spans="1:24" x14ac:dyDescent="0.2">
      <c r="A52" s="3">
        <v>84</v>
      </c>
      <c r="B52" s="17" t="s">
        <v>547</v>
      </c>
      <c r="C52" s="156">
        <v>0</v>
      </c>
      <c r="D52" s="156">
        <v>0</v>
      </c>
      <c r="E52" s="167" t="s">
        <v>778</v>
      </c>
      <c r="F52" s="70">
        <v>3</v>
      </c>
      <c r="G52" s="167">
        <v>59</v>
      </c>
      <c r="H52" s="143">
        <v>41.628</v>
      </c>
      <c r="I52" s="143">
        <v>27.609000000000002</v>
      </c>
      <c r="J52" s="165">
        <v>362.12065364899996</v>
      </c>
      <c r="K52" s="141">
        <v>1</v>
      </c>
      <c r="L52" s="166">
        <v>0.99993598459999999</v>
      </c>
      <c r="M52" s="173">
        <v>-6.401540000000594E-5</v>
      </c>
      <c r="N52" s="70" t="s">
        <v>350</v>
      </c>
      <c r="O52" s="142">
        <v>1</v>
      </c>
      <c r="P52" s="153">
        <v>0</v>
      </c>
      <c r="Q52" s="142">
        <v>1</v>
      </c>
      <c r="R52" s="142">
        <v>0</v>
      </c>
      <c r="S52" s="151">
        <v>1</v>
      </c>
      <c r="T52" s="151">
        <v>0</v>
      </c>
      <c r="U52" s="141">
        <v>1</v>
      </c>
      <c r="V52" s="141">
        <v>0</v>
      </c>
      <c r="W52" s="8"/>
      <c r="X52" s="8"/>
    </row>
    <row r="53" spans="1:24" x14ac:dyDescent="0.2">
      <c r="A53" s="3">
        <v>85</v>
      </c>
      <c r="B53" s="17" t="s">
        <v>546</v>
      </c>
      <c r="C53" s="156">
        <v>0</v>
      </c>
      <c r="D53" s="156">
        <v>0</v>
      </c>
      <c r="E53" s="167" t="s">
        <v>778</v>
      </c>
      <c r="F53" s="70">
        <v>3</v>
      </c>
      <c r="G53" s="167">
        <v>61</v>
      </c>
      <c r="H53" s="143">
        <v>41.432000000000002</v>
      </c>
      <c r="I53" s="143">
        <v>28.087</v>
      </c>
      <c r="J53" s="165">
        <v>383.06656163600002</v>
      </c>
      <c r="K53" s="141">
        <v>1</v>
      </c>
      <c r="L53" s="166">
        <v>0.99995923870000003</v>
      </c>
      <c r="M53" s="173">
        <v>-4.076129999996958E-5</v>
      </c>
      <c r="N53" s="70" t="s">
        <v>350</v>
      </c>
      <c r="O53" s="142">
        <v>1</v>
      </c>
      <c r="P53" s="153">
        <v>0</v>
      </c>
      <c r="Q53" s="142">
        <v>1</v>
      </c>
      <c r="R53" s="142">
        <v>0</v>
      </c>
      <c r="S53" s="151">
        <v>1</v>
      </c>
      <c r="T53" s="151">
        <v>0</v>
      </c>
      <c r="U53" s="141">
        <v>1</v>
      </c>
      <c r="V53" s="141">
        <v>0</v>
      </c>
      <c r="W53" s="8"/>
      <c r="X53" s="8"/>
    </row>
    <row r="54" spans="1:24" x14ac:dyDescent="0.2">
      <c r="A54" s="4">
        <v>86</v>
      </c>
      <c r="B54" s="4" t="s">
        <v>545</v>
      </c>
      <c r="C54" s="156">
        <v>0</v>
      </c>
      <c r="D54" s="156">
        <v>0</v>
      </c>
      <c r="E54" s="167" t="s">
        <v>778</v>
      </c>
      <c r="F54" s="70">
        <v>3</v>
      </c>
      <c r="G54" s="167">
        <v>69</v>
      </c>
      <c r="H54" s="143">
        <v>39.180999999999997</v>
      </c>
      <c r="I54" s="143">
        <v>26.826000000000001</v>
      </c>
      <c r="J54" s="165">
        <v>189.669926992</v>
      </c>
      <c r="K54" s="141">
        <v>1</v>
      </c>
      <c r="L54" s="166">
        <v>0.99736996369999997</v>
      </c>
      <c r="M54" s="173">
        <v>-2.6300363000000271E-3</v>
      </c>
      <c r="N54" s="70" t="s">
        <v>350</v>
      </c>
      <c r="O54" s="142">
        <v>1</v>
      </c>
      <c r="P54" s="153">
        <v>0</v>
      </c>
      <c r="Q54" s="142">
        <v>1</v>
      </c>
      <c r="R54" s="142">
        <v>0</v>
      </c>
      <c r="S54" s="151">
        <v>1</v>
      </c>
      <c r="T54" s="151">
        <v>0</v>
      </c>
      <c r="U54" s="141">
        <v>1</v>
      </c>
      <c r="V54" s="141">
        <v>0</v>
      </c>
      <c r="W54" s="8"/>
      <c r="X54" s="8"/>
    </row>
    <row r="55" spans="1:24" ht="15" customHeight="1" x14ac:dyDescent="0.2">
      <c r="A55" s="3">
        <v>87</v>
      </c>
      <c r="B55" s="17" t="s">
        <v>544</v>
      </c>
      <c r="C55" s="156">
        <v>0</v>
      </c>
      <c r="D55" s="156">
        <v>0</v>
      </c>
      <c r="E55" s="167" t="s">
        <v>778</v>
      </c>
      <c r="F55" s="70">
        <v>3</v>
      </c>
      <c r="G55" s="167">
        <v>62.5</v>
      </c>
      <c r="H55" s="143">
        <v>41.417000000000002</v>
      </c>
      <c r="I55" s="143">
        <v>27.222999999999999</v>
      </c>
      <c r="J55" s="165">
        <v>322.17095154500004</v>
      </c>
      <c r="K55" s="141">
        <v>1</v>
      </c>
      <c r="L55" s="166">
        <v>0.99984860509999995</v>
      </c>
      <c r="M55" s="173">
        <v>-1.5139490000004585E-4</v>
      </c>
      <c r="N55" s="70" t="s">
        <v>350</v>
      </c>
      <c r="O55" s="142">
        <v>1</v>
      </c>
      <c r="P55" s="153">
        <v>0</v>
      </c>
      <c r="Q55" s="142">
        <v>1</v>
      </c>
      <c r="R55" s="142">
        <v>0</v>
      </c>
      <c r="S55" s="151">
        <v>1</v>
      </c>
      <c r="T55" s="151">
        <v>0</v>
      </c>
      <c r="U55" s="141">
        <v>1</v>
      </c>
      <c r="V55" s="141">
        <v>0</v>
      </c>
      <c r="W55" s="8"/>
      <c r="X55" s="8"/>
    </row>
    <row r="56" spans="1:24" x14ac:dyDescent="0.2">
      <c r="A56" s="3">
        <v>88</v>
      </c>
      <c r="B56" s="3" t="s">
        <v>543</v>
      </c>
      <c r="C56" s="156">
        <v>0</v>
      </c>
      <c r="D56" s="156">
        <v>0</v>
      </c>
      <c r="E56" s="167" t="s">
        <v>778</v>
      </c>
      <c r="F56" s="70">
        <v>3</v>
      </c>
      <c r="G56" s="167">
        <v>66</v>
      </c>
      <c r="H56" s="143">
        <v>40.216999999999999</v>
      </c>
      <c r="I56" s="143">
        <v>27.619</v>
      </c>
      <c r="J56" s="165">
        <v>288.22340576699997</v>
      </c>
      <c r="K56" s="141">
        <v>1</v>
      </c>
      <c r="L56" s="166">
        <v>0.99968537469999996</v>
      </c>
      <c r="M56" s="173">
        <v>-3.1462530000003763E-4</v>
      </c>
      <c r="N56" s="70" t="s">
        <v>350</v>
      </c>
      <c r="O56" s="142">
        <v>1</v>
      </c>
      <c r="P56" s="153">
        <v>0</v>
      </c>
      <c r="Q56" s="142">
        <v>1</v>
      </c>
      <c r="R56" s="142">
        <v>0</v>
      </c>
      <c r="S56" s="151">
        <v>1</v>
      </c>
      <c r="T56" s="151">
        <v>0</v>
      </c>
      <c r="U56" s="141">
        <v>1</v>
      </c>
      <c r="V56" s="141">
        <v>0</v>
      </c>
      <c r="W56" s="8"/>
      <c r="X56" s="8"/>
    </row>
    <row r="57" spans="1:24" ht="12.75" customHeight="1" x14ac:dyDescent="0.2">
      <c r="A57" s="3">
        <v>10</v>
      </c>
      <c r="B57" s="17" t="s">
        <v>681</v>
      </c>
      <c r="C57" s="156">
        <v>1.2500000000000001E-2</v>
      </c>
      <c r="D57" s="156">
        <v>2.5000000000000001E-2</v>
      </c>
      <c r="E57" s="167" t="s">
        <v>777</v>
      </c>
      <c r="F57" s="70">
        <v>2</v>
      </c>
      <c r="G57" s="167">
        <v>43</v>
      </c>
      <c r="H57" s="70">
        <v>42.472999999999999</v>
      </c>
      <c r="I57" s="143">
        <v>22.6</v>
      </c>
      <c r="J57" s="165">
        <v>20.577311239499998</v>
      </c>
      <c r="K57" s="141">
        <v>0.98837209302325579</v>
      </c>
      <c r="L57" s="166">
        <v>0.89949256980000003</v>
      </c>
      <c r="M57" s="173">
        <v>-8.8879523223255763E-2</v>
      </c>
      <c r="N57" s="70" t="s">
        <v>350</v>
      </c>
      <c r="O57" s="142">
        <v>0</v>
      </c>
      <c r="P57" s="153">
        <v>1</v>
      </c>
      <c r="Q57" s="142">
        <v>1</v>
      </c>
      <c r="R57" s="142">
        <v>0</v>
      </c>
      <c r="S57" s="151">
        <v>0.98837209302325579</v>
      </c>
      <c r="T57" s="151">
        <v>1.1627906976744186E-2</v>
      </c>
      <c r="U57" s="141">
        <v>1</v>
      </c>
      <c r="V57" s="141">
        <v>0</v>
      </c>
      <c r="W57" s="8"/>
      <c r="X57" s="8"/>
    </row>
    <row r="58" spans="1:24" ht="12.75" customHeight="1" x14ac:dyDescent="0.2">
      <c r="A58" s="3">
        <v>11</v>
      </c>
      <c r="B58" s="17" t="s">
        <v>680</v>
      </c>
      <c r="C58" s="156">
        <v>0.115</v>
      </c>
      <c r="D58" s="156">
        <v>0.05</v>
      </c>
      <c r="E58" s="167" t="s">
        <v>777</v>
      </c>
      <c r="F58" s="70">
        <v>1</v>
      </c>
      <c r="G58" s="167">
        <v>22</v>
      </c>
      <c r="H58" s="143">
        <v>41.375</v>
      </c>
      <c r="I58" s="143">
        <v>22.965</v>
      </c>
      <c r="J58" s="165">
        <v>25.2166935075</v>
      </c>
      <c r="K58" s="141">
        <v>0.88636363636363635</v>
      </c>
      <c r="L58" s="166">
        <v>0.90905475300000005</v>
      </c>
      <c r="M58" s="173">
        <v>2.2691116636363695E-2</v>
      </c>
      <c r="N58" s="70" t="s">
        <v>350</v>
      </c>
      <c r="O58" s="142">
        <v>0</v>
      </c>
      <c r="P58" s="153">
        <v>1</v>
      </c>
      <c r="Q58" s="142">
        <v>1</v>
      </c>
      <c r="R58" s="142">
        <v>0</v>
      </c>
      <c r="S58" s="151">
        <v>0.88636363636363635</v>
      </c>
      <c r="T58" s="151">
        <v>0.11363636363636363</v>
      </c>
      <c r="U58" s="141">
        <v>1</v>
      </c>
      <c r="V58" s="141">
        <v>0</v>
      </c>
      <c r="W58" s="8"/>
      <c r="X58" s="8"/>
    </row>
    <row r="59" spans="1:24" ht="12.75" customHeight="1" x14ac:dyDescent="0.2">
      <c r="A59" s="4">
        <v>18</v>
      </c>
      <c r="B59" s="4" t="s">
        <v>670</v>
      </c>
      <c r="C59" s="156">
        <v>4.9999999999999996E-2</v>
      </c>
      <c r="D59" s="156">
        <v>6.6666666666666666E-2</v>
      </c>
      <c r="E59" s="167" t="s">
        <v>777</v>
      </c>
      <c r="F59" s="70">
        <v>3</v>
      </c>
      <c r="G59" s="167">
        <v>61</v>
      </c>
      <c r="H59" s="70">
        <v>41.354999999999997</v>
      </c>
      <c r="I59" s="70">
        <v>23.126000000000001</v>
      </c>
      <c r="J59" s="165">
        <v>34.206385300800001</v>
      </c>
      <c r="K59" s="141">
        <v>0.95259170653907477</v>
      </c>
      <c r="L59" s="166">
        <v>0.92506972659999998</v>
      </c>
      <c r="M59" s="173">
        <v>-2.7521979939074792E-2</v>
      </c>
      <c r="N59" s="70" t="s">
        <v>350</v>
      </c>
      <c r="O59" s="142">
        <v>0</v>
      </c>
      <c r="P59" s="153">
        <v>1</v>
      </c>
      <c r="Q59" s="142">
        <v>1</v>
      </c>
      <c r="R59" s="142">
        <v>0</v>
      </c>
      <c r="S59" s="151">
        <v>0.95259170653907477</v>
      </c>
      <c r="T59" s="151">
        <v>4.7408293460925045E-2</v>
      </c>
      <c r="U59" s="141">
        <v>1</v>
      </c>
      <c r="V59" s="141">
        <v>0</v>
      </c>
      <c r="W59" s="8"/>
      <c r="X59" s="8"/>
    </row>
    <row r="60" spans="1:24" x14ac:dyDescent="0.2">
      <c r="A60" s="4">
        <v>45</v>
      </c>
      <c r="B60" s="29" t="s">
        <v>635</v>
      </c>
      <c r="C60" s="156">
        <v>0.41333333333333333</v>
      </c>
      <c r="D60" s="156">
        <v>0.32</v>
      </c>
      <c r="E60" s="167" t="s">
        <v>777</v>
      </c>
      <c r="F60" s="70">
        <v>3</v>
      </c>
      <c r="G60" s="167">
        <v>65</v>
      </c>
      <c r="H60" s="143">
        <v>41.05</v>
      </c>
      <c r="I60" s="143">
        <v>22.291</v>
      </c>
      <c r="J60" s="165">
        <v>3.81722320639</v>
      </c>
      <c r="K60" s="141">
        <v>0.57493540051679592</v>
      </c>
      <c r="L60" s="166">
        <v>0.63377828510000001</v>
      </c>
      <c r="M60" s="173">
        <v>5.884288458320408E-2</v>
      </c>
      <c r="N60" s="70" t="s">
        <v>350</v>
      </c>
      <c r="O60" s="142">
        <v>0</v>
      </c>
      <c r="P60" s="153">
        <v>1</v>
      </c>
      <c r="Q60" s="142">
        <v>1</v>
      </c>
      <c r="R60" s="142">
        <v>0</v>
      </c>
      <c r="S60" s="151">
        <v>0.57493540051679592</v>
      </c>
      <c r="T60" s="151">
        <v>0.42506459948320413</v>
      </c>
      <c r="U60" s="141">
        <v>1</v>
      </c>
      <c r="V60" s="141">
        <v>0</v>
      </c>
      <c r="W60" s="8"/>
      <c r="X60" s="8"/>
    </row>
    <row r="61" spans="1:24" x14ac:dyDescent="0.2">
      <c r="A61" s="4">
        <v>46</v>
      </c>
      <c r="B61" s="4" t="s">
        <v>633</v>
      </c>
      <c r="C61" s="156">
        <v>6.1666666666666668E-2</v>
      </c>
      <c r="D61" s="156">
        <v>5.000000000000001E-2</v>
      </c>
      <c r="E61" s="167" t="s">
        <v>777</v>
      </c>
      <c r="F61" s="70">
        <v>3</v>
      </c>
      <c r="G61" s="167">
        <v>62</v>
      </c>
      <c r="H61" s="143">
        <v>40.950000000000003</v>
      </c>
      <c r="I61" s="143">
        <v>22.8</v>
      </c>
      <c r="J61" s="165">
        <v>9.3646248143400008</v>
      </c>
      <c r="K61" s="141">
        <v>0.94026733500417725</v>
      </c>
      <c r="L61" s="166">
        <v>0.7860144952</v>
      </c>
      <c r="M61" s="173">
        <v>-0.15425283980417726</v>
      </c>
      <c r="N61" s="70" t="s">
        <v>350</v>
      </c>
      <c r="O61" s="142">
        <v>0</v>
      </c>
      <c r="P61" s="153">
        <v>1</v>
      </c>
      <c r="Q61" s="142">
        <v>1</v>
      </c>
      <c r="R61" s="142">
        <v>0</v>
      </c>
      <c r="S61" s="151">
        <v>0.94026733500417725</v>
      </c>
      <c r="T61" s="151">
        <v>5.973266499582288E-2</v>
      </c>
      <c r="U61" s="141">
        <v>1</v>
      </c>
      <c r="V61" s="141">
        <v>0</v>
      </c>
      <c r="W61" s="8"/>
      <c r="X61" s="8"/>
    </row>
    <row r="62" spans="1:24" x14ac:dyDescent="0.2">
      <c r="A62" s="4">
        <v>48</v>
      </c>
      <c r="B62" s="4" t="s">
        <v>628</v>
      </c>
      <c r="C62" s="156">
        <v>4.1666666666666664E-2</v>
      </c>
      <c r="D62" s="156">
        <v>5.000000000000001E-2</v>
      </c>
      <c r="E62" s="167" t="s">
        <v>777</v>
      </c>
      <c r="F62" s="70">
        <v>3</v>
      </c>
      <c r="G62" s="167">
        <v>64</v>
      </c>
      <c r="H62" s="143">
        <v>41.167000000000002</v>
      </c>
      <c r="I62" s="143">
        <v>22.9</v>
      </c>
      <c r="J62" s="165">
        <v>11.254752818499998</v>
      </c>
      <c r="K62" s="141">
        <v>0.96067821067821069</v>
      </c>
      <c r="L62" s="166">
        <v>0.82604069840000005</v>
      </c>
      <c r="M62" s="173">
        <v>-0.13463751227821064</v>
      </c>
      <c r="N62" s="70" t="s">
        <v>350</v>
      </c>
      <c r="O62" s="142">
        <v>0</v>
      </c>
      <c r="P62" s="153">
        <v>1</v>
      </c>
      <c r="Q62" s="142">
        <v>1</v>
      </c>
      <c r="R62" s="142">
        <v>0</v>
      </c>
      <c r="S62" s="151">
        <v>0.96067821067821069</v>
      </c>
      <c r="T62" s="151">
        <v>3.932178932178932E-2</v>
      </c>
      <c r="U62" s="141">
        <v>1</v>
      </c>
      <c r="V62" s="141">
        <v>0</v>
      </c>
      <c r="W62" s="8"/>
      <c r="X62" s="8"/>
    </row>
    <row r="63" spans="1:24" ht="12.75" customHeight="1" x14ac:dyDescent="0.2">
      <c r="A63" s="3">
        <v>49</v>
      </c>
      <c r="B63" s="17" t="s">
        <v>625</v>
      </c>
      <c r="C63" s="156">
        <v>3.3333333333333333E-2</v>
      </c>
      <c r="D63" s="156">
        <v>0</v>
      </c>
      <c r="E63" s="167" t="s">
        <v>777</v>
      </c>
      <c r="F63" s="70">
        <v>3</v>
      </c>
      <c r="G63" s="167">
        <v>63</v>
      </c>
      <c r="H63" s="143">
        <v>41.106000000000002</v>
      </c>
      <c r="I63" s="143">
        <v>22.9</v>
      </c>
      <c r="J63" s="165">
        <v>13.434122368099999</v>
      </c>
      <c r="K63" s="141">
        <v>0.96825396825396826</v>
      </c>
      <c r="L63" s="166">
        <v>0.86459311090000002</v>
      </c>
      <c r="M63" s="173">
        <v>-0.10366085735396824</v>
      </c>
      <c r="N63" s="70" t="s">
        <v>350</v>
      </c>
      <c r="O63" s="142">
        <v>0</v>
      </c>
      <c r="P63" s="153">
        <v>1</v>
      </c>
      <c r="Q63" s="142">
        <v>1</v>
      </c>
      <c r="R63" s="142">
        <v>0</v>
      </c>
      <c r="S63" s="151">
        <v>0.96825396825396826</v>
      </c>
      <c r="T63" s="151">
        <v>3.1746031746031744E-2</v>
      </c>
      <c r="U63" s="141">
        <v>1</v>
      </c>
      <c r="V63" s="141">
        <v>0</v>
      </c>
      <c r="W63" s="8"/>
      <c r="X63" s="8"/>
    </row>
    <row r="64" spans="1:24" ht="12.75" customHeight="1" x14ac:dyDescent="0.2">
      <c r="A64" s="4">
        <v>51</v>
      </c>
      <c r="B64" s="4" t="s">
        <v>622</v>
      </c>
      <c r="C64" s="156">
        <v>2.5000000000000001E-2</v>
      </c>
      <c r="D64" s="156">
        <v>0.05</v>
      </c>
      <c r="E64" s="167" t="s">
        <v>777</v>
      </c>
      <c r="F64" s="70">
        <v>1</v>
      </c>
      <c r="G64" s="167">
        <v>20.5</v>
      </c>
      <c r="H64" s="143">
        <v>41.383000000000003</v>
      </c>
      <c r="I64" s="143">
        <v>22.766999999999999</v>
      </c>
      <c r="J64" s="165">
        <v>17.630884854600001</v>
      </c>
      <c r="K64" s="141">
        <v>0.97560975609756095</v>
      </c>
      <c r="L64" s="166">
        <v>0.89289681430000001</v>
      </c>
      <c r="M64" s="173">
        <v>-8.2712941797560946E-2</v>
      </c>
      <c r="N64" s="70" t="s">
        <v>350</v>
      </c>
      <c r="O64" s="142">
        <v>0</v>
      </c>
      <c r="P64" s="153">
        <v>1</v>
      </c>
      <c r="Q64" s="142">
        <v>1</v>
      </c>
      <c r="R64" s="142">
        <v>0</v>
      </c>
      <c r="S64" s="151">
        <v>0.97560975609756095</v>
      </c>
      <c r="T64" s="151">
        <v>2.4390243902439025E-2</v>
      </c>
      <c r="U64" s="141">
        <v>1</v>
      </c>
      <c r="V64" s="141">
        <v>0</v>
      </c>
      <c r="W64" s="8"/>
      <c r="X64" s="8"/>
    </row>
    <row r="65" spans="1:24" x14ac:dyDescent="0.2">
      <c r="A65" s="4">
        <v>53</v>
      </c>
      <c r="B65" s="4" t="s">
        <v>619</v>
      </c>
      <c r="C65" s="156">
        <v>0</v>
      </c>
      <c r="D65" s="156">
        <v>0</v>
      </c>
      <c r="E65" s="167" t="s">
        <v>777</v>
      </c>
      <c r="F65" s="70">
        <v>3</v>
      </c>
      <c r="G65" s="167">
        <v>63</v>
      </c>
      <c r="H65" s="143">
        <v>41.933</v>
      </c>
      <c r="I65" s="143">
        <v>22.667000000000002</v>
      </c>
      <c r="J65" s="165">
        <v>19.6668220621</v>
      </c>
      <c r="K65" s="141">
        <v>1</v>
      </c>
      <c r="L65" s="166">
        <v>0.89750247729999999</v>
      </c>
      <c r="M65" s="173">
        <v>-0.10249752270000001</v>
      </c>
      <c r="N65" s="70" t="s">
        <v>350</v>
      </c>
      <c r="O65" s="142">
        <v>1</v>
      </c>
      <c r="P65" s="153">
        <v>0</v>
      </c>
      <c r="Q65" s="142">
        <v>1</v>
      </c>
      <c r="R65" s="142">
        <v>0</v>
      </c>
      <c r="S65" s="151">
        <v>1</v>
      </c>
      <c r="T65" s="151">
        <v>0</v>
      </c>
      <c r="U65" s="141">
        <v>1</v>
      </c>
      <c r="V65" s="141">
        <v>0</v>
      </c>
      <c r="W65" s="8"/>
      <c r="X65" s="8"/>
    </row>
    <row r="66" spans="1:24" x14ac:dyDescent="0.2">
      <c r="A66" s="4">
        <v>54</v>
      </c>
      <c r="B66" s="29" t="s">
        <v>616</v>
      </c>
      <c r="C66" s="156">
        <v>8.5000000000000006E-2</v>
      </c>
      <c r="D66" s="156">
        <v>6.3333333333333339E-2</v>
      </c>
      <c r="E66" s="167" t="s">
        <v>777</v>
      </c>
      <c r="F66" s="70">
        <v>3</v>
      </c>
      <c r="G66" s="167">
        <v>62</v>
      </c>
      <c r="H66" s="143">
        <v>41.277000000000001</v>
      </c>
      <c r="I66" s="143">
        <v>22.06</v>
      </c>
      <c r="J66" s="165">
        <v>19.883262882099999</v>
      </c>
      <c r="K66" s="141">
        <v>0.92045454545454541</v>
      </c>
      <c r="L66" s="166">
        <v>0.89796519880000003</v>
      </c>
      <c r="M66" s="173">
        <v>-2.2489346654545384E-2</v>
      </c>
      <c r="N66" s="70" t="s">
        <v>350</v>
      </c>
      <c r="O66" s="142">
        <v>0</v>
      </c>
      <c r="P66" s="153">
        <v>1</v>
      </c>
      <c r="Q66" s="142">
        <v>1</v>
      </c>
      <c r="R66" s="142">
        <v>0</v>
      </c>
      <c r="S66" s="151">
        <v>0.92045454545454541</v>
      </c>
      <c r="T66" s="151">
        <v>7.9545454545454544E-2</v>
      </c>
      <c r="U66" s="141">
        <v>1</v>
      </c>
      <c r="V66" s="141">
        <v>0</v>
      </c>
      <c r="W66" s="8"/>
      <c r="X66" s="8"/>
    </row>
    <row r="67" spans="1:24" ht="15" customHeight="1" x14ac:dyDescent="0.2">
      <c r="A67" s="4">
        <v>55</v>
      </c>
      <c r="B67" s="4" t="s">
        <v>614</v>
      </c>
      <c r="C67" s="156">
        <v>0</v>
      </c>
      <c r="D67" s="156">
        <v>0</v>
      </c>
      <c r="E67" s="167" t="s">
        <v>777</v>
      </c>
      <c r="F67" s="70">
        <v>3</v>
      </c>
      <c r="G67" s="167">
        <v>63</v>
      </c>
      <c r="H67" s="143">
        <v>41.75</v>
      </c>
      <c r="I67" s="143">
        <v>22.766999999999999</v>
      </c>
      <c r="J67" s="165">
        <v>24.773228805500001</v>
      </c>
      <c r="K67" s="141">
        <v>1</v>
      </c>
      <c r="L67" s="166">
        <v>0.90816868149999996</v>
      </c>
      <c r="M67" s="173">
        <v>-9.1831318500000036E-2</v>
      </c>
      <c r="N67" s="70" t="s">
        <v>350</v>
      </c>
      <c r="O67" s="142">
        <v>1</v>
      </c>
      <c r="P67" s="153">
        <v>0</v>
      </c>
      <c r="Q67" s="142">
        <v>1</v>
      </c>
      <c r="R67" s="142">
        <v>0</v>
      </c>
      <c r="S67" s="151">
        <v>1</v>
      </c>
      <c r="T67" s="151">
        <v>0</v>
      </c>
      <c r="U67" s="141">
        <v>1</v>
      </c>
      <c r="V67" s="141">
        <v>0</v>
      </c>
      <c r="W67" s="8"/>
      <c r="X67" s="8"/>
    </row>
    <row r="68" spans="1:24" x14ac:dyDescent="0.2">
      <c r="A68" s="4">
        <v>56</v>
      </c>
      <c r="B68" s="20" t="s">
        <v>611</v>
      </c>
      <c r="C68" s="156">
        <v>0.36999999999999994</v>
      </c>
      <c r="D68" s="156">
        <v>0.33333333333333331</v>
      </c>
      <c r="E68" s="167" t="s">
        <v>777</v>
      </c>
      <c r="F68" s="70">
        <v>3</v>
      </c>
      <c r="G68" s="167">
        <v>66</v>
      </c>
      <c r="H68" s="143">
        <v>42.15</v>
      </c>
      <c r="I68" s="143">
        <v>22.03</v>
      </c>
      <c r="J68" s="165">
        <v>4.51977681327</v>
      </c>
      <c r="K68" s="141">
        <v>0.62878787878787878</v>
      </c>
      <c r="L68" s="166">
        <v>0.65555662290000005</v>
      </c>
      <c r="M68" s="173">
        <v>2.6768744112121268E-2</v>
      </c>
      <c r="N68" s="70" t="s">
        <v>350</v>
      </c>
      <c r="O68" s="142">
        <v>0</v>
      </c>
      <c r="P68" s="153">
        <v>1</v>
      </c>
      <c r="Q68" s="142">
        <v>1</v>
      </c>
      <c r="R68" s="142">
        <v>0</v>
      </c>
      <c r="S68" s="151">
        <v>0.62878787878787878</v>
      </c>
      <c r="T68" s="151">
        <v>0.37121212121212116</v>
      </c>
      <c r="U68" s="141">
        <v>1</v>
      </c>
      <c r="V68" s="141">
        <v>0</v>
      </c>
      <c r="W68" s="8"/>
      <c r="X68" s="8"/>
    </row>
    <row r="69" spans="1:24" ht="15" customHeight="1" x14ac:dyDescent="0.2">
      <c r="A69" s="4">
        <v>59</v>
      </c>
      <c r="B69" s="8" t="s">
        <v>605</v>
      </c>
      <c r="C69" s="156">
        <v>0.32833333333333331</v>
      </c>
      <c r="D69" s="156">
        <v>0.21666666666666667</v>
      </c>
      <c r="E69" s="167" t="s">
        <v>777</v>
      </c>
      <c r="F69" s="70">
        <v>3</v>
      </c>
      <c r="G69" s="167">
        <v>65</v>
      </c>
      <c r="H69" s="143">
        <v>43.027000000000001</v>
      </c>
      <c r="I69" s="143">
        <v>22.6</v>
      </c>
      <c r="J69" s="165">
        <v>9.2358379591799995</v>
      </c>
      <c r="K69" s="141">
        <v>0.66208784433648171</v>
      </c>
      <c r="L69" s="166">
        <v>0.78325979410000002</v>
      </c>
      <c r="M69" s="173">
        <v>0.12117194976351831</v>
      </c>
      <c r="N69" s="70" t="s">
        <v>350</v>
      </c>
      <c r="O69" s="142">
        <v>0</v>
      </c>
      <c r="P69" s="153">
        <v>1</v>
      </c>
      <c r="Q69" s="142">
        <v>1</v>
      </c>
      <c r="R69" s="142">
        <v>0</v>
      </c>
      <c r="S69" s="151">
        <v>0.66208784433648171</v>
      </c>
      <c r="T69" s="151">
        <v>0.33791215566351818</v>
      </c>
      <c r="U69" s="141">
        <v>1</v>
      </c>
      <c r="V69" s="141">
        <v>0</v>
      </c>
      <c r="W69" s="8"/>
      <c r="X69" s="8"/>
    </row>
    <row r="70" spans="1:24" ht="12.75" customHeight="1" x14ac:dyDescent="0.2">
      <c r="A70" s="4">
        <v>60</v>
      </c>
      <c r="B70" s="8" t="s">
        <v>604</v>
      </c>
      <c r="C70" s="156">
        <v>0.26999999999999996</v>
      </c>
      <c r="D70" s="156">
        <v>0.25333333333333335</v>
      </c>
      <c r="E70" s="167" t="s">
        <v>777</v>
      </c>
      <c r="F70" s="70">
        <v>3</v>
      </c>
      <c r="G70" s="167">
        <v>64.5</v>
      </c>
      <c r="H70" s="143">
        <v>42.97</v>
      </c>
      <c r="I70" s="143">
        <v>22.721</v>
      </c>
      <c r="J70" s="165">
        <v>18.398012574600003</v>
      </c>
      <c r="K70" s="141">
        <v>0.73688714386388809</v>
      </c>
      <c r="L70" s="166">
        <v>0.89465905270000001</v>
      </c>
      <c r="M70" s="173">
        <v>0.15777190883611192</v>
      </c>
      <c r="N70" s="70" t="s">
        <v>350</v>
      </c>
      <c r="O70" s="142">
        <v>0</v>
      </c>
      <c r="P70" s="153">
        <v>1</v>
      </c>
      <c r="Q70" s="142">
        <v>1</v>
      </c>
      <c r="R70" s="142">
        <v>0</v>
      </c>
      <c r="S70" s="151">
        <v>0.73688714386388809</v>
      </c>
      <c r="T70" s="151">
        <v>0.26311285613611196</v>
      </c>
      <c r="U70" s="141">
        <v>1</v>
      </c>
      <c r="V70" s="141">
        <v>0</v>
      </c>
      <c r="W70" s="8"/>
      <c r="X70" s="8"/>
    </row>
    <row r="71" spans="1:24" x14ac:dyDescent="0.2">
      <c r="A71" s="4">
        <v>63</v>
      </c>
      <c r="B71" s="4" t="s">
        <v>596</v>
      </c>
      <c r="C71" s="156">
        <v>0.14000000000000001</v>
      </c>
      <c r="D71" s="156">
        <v>0.18</v>
      </c>
      <c r="E71" s="167" t="s">
        <v>777</v>
      </c>
      <c r="F71" s="70">
        <v>1</v>
      </c>
      <c r="G71" s="167">
        <v>22</v>
      </c>
      <c r="H71" s="143">
        <v>43.9</v>
      </c>
      <c r="I71" s="143">
        <v>21</v>
      </c>
      <c r="J71" s="165">
        <v>22.8239818626</v>
      </c>
      <c r="K71" s="141">
        <v>0.86363636363636365</v>
      </c>
      <c r="L71" s="166">
        <v>0.90422819399999999</v>
      </c>
      <c r="M71" s="173">
        <v>4.0591830363636339E-2</v>
      </c>
      <c r="N71" s="70" t="s">
        <v>350</v>
      </c>
      <c r="O71" s="142">
        <v>0</v>
      </c>
      <c r="P71" s="153">
        <v>1</v>
      </c>
      <c r="Q71" s="142">
        <v>1</v>
      </c>
      <c r="R71" s="142">
        <v>0</v>
      </c>
      <c r="S71" s="151">
        <v>0.86363636363636365</v>
      </c>
      <c r="T71" s="151">
        <v>0.13636363636363635</v>
      </c>
      <c r="U71" s="141">
        <v>1</v>
      </c>
      <c r="V71" s="141">
        <v>0</v>
      </c>
      <c r="W71" s="8"/>
      <c r="X71" s="8"/>
    </row>
    <row r="72" spans="1:24" ht="15" customHeight="1" x14ac:dyDescent="0.2">
      <c r="A72" s="4">
        <v>64</v>
      </c>
      <c r="B72" s="4" t="s">
        <v>594</v>
      </c>
      <c r="C72" s="156">
        <v>0.14166666666666666</v>
      </c>
      <c r="D72" s="156">
        <v>0.10333333333333333</v>
      </c>
      <c r="E72" s="167" t="s">
        <v>777</v>
      </c>
      <c r="F72" s="70">
        <v>3</v>
      </c>
      <c r="G72" s="167">
        <v>67.5</v>
      </c>
      <c r="H72" s="143">
        <v>43.966999999999999</v>
      </c>
      <c r="I72" s="143">
        <v>20.667000000000002</v>
      </c>
      <c r="J72" s="165">
        <v>23.732338600599999</v>
      </c>
      <c r="K72" s="141">
        <v>0.86080215706100427</v>
      </c>
      <c r="L72" s="166">
        <v>0.90608770000000005</v>
      </c>
      <c r="M72" s="173">
        <v>4.5285542938995782E-2</v>
      </c>
      <c r="N72" s="70" t="s">
        <v>350</v>
      </c>
      <c r="O72" s="142">
        <v>0</v>
      </c>
      <c r="P72" s="153">
        <v>1</v>
      </c>
      <c r="Q72" s="142">
        <v>1</v>
      </c>
      <c r="R72" s="142">
        <v>0</v>
      </c>
      <c r="S72" s="151">
        <v>0.86080215706100427</v>
      </c>
      <c r="T72" s="151">
        <v>0.13919784293899562</v>
      </c>
      <c r="U72" s="141">
        <v>1</v>
      </c>
      <c r="V72" s="141">
        <v>0</v>
      </c>
      <c r="W72" s="8"/>
      <c r="X72" s="8"/>
    </row>
    <row r="73" spans="1:24" x14ac:dyDescent="0.2">
      <c r="A73" s="3">
        <v>70</v>
      </c>
      <c r="B73" s="3" t="s">
        <v>576</v>
      </c>
      <c r="C73" s="156">
        <v>0.16</v>
      </c>
      <c r="D73" s="156">
        <v>3.3333333333333333E-2</v>
      </c>
      <c r="E73" s="167" t="s">
        <v>777</v>
      </c>
      <c r="F73" s="70">
        <v>3</v>
      </c>
      <c r="G73" s="167">
        <v>63</v>
      </c>
      <c r="H73" s="143">
        <v>43.957000000000001</v>
      </c>
      <c r="I73" s="143">
        <v>21.585000000000001</v>
      </c>
      <c r="J73" s="165">
        <v>32.381596618499998</v>
      </c>
      <c r="K73" s="141">
        <v>0.84221915035868522</v>
      </c>
      <c r="L73" s="166">
        <v>0.92205625099999999</v>
      </c>
      <c r="M73" s="173">
        <v>7.9837100641314773E-2</v>
      </c>
      <c r="N73" s="70" t="s">
        <v>350</v>
      </c>
      <c r="O73" s="142">
        <v>0</v>
      </c>
      <c r="P73" s="153">
        <v>1</v>
      </c>
      <c r="Q73" s="142">
        <v>1</v>
      </c>
      <c r="R73" s="142">
        <v>0</v>
      </c>
      <c r="S73" s="151">
        <v>0.84221915035868522</v>
      </c>
      <c r="T73" s="151">
        <v>0.15778084964131475</v>
      </c>
      <c r="U73" s="141">
        <v>1</v>
      </c>
      <c r="V73" s="141">
        <v>0</v>
      </c>
      <c r="W73" s="8"/>
      <c r="X73" s="8"/>
    </row>
    <row r="74" spans="1:24" ht="12.75" customHeight="1" x14ac:dyDescent="0.2">
      <c r="A74" s="4">
        <v>72</v>
      </c>
      <c r="B74" s="4" t="s">
        <v>566</v>
      </c>
      <c r="C74" s="156">
        <v>0.28166666666666668</v>
      </c>
      <c r="D74" s="156">
        <v>0.28333333333333338</v>
      </c>
      <c r="E74" s="167" t="s">
        <v>777</v>
      </c>
      <c r="F74" s="70">
        <v>3</v>
      </c>
      <c r="G74" s="167">
        <v>67</v>
      </c>
      <c r="H74" s="143">
        <v>43.732999999999997</v>
      </c>
      <c r="I74" s="143">
        <v>20.8</v>
      </c>
      <c r="J74" s="165">
        <v>10.7950326083</v>
      </c>
      <c r="K74" s="141">
        <v>0.72521814028386333</v>
      </c>
      <c r="L74" s="166">
        <v>0.81708033589999995</v>
      </c>
      <c r="M74" s="173">
        <v>9.1862195616136622E-2</v>
      </c>
      <c r="N74" s="70" t="s">
        <v>350</v>
      </c>
      <c r="O74" s="142">
        <v>0</v>
      </c>
      <c r="P74" s="153">
        <v>1</v>
      </c>
      <c r="Q74" s="142">
        <v>1</v>
      </c>
      <c r="R74" s="142">
        <v>0</v>
      </c>
      <c r="S74" s="151">
        <v>0.72521814028386333</v>
      </c>
      <c r="T74" s="151">
        <v>0.27478185971613672</v>
      </c>
      <c r="U74" s="141">
        <v>1</v>
      </c>
      <c r="V74" s="141">
        <v>0</v>
      </c>
      <c r="W74" s="8"/>
      <c r="X74" s="8"/>
    </row>
    <row r="75" spans="1:24" ht="12.75" customHeight="1" x14ac:dyDescent="0.2">
      <c r="A75" s="4">
        <v>73</v>
      </c>
      <c r="B75" s="29" t="s">
        <v>563</v>
      </c>
      <c r="C75" s="156">
        <v>0.37833333333333335</v>
      </c>
      <c r="D75" s="156">
        <v>0.31</v>
      </c>
      <c r="E75" s="167" t="s">
        <v>777</v>
      </c>
      <c r="F75" s="70">
        <v>3</v>
      </c>
      <c r="G75" s="167">
        <v>63</v>
      </c>
      <c r="H75" s="143">
        <v>42.999000000000002</v>
      </c>
      <c r="I75" s="143">
        <v>22.638000000000002</v>
      </c>
      <c r="J75" s="165">
        <v>11.849074592999999</v>
      </c>
      <c r="K75" s="141">
        <v>0.61059791661039531</v>
      </c>
      <c r="L75" s="166">
        <v>0.83744407939999999</v>
      </c>
      <c r="M75" s="173">
        <v>0.22684616278960468</v>
      </c>
      <c r="N75" s="70" t="s">
        <v>350</v>
      </c>
      <c r="O75" s="142">
        <v>0</v>
      </c>
      <c r="P75" s="153">
        <v>1</v>
      </c>
      <c r="Q75" s="142">
        <v>1</v>
      </c>
      <c r="R75" s="142">
        <v>0</v>
      </c>
      <c r="S75" s="151">
        <v>0.61059791661039531</v>
      </c>
      <c r="T75" s="151">
        <v>0.38940208338960469</v>
      </c>
      <c r="U75" s="141">
        <v>1</v>
      </c>
      <c r="V75" s="141">
        <v>0</v>
      </c>
      <c r="W75" s="8"/>
      <c r="X75" s="8"/>
    </row>
    <row r="76" spans="1:24" ht="12.75" customHeight="1" x14ac:dyDescent="0.2">
      <c r="A76" s="4">
        <v>74</v>
      </c>
      <c r="B76" s="29" t="s">
        <v>561</v>
      </c>
      <c r="C76" s="156">
        <v>2.5000000000000005E-2</v>
      </c>
      <c r="D76" s="156">
        <v>5.000000000000001E-2</v>
      </c>
      <c r="E76" s="167" t="s">
        <v>777</v>
      </c>
      <c r="F76" s="70">
        <v>3</v>
      </c>
      <c r="G76" s="167">
        <v>63</v>
      </c>
      <c r="H76" s="143">
        <v>42.421999999999997</v>
      </c>
      <c r="I76" s="143">
        <v>22.452999999999999</v>
      </c>
      <c r="J76" s="165">
        <v>14.330976641900001</v>
      </c>
      <c r="K76" s="141">
        <v>0.97539682539682526</v>
      </c>
      <c r="L76" s="166">
        <v>0.87827970779999998</v>
      </c>
      <c r="M76" s="173">
        <v>-9.7117117596825286E-2</v>
      </c>
      <c r="N76" s="70" t="s">
        <v>350</v>
      </c>
      <c r="O76" s="142">
        <v>0</v>
      </c>
      <c r="P76" s="153">
        <v>1</v>
      </c>
      <c r="Q76" s="142">
        <v>1</v>
      </c>
      <c r="R76" s="142">
        <v>0</v>
      </c>
      <c r="S76" s="151">
        <v>0.97539682539682526</v>
      </c>
      <c r="T76" s="151">
        <v>2.4603174603174606E-2</v>
      </c>
      <c r="U76" s="141">
        <v>1</v>
      </c>
      <c r="V76" s="141">
        <v>0</v>
      </c>
      <c r="W76" s="8"/>
      <c r="X76" s="8"/>
    </row>
    <row r="77" spans="1:24" x14ac:dyDescent="0.2">
      <c r="A77" s="3">
        <v>89</v>
      </c>
      <c r="B77" s="17" t="s">
        <v>542</v>
      </c>
      <c r="C77" s="156">
        <v>1</v>
      </c>
      <c r="D77" s="156">
        <v>0</v>
      </c>
      <c r="E77" s="167" t="s">
        <v>797</v>
      </c>
      <c r="F77" s="70">
        <v>3</v>
      </c>
      <c r="G77" s="167">
        <v>67</v>
      </c>
      <c r="H77" s="143">
        <v>42.302999999999997</v>
      </c>
      <c r="I77" s="143">
        <v>19.440999999999999</v>
      </c>
      <c r="J77" s="165">
        <v>-182.615112931</v>
      </c>
      <c r="K77" s="141">
        <v>0</v>
      </c>
      <c r="L77" s="166">
        <v>3.090275E-3</v>
      </c>
      <c r="M77" s="173">
        <v>-3.090275E-3</v>
      </c>
      <c r="N77" s="70" t="s">
        <v>445</v>
      </c>
      <c r="O77" s="142">
        <v>1</v>
      </c>
      <c r="P77" s="153">
        <v>0</v>
      </c>
      <c r="Q77" s="142">
        <v>1</v>
      </c>
      <c r="R77" s="142">
        <v>0</v>
      </c>
      <c r="S77" s="151">
        <v>1</v>
      </c>
      <c r="T77" s="151">
        <v>0</v>
      </c>
      <c r="U77" s="141">
        <v>1</v>
      </c>
      <c r="V77" s="141">
        <v>0</v>
      </c>
      <c r="W77" s="8"/>
      <c r="X77" s="8"/>
    </row>
    <row r="78" spans="1:24" x14ac:dyDescent="0.2">
      <c r="A78" s="3">
        <v>90</v>
      </c>
      <c r="B78" s="17" t="s">
        <v>541</v>
      </c>
      <c r="C78" s="156">
        <v>1</v>
      </c>
      <c r="D78" s="156">
        <v>0</v>
      </c>
      <c r="E78" s="167" t="s">
        <v>797</v>
      </c>
      <c r="F78" s="70">
        <v>3</v>
      </c>
      <c r="G78" s="167">
        <v>67.5</v>
      </c>
      <c r="H78" s="143">
        <v>40.429000000000002</v>
      </c>
      <c r="I78" s="143">
        <v>19.850000000000001</v>
      </c>
      <c r="J78" s="165">
        <v>-187.595868666</v>
      </c>
      <c r="K78" s="141">
        <v>0</v>
      </c>
      <c r="L78" s="166">
        <v>2.7758594E-3</v>
      </c>
      <c r="M78" s="173">
        <v>-2.7758594E-3</v>
      </c>
      <c r="N78" s="70" t="s">
        <v>445</v>
      </c>
      <c r="O78" s="142">
        <v>1</v>
      </c>
      <c r="P78" s="153">
        <v>0</v>
      </c>
      <c r="Q78" s="142">
        <v>1</v>
      </c>
      <c r="R78" s="142">
        <v>0</v>
      </c>
      <c r="S78" s="151">
        <v>1</v>
      </c>
      <c r="T78" s="151">
        <v>0</v>
      </c>
      <c r="U78" s="141">
        <v>1</v>
      </c>
      <c r="V78" s="141">
        <v>0</v>
      </c>
      <c r="W78" s="8"/>
      <c r="X78" s="8"/>
    </row>
    <row r="79" spans="1:24" x14ac:dyDescent="0.2">
      <c r="A79" s="3">
        <v>91</v>
      </c>
      <c r="B79" s="17" t="s">
        <v>540</v>
      </c>
      <c r="C79" s="156">
        <v>1</v>
      </c>
      <c r="D79" s="156">
        <v>0</v>
      </c>
      <c r="E79" s="167" t="s">
        <v>797</v>
      </c>
      <c r="F79" s="70">
        <v>3</v>
      </c>
      <c r="G79" s="167">
        <v>67.5</v>
      </c>
      <c r="H79" s="143">
        <v>41.529000000000003</v>
      </c>
      <c r="I79" s="143">
        <v>19.681999999999999</v>
      </c>
      <c r="J79" s="165">
        <v>-177.96197785800001</v>
      </c>
      <c r="K79" s="141">
        <v>0</v>
      </c>
      <c r="L79" s="166">
        <v>3.4166652999999998E-3</v>
      </c>
      <c r="M79" s="173">
        <v>-3.4166652999999998E-3</v>
      </c>
      <c r="N79" s="70" t="s">
        <v>445</v>
      </c>
      <c r="O79" s="142">
        <v>1</v>
      </c>
      <c r="P79" s="153">
        <v>0</v>
      </c>
      <c r="Q79" s="142">
        <v>1</v>
      </c>
      <c r="R79" s="142">
        <v>0</v>
      </c>
      <c r="S79" s="151">
        <v>1</v>
      </c>
      <c r="T79" s="151">
        <v>0</v>
      </c>
      <c r="U79" s="141">
        <v>1</v>
      </c>
      <c r="V79" s="141">
        <v>0</v>
      </c>
      <c r="W79" s="8"/>
      <c r="X79" s="8"/>
    </row>
    <row r="80" spans="1:24" x14ac:dyDescent="0.2">
      <c r="A80" s="4">
        <v>92</v>
      </c>
      <c r="B80" s="8" t="s">
        <v>539</v>
      </c>
      <c r="C80" s="156">
        <v>1</v>
      </c>
      <c r="D80" s="156">
        <v>0</v>
      </c>
      <c r="E80" s="167" t="s">
        <v>797</v>
      </c>
      <c r="F80" s="70">
        <v>3</v>
      </c>
      <c r="G80" s="167">
        <v>65</v>
      </c>
      <c r="H80" s="143">
        <v>41.156999999999996</v>
      </c>
      <c r="I80" s="143">
        <v>19.949000000000002</v>
      </c>
      <c r="J80" s="165">
        <v>-157.42616532400001</v>
      </c>
      <c r="K80" s="141">
        <v>0</v>
      </c>
      <c r="L80" s="166">
        <v>5.3175195000000003E-3</v>
      </c>
      <c r="M80" s="173">
        <v>-5.3175195000000003E-3</v>
      </c>
      <c r="N80" s="70" t="s">
        <v>445</v>
      </c>
      <c r="O80" s="142">
        <v>1</v>
      </c>
      <c r="P80" s="153">
        <v>0</v>
      </c>
      <c r="Q80" s="142">
        <v>1</v>
      </c>
      <c r="R80" s="142">
        <v>0</v>
      </c>
      <c r="S80" s="151">
        <v>1</v>
      </c>
      <c r="T80" s="151">
        <v>0</v>
      </c>
      <c r="U80" s="141">
        <v>1</v>
      </c>
      <c r="V80" s="141">
        <v>0</v>
      </c>
      <c r="W80" s="8"/>
      <c r="X80" s="8"/>
    </row>
    <row r="81" spans="1:24" x14ac:dyDescent="0.2">
      <c r="A81" s="4">
        <v>93</v>
      </c>
      <c r="B81" s="8" t="s">
        <v>538</v>
      </c>
      <c r="C81" s="156">
        <v>0.9916666666666667</v>
      </c>
      <c r="D81" s="156">
        <v>1.6666666666666666E-2</v>
      </c>
      <c r="E81" s="167" t="s">
        <v>797</v>
      </c>
      <c r="F81" s="70">
        <v>3</v>
      </c>
      <c r="G81" s="167">
        <v>59.5</v>
      </c>
      <c r="H81" s="143">
        <v>42.072000000000003</v>
      </c>
      <c r="I81" s="143">
        <v>20.326000000000001</v>
      </c>
      <c r="J81" s="165">
        <v>-139.22164978000001</v>
      </c>
      <c r="K81" s="141">
        <v>8.771929824561403E-3</v>
      </c>
      <c r="L81" s="166">
        <v>7.8723911000000008E-3</v>
      </c>
      <c r="M81" s="173">
        <v>8.9953872456140227E-4</v>
      </c>
      <c r="N81" s="70" t="s">
        <v>445</v>
      </c>
      <c r="O81" s="142">
        <v>0</v>
      </c>
      <c r="P81" s="153">
        <v>1</v>
      </c>
      <c r="Q81" s="142">
        <v>1</v>
      </c>
      <c r="R81" s="142">
        <v>0</v>
      </c>
      <c r="S81" s="151">
        <v>0.99122807017543846</v>
      </c>
      <c r="T81" s="151">
        <v>8.771929824561403E-3</v>
      </c>
      <c r="U81" s="141">
        <v>1</v>
      </c>
      <c r="V81" s="141">
        <v>0</v>
      </c>
      <c r="W81" s="8"/>
      <c r="X81" s="8"/>
    </row>
    <row r="82" spans="1:24" ht="12.75" customHeight="1" x14ac:dyDescent="0.2">
      <c r="A82" s="3">
        <v>94</v>
      </c>
      <c r="B82" s="17" t="s">
        <v>537</v>
      </c>
      <c r="C82" s="156">
        <v>1</v>
      </c>
      <c r="D82" s="156">
        <v>0</v>
      </c>
      <c r="E82" s="167" t="s">
        <v>797</v>
      </c>
      <c r="F82" s="70">
        <v>3</v>
      </c>
      <c r="G82" s="167">
        <v>60.5</v>
      </c>
      <c r="H82" s="143">
        <v>41.682000000000002</v>
      </c>
      <c r="I82" s="143">
        <v>20.521000000000001</v>
      </c>
      <c r="J82" s="165">
        <v>-111.671596721</v>
      </c>
      <c r="K82" s="141">
        <v>0</v>
      </c>
      <c r="L82" s="166">
        <v>1.42528593E-2</v>
      </c>
      <c r="M82" s="173">
        <v>-1.42528593E-2</v>
      </c>
      <c r="N82" s="70" t="s">
        <v>445</v>
      </c>
      <c r="O82" s="142">
        <v>1</v>
      </c>
      <c r="P82" s="153">
        <v>0</v>
      </c>
      <c r="Q82" s="142">
        <v>1</v>
      </c>
      <c r="R82" s="142">
        <v>0</v>
      </c>
      <c r="S82" s="151">
        <v>1</v>
      </c>
      <c r="T82" s="151">
        <v>0</v>
      </c>
      <c r="U82" s="141">
        <v>1</v>
      </c>
      <c r="V82" s="141">
        <v>0</v>
      </c>
      <c r="W82" s="8"/>
      <c r="X82" s="8"/>
    </row>
    <row r="83" spans="1:24" ht="15" customHeight="1" x14ac:dyDescent="0.2">
      <c r="A83" s="3">
        <v>95</v>
      </c>
      <c r="B83" s="17" t="s">
        <v>536</v>
      </c>
      <c r="C83" s="156">
        <v>1</v>
      </c>
      <c r="D83" s="156">
        <v>0</v>
      </c>
      <c r="E83" s="167" t="s">
        <v>797</v>
      </c>
      <c r="F83" s="70">
        <v>3</v>
      </c>
      <c r="G83" s="167">
        <v>69</v>
      </c>
      <c r="H83" s="143">
        <v>41</v>
      </c>
      <c r="I83" s="143">
        <v>19.664000000000001</v>
      </c>
      <c r="J83" s="165">
        <v>-183.19042487799999</v>
      </c>
      <c r="K83" s="141">
        <v>0</v>
      </c>
      <c r="L83" s="166">
        <v>3.0525545E-3</v>
      </c>
      <c r="M83" s="173">
        <v>-3.0525545E-3</v>
      </c>
      <c r="N83" s="70" t="s">
        <v>445</v>
      </c>
      <c r="O83" s="142">
        <v>1</v>
      </c>
      <c r="P83" s="153">
        <v>0</v>
      </c>
      <c r="Q83" s="142">
        <v>1</v>
      </c>
      <c r="R83" s="142">
        <v>0</v>
      </c>
      <c r="S83" s="151">
        <v>1</v>
      </c>
      <c r="T83" s="151">
        <v>0</v>
      </c>
      <c r="U83" s="141">
        <v>1</v>
      </c>
      <c r="V83" s="141">
        <v>0</v>
      </c>
      <c r="W83" s="8"/>
      <c r="X83" s="8"/>
    </row>
    <row r="84" spans="1:24" x14ac:dyDescent="0.2">
      <c r="A84" s="4">
        <v>96</v>
      </c>
      <c r="B84" s="8" t="s">
        <v>535</v>
      </c>
      <c r="C84" s="156">
        <v>1</v>
      </c>
      <c r="D84" s="156">
        <v>0</v>
      </c>
      <c r="E84" s="167" t="s">
        <v>797</v>
      </c>
      <c r="F84" s="70">
        <v>3</v>
      </c>
      <c r="G84" s="167">
        <v>65.5</v>
      </c>
      <c r="H84" s="143">
        <v>40.930999999999997</v>
      </c>
      <c r="I84" s="143">
        <v>20.64</v>
      </c>
      <c r="J84" s="165">
        <v>-104.29790417700001</v>
      </c>
      <c r="K84" s="141">
        <v>0</v>
      </c>
      <c r="L84" s="166">
        <v>1.6705741600000001E-2</v>
      </c>
      <c r="M84" s="173">
        <v>-1.6705741600000001E-2</v>
      </c>
      <c r="N84" s="70" t="s">
        <v>445</v>
      </c>
      <c r="O84" s="142">
        <v>1</v>
      </c>
      <c r="P84" s="153">
        <v>0</v>
      </c>
      <c r="Q84" s="142">
        <v>1</v>
      </c>
      <c r="R84" s="142">
        <v>0</v>
      </c>
      <c r="S84" s="151">
        <v>1</v>
      </c>
      <c r="T84" s="151">
        <v>0</v>
      </c>
      <c r="U84" s="141">
        <v>1</v>
      </c>
      <c r="V84" s="141">
        <v>0</v>
      </c>
      <c r="W84" s="8"/>
      <c r="X84" s="8"/>
    </row>
    <row r="85" spans="1:24" ht="12.75" customHeight="1" x14ac:dyDescent="0.2">
      <c r="A85" s="4">
        <v>99</v>
      </c>
      <c r="B85" s="4" t="s">
        <v>527</v>
      </c>
      <c r="C85" s="156">
        <v>0.94666666666666666</v>
      </c>
      <c r="D85" s="156">
        <v>0.10666666666666667</v>
      </c>
      <c r="E85" s="167" t="s">
        <v>797</v>
      </c>
      <c r="F85" s="70">
        <v>3</v>
      </c>
      <c r="G85" s="167">
        <v>58.5</v>
      </c>
      <c r="H85" s="143">
        <v>44.6</v>
      </c>
      <c r="I85" s="143">
        <v>19.067</v>
      </c>
      <c r="J85" s="165">
        <v>-72.9667660195</v>
      </c>
      <c r="K85" s="141">
        <v>5.128205128205128E-2</v>
      </c>
      <c r="L85" s="166">
        <v>3.2811941499999997E-2</v>
      </c>
      <c r="M85" s="173">
        <v>1.8470109782051283E-2</v>
      </c>
      <c r="N85" s="70" t="s">
        <v>445</v>
      </c>
      <c r="O85" s="142">
        <v>0</v>
      </c>
      <c r="P85" s="153">
        <v>1</v>
      </c>
      <c r="Q85" s="142">
        <v>0</v>
      </c>
      <c r="R85" s="142">
        <v>1</v>
      </c>
      <c r="S85" s="151">
        <v>0.94871794871794857</v>
      </c>
      <c r="T85" s="151">
        <v>5.128205128205128E-2</v>
      </c>
      <c r="U85" s="141">
        <v>0</v>
      </c>
      <c r="V85" s="141">
        <v>1</v>
      </c>
      <c r="W85" s="8"/>
      <c r="X85" s="8"/>
    </row>
    <row r="86" spans="1:24" ht="12.75" customHeight="1" x14ac:dyDescent="0.2">
      <c r="A86" s="4">
        <v>100</v>
      </c>
      <c r="B86" s="4" t="s">
        <v>523</v>
      </c>
      <c r="C86" s="156">
        <v>0.95666666666666667</v>
      </c>
      <c r="D86" s="156">
        <v>5.3333333333333337E-2</v>
      </c>
      <c r="E86" s="167" t="s">
        <v>797</v>
      </c>
      <c r="F86" s="70">
        <v>3</v>
      </c>
      <c r="G86" s="167">
        <v>57</v>
      </c>
      <c r="H86" s="143">
        <v>43.783000000000001</v>
      </c>
      <c r="I86" s="143">
        <v>19.332999999999998</v>
      </c>
      <c r="J86" s="165">
        <v>-80.961455014799995</v>
      </c>
      <c r="K86" s="141">
        <v>4.3184885290148446E-2</v>
      </c>
      <c r="L86" s="166">
        <v>2.7622730200000001E-2</v>
      </c>
      <c r="M86" s="173">
        <v>1.5562155090148445E-2</v>
      </c>
      <c r="N86" s="70" t="s">
        <v>445</v>
      </c>
      <c r="O86" s="142">
        <v>0</v>
      </c>
      <c r="P86" s="153">
        <v>1</v>
      </c>
      <c r="Q86" s="142">
        <v>0</v>
      </c>
      <c r="R86" s="142">
        <v>1</v>
      </c>
      <c r="S86" s="151">
        <v>0.95681511470985148</v>
      </c>
      <c r="T86" s="151">
        <v>4.3184885290148446E-2</v>
      </c>
      <c r="U86" s="141">
        <v>0</v>
      </c>
      <c r="V86" s="141">
        <v>1</v>
      </c>
      <c r="W86" s="8"/>
      <c r="X86" s="8"/>
    </row>
    <row r="87" spans="1:24" x14ac:dyDescent="0.2">
      <c r="A87" s="4">
        <v>101</v>
      </c>
      <c r="B87" s="4" t="s">
        <v>519</v>
      </c>
      <c r="C87" s="156">
        <v>1</v>
      </c>
      <c r="D87" s="156">
        <v>0</v>
      </c>
      <c r="E87" s="167" t="s">
        <v>797</v>
      </c>
      <c r="F87" s="70">
        <v>3</v>
      </c>
      <c r="G87" s="167">
        <v>69</v>
      </c>
      <c r="H87" s="143">
        <v>40.853000000000002</v>
      </c>
      <c r="I87" s="143">
        <v>21.45</v>
      </c>
      <c r="J87" s="165">
        <v>-49.689908412500003</v>
      </c>
      <c r="K87" s="141">
        <v>0</v>
      </c>
      <c r="L87" s="166">
        <v>5.4184033200000002E-2</v>
      </c>
      <c r="M87" s="173">
        <v>-5.4184033200000002E-2</v>
      </c>
      <c r="N87" s="70" t="s">
        <v>445</v>
      </c>
      <c r="O87" s="142">
        <v>1</v>
      </c>
      <c r="P87" s="153">
        <v>0</v>
      </c>
      <c r="Q87" s="142">
        <v>1</v>
      </c>
      <c r="R87" s="142">
        <v>0</v>
      </c>
      <c r="S87" s="151">
        <v>1</v>
      </c>
      <c r="T87" s="151">
        <v>0</v>
      </c>
      <c r="U87" s="141">
        <v>1</v>
      </c>
      <c r="V87" s="141">
        <v>0</v>
      </c>
      <c r="W87" s="8"/>
      <c r="X87" s="8"/>
    </row>
    <row r="88" spans="1:24" x14ac:dyDescent="0.2">
      <c r="A88" s="4">
        <v>102</v>
      </c>
      <c r="B88" s="29" t="s">
        <v>516</v>
      </c>
      <c r="C88" s="156">
        <v>1</v>
      </c>
      <c r="D88" s="156">
        <v>0</v>
      </c>
      <c r="E88" s="167" t="s">
        <v>797</v>
      </c>
      <c r="F88" s="70">
        <v>3</v>
      </c>
      <c r="G88" s="167">
        <v>69</v>
      </c>
      <c r="H88" s="143">
        <v>39.561999999999998</v>
      </c>
      <c r="I88" s="143">
        <v>22.081</v>
      </c>
      <c r="J88" s="165">
        <v>-120.70471871400001</v>
      </c>
      <c r="K88" s="141">
        <v>0</v>
      </c>
      <c r="L88" s="166">
        <v>1.1732890399999999E-2</v>
      </c>
      <c r="M88" s="173">
        <v>-1.1732890399999999E-2</v>
      </c>
      <c r="N88" s="70" t="s">
        <v>445</v>
      </c>
      <c r="O88" s="142">
        <v>1</v>
      </c>
      <c r="P88" s="153">
        <v>0</v>
      </c>
      <c r="Q88" s="142">
        <v>1</v>
      </c>
      <c r="R88" s="142">
        <v>0</v>
      </c>
      <c r="S88" s="151">
        <v>1</v>
      </c>
      <c r="T88" s="151">
        <v>0</v>
      </c>
      <c r="U88" s="141">
        <v>1</v>
      </c>
      <c r="V88" s="141">
        <v>0</v>
      </c>
      <c r="W88" s="8"/>
      <c r="X88" s="8"/>
    </row>
    <row r="89" spans="1:24" x14ac:dyDescent="0.2">
      <c r="A89" s="4">
        <v>103</v>
      </c>
      <c r="B89" s="4" t="s">
        <v>515</v>
      </c>
      <c r="C89" s="156">
        <v>1</v>
      </c>
      <c r="D89" s="156">
        <v>0</v>
      </c>
      <c r="E89" s="167" t="s">
        <v>797</v>
      </c>
      <c r="F89" s="70">
        <v>3</v>
      </c>
      <c r="G89" s="167">
        <v>68</v>
      </c>
      <c r="H89" s="70">
        <v>39.683</v>
      </c>
      <c r="I89" s="70">
        <v>19.763999999999999</v>
      </c>
      <c r="J89" s="165">
        <v>-242.965043055</v>
      </c>
      <c r="K89" s="141">
        <v>0</v>
      </c>
      <c r="L89" s="166">
        <v>8.419384E-4</v>
      </c>
      <c r="M89" s="173">
        <v>-8.419384E-4</v>
      </c>
      <c r="N89" s="70" t="s">
        <v>445</v>
      </c>
      <c r="O89" s="142">
        <v>1</v>
      </c>
      <c r="P89" s="153">
        <v>0</v>
      </c>
      <c r="Q89" s="142">
        <v>1</v>
      </c>
      <c r="R89" s="142">
        <v>0</v>
      </c>
      <c r="S89" s="151">
        <v>1</v>
      </c>
      <c r="T89" s="151">
        <v>0</v>
      </c>
      <c r="U89" s="141">
        <v>1</v>
      </c>
      <c r="V89" s="141">
        <v>0</v>
      </c>
      <c r="W89" s="8"/>
      <c r="X89" s="8"/>
    </row>
    <row r="90" spans="1:24" x14ac:dyDescent="0.2">
      <c r="A90" s="3">
        <v>105</v>
      </c>
      <c r="B90" s="17" t="s">
        <v>513</v>
      </c>
      <c r="C90" s="156">
        <v>1</v>
      </c>
      <c r="D90" s="156">
        <v>0</v>
      </c>
      <c r="E90" s="167" t="s">
        <v>797</v>
      </c>
      <c r="F90" s="70">
        <v>3</v>
      </c>
      <c r="G90" s="167">
        <v>68.5</v>
      </c>
      <c r="H90" s="143">
        <v>39.847000000000001</v>
      </c>
      <c r="I90" s="143">
        <v>20.663</v>
      </c>
      <c r="J90" s="165">
        <v>-176.42709400199999</v>
      </c>
      <c r="K90" s="141">
        <v>0</v>
      </c>
      <c r="L90" s="166">
        <v>3.5311747E-3</v>
      </c>
      <c r="M90" s="173">
        <v>-3.5311747E-3</v>
      </c>
      <c r="N90" s="70" t="s">
        <v>445</v>
      </c>
      <c r="O90" s="142">
        <v>1</v>
      </c>
      <c r="P90" s="153">
        <v>0</v>
      </c>
      <c r="Q90" s="142">
        <v>1</v>
      </c>
      <c r="R90" s="142">
        <v>0</v>
      </c>
      <c r="S90" s="151">
        <v>1</v>
      </c>
      <c r="T90" s="151">
        <v>0</v>
      </c>
      <c r="U90" s="141">
        <v>1</v>
      </c>
      <c r="V90" s="141">
        <v>0</v>
      </c>
      <c r="W90" s="8"/>
      <c r="X90" s="8"/>
    </row>
    <row r="91" spans="1:24" x14ac:dyDescent="0.2">
      <c r="A91" s="4">
        <v>106</v>
      </c>
      <c r="B91" s="4" t="s">
        <v>512</v>
      </c>
      <c r="C91" s="156">
        <v>1</v>
      </c>
      <c r="D91" s="156">
        <v>0</v>
      </c>
      <c r="E91" s="167" t="s">
        <v>797</v>
      </c>
      <c r="F91" s="70">
        <v>3</v>
      </c>
      <c r="G91" s="167">
        <v>67</v>
      </c>
      <c r="H91" s="70">
        <v>38.908999999999999</v>
      </c>
      <c r="I91" s="70">
        <v>20.97</v>
      </c>
      <c r="J91" s="165">
        <v>-240.882043321</v>
      </c>
      <c r="K91" s="141">
        <v>0</v>
      </c>
      <c r="L91" s="166">
        <v>8.8071860000000005E-4</v>
      </c>
      <c r="M91" s="173">
        <v>-8.8071860000000005E-4</v>
      </c>
      <c r="N91" s="70" t="s">
        <v>445</v>
      </c>
      <c r="O91" s="142">
        <v>1</v>
      </c>
      <c r="P91" s="153">
        <v>0</v>
      </c>
      <c r="Q91" s="142">
        <v>1</v>
      </c>
      <c r="R91" s="142">
        <v>0</v>
      </c>
      <c r="S91" s="151">
        <v>1</v>
      </c>
      <c r="T91" s="151">
        <v>0</v>
      </c>
      <c r="U91" s="141">
        <v>1</v>
      </c>
      <c r="V91" s="141">
        <v>0</v>
      </c>
      <c r="W91" s="8"/>
      <c r="X91" s="8"/>
    </row>
    <row r="92" spans="1:24" x14ac:dyDescent="0.2">
      <c r="A92" s="4">
        <v>111</v>
      </c>
      <c r="B92" s="4" t="s">
        <v>507</v>
      </c>
      <c r="C92" s="156">
        <v>1</v>
      </c>
      <c r="D92" s="156">
        <v>0</v>
      </c>
      <c r="E92" s="167" t="s">
        <v>797</v>
      </c>
      <c r="F92" s="70">
        <v>3</v>
      </c>
      <c r="G92" s="167">
        <v>69</v>
      </c>
      <c r="H92" s="70">
        <v>39.823</v>
      </c>
      <c r="I92" s="70">
        <v>21.260999999999999</v>
      </c>
      <c r="J92" s="165">
        <v>-151.432570263</v>
      </c>
      <c r="K92" s="141">
        <v>0</v>
      </c>
      <c r="L92" s="166">
        <v>6.0513638E-3</v>
      </c>
      <c r="M92" s="173">
        <v>-6.0513638E-3</v>
      </c>
      <c r="N92" s="70" t="s">
        <v>445</v>
      </c>
      <c r="O92" s="142">
        <v>1</v>
      </c>
      <c r="P92" s="153">
        <v>0</v>
      </c>
      <c r="Q92" s="142">
        <v>1</v>
      </c>
      <c r="R92" s="142">
        <v>0</v>
      </c>
      <c r="S92" s="151">
        <v>1</v>
      </c>
      <c r="T92" s="151">
        <v>0</v>
      </c>
      <c r="U92" s="141">
        <v>1</v>
      </c>
      <c r="V92" s="141">
        <v>0</v>
      </c>
      <c r="W92" s="8"/>
      <c r="X92" s="8"/>
    </row>
    <row r="93" spans="1:24" x14ac:dyDescent="0.2">
      <c r="A93" s="4">
        <v>112</v>
      </c>
      <c r="B93" s="8" t="s">
        <v>506</v>
      </c>
      <c r="C93" s="156">
        <v>0.95666666666666667</v>
      </c>
      <c r="D93" s="156">
        <v>8.666666666666667E-2</v>
      </c>
      <c r="E93" s="167" t="s">
        <v>797</v>
      </c>
      <c r="F93" s="70">
        <v>3</v>
      </c>
      <c r="G93" s="167">
        <v>63.5</v>
      </c>
      <c r="H93" s="143">
        <v>42.216000000000001</v>
      </c>
      <c r="I93" s="143">
        <v>21.189</v>
      </c>
      <c r="J93" s="165">
        <v>-67.123815004299999</v>
      </c>
      <c r="K93" s="141">
        <v>3.9746300211416494E-2</v>
      </c>
      <c r="L93" s="166">
        <v>3.7219668400000003E-2</v>
      </c>
      <c r="M93" s="173">
        <v>2.526631811416491E-3</v>
      </c>
      <c r="N93" s="70" t="s">
        <v>445</v>
      </c>
      <c r="O93" s="142">
        <v>0</v>
      </c>
      <c r="P93" s="153">
        <v>1</v>
      </c>
      <c r="Q93" s="142">
        <v>0</v>
      </c>
      <c r="R93" s="142">
        <v>1</v>
      </c>
      <c r="S93" s="151">
        <v>0.96025369978858355</v>
      </c>
      <c r="T93" s="151">
        <v>3.9746300211416494E-2</v>
      </c>
      <c r="U93" s="141">
        <v>0</v>
      </c>
      <c r="V93" s="141">
        <v>1</v>
      </c>
      <c r="W93" s="8"/>
      <c r="X93" s="8"/>
    </row>
    <row r="94" spans="1:24" x14ac:dyDescent="0.2">
      <c r="A94" s="4">
        <v>113</v>
      </c>
      <c r="B94" s="29" t="s">
        <v>505</v>
      </c>
      <c r="C94" s="156">
        <v>0.95833333333333337</v>
      </c>
      <c r="D94" s="156">
        <v>5.000000000000001E-2</v>
      </c>
      <c r="E94" s="167" t="s">
        <v>797</v>
      </c>
      <c r="F94" s="70">
        <v>3</v>
      </c>
      <c r="G94" s="167">
        <v>61.5</v>
      </c>
      <c r="H94" s="143">
        <v>42.64</v>
      </c>
      <c r="I94" s="143">
        <v>20.309000000000001</v>
      </c>
      <c r="J94" s="165">
        <v>-115.656944151</v>
      </c>
      <c r="K94" s="141">
        <v>4.0456833139759965E-2</v>
      </c>
      <c r="L94" s="166">
        <v>1.30787465E-2</v>
      </c>
      <c r="M94" s="173">
        <v>2.7378086639759963E-2</v>
      </c>
      <c r="N94" s="70" t="s">
        <v>445</v>
      </c>
      <c r="O94" s="142">
        <v>0</v>
      </c>
      <c r="P94" s="153">
        <v>1</v>
      </c>
      <c r="Q94" s="142">
        <v>1</v>
      </c>
      <c r="R94" s="142">
        <v>0</v>
      </c>
      <c r="S94" s="151">
        <v>0.95954316686023999</v>
      </c>
      <c r="T94" s="151">
        <v>4.0456833139759965E-2</v>
      </c>
      <c r="U94" s="141">
        <v>1</v>
      </c>
      <c r="V94" s="141">
        <v>0</v>
      </c>
      <c r="W94" s="8"/>
      <c r="X94" s="8"/>
    </row>
    <row r="95" spans="1:24" x14ac:dyDescent="0.2">
      <c r="A95" s="3">
        <v>114</v>
      </c>
      <c r="B95" s="17" t="s">
        <v>504</v>
      </c>
      <c r="C95" s="156">
        <v>0.95499999999999996</v>
      </c>
      <c r="D95" s="156">
        <v>9.0000000000000011E-2</v>
      </c>
      <c r="E95" s="167" t="s">
        <v>797</v>
      </c>
      <c r="F95" s="70">
        <v>3</v>
      </c>
      <c r="G95" s="167">
        <v>60</v>
      </c>
      <c r="H95" s="143">
        <v>42.567999999999998</v>
      </c>
      <c r="I95" s="143">
        <v>20.728000000000002</v>
      </c>
      <c r="J95" s="165">
        <v>-112.54130586300001</v>
      </c>
      <c r="K95" s="141">
        <v>4.1666666666666671E-2</v>
      </c>
      <c r="L95" s="166">
        <v>1.3988176099999999E-2</v>
      </c>
      <c r="M95" s="173">
        <v>2.7678490566666672E-2</v>
      </c>
      <c r="N95" s="70" t="s">
        <v>445</v>
      </c>
      <c r="O95" s="142">
        <v>0</v>
      </c>
      <c r="P95" s="153">
        <v>1</v>
      </c>
      <c r="Q95" s="142">
        <v>0</v>
      </c>
      <c r="R95" s="142">
        <v>1</v>
      </c>
      <c r="S95" s="151">
        <v>0.95833333333333326</v>
      </c>
      <c r="T95" s="151">
        <v>4.1666666666666671E-2</v>
      </c>
      <c r="U95" s="141">
        <f>1/3</f>
        <v>0.33333333333333331</v>
      </c>
      <c r="V95" s="141">
        <f>2/3</f>
        <v>0.66666666666666663</v>
      </c>
      <c r="W95" s="8"/>
      <c r="X95" s="8"/>
    </row>
    <row r="96" spans="1:24" x14ac:dyDescent="0.2">
      <c r="A96" s="3">
        <v>116</v>
      </c>
      <c r="B96" s="17" t="s">
        <v>502</v>
      </c>
      <c r="C96" s="156">
        <v>0.875</v>
      </c>
      <c r="D96" s="156">
        <v>0.21666666666666667</v>
      </c>
      <c r="E96" s="167" t="s">
        <v>797</v>
      </c>
      <c r="F96" s="70">
        <v>3</v>
      </c>
      <c r="G96" s="167">
        <v>62.5</v>
      </c>
      <c r="H96" s="70">
        <v>42.665999999999997</v>
      </c>
      <c r="I96" s="70">
        <v>21.172000000000001</v>
      </c>
      <c r="J96" s="165">
        <v>-85.65563859289999</v>
      </c>
      <c r="K96" s="141">
        <v>0.1201958610495196</v>
      </c>
      <c r="L96" s="166">
        <v>2.4962437899999999E-2</v>
      </c>
      <c r="M96" s="173">
        <v>9.5233423149519603E-2</v>
      </c>
      <c r="N96" s="70" t="s">
        <v>445</v>
      </c>
      <c r="O96" s="142">
        <v>0</v>
      </c>
      <c r="P96" s="153">
        <v>1</v>
      </c>
      <c r="Q96" s="142">
        <v>0</v>
      </c>
      <c r="R96" s="142">
        <v>1</v>
      </c>
      <c r="S96" s="151">
        <v>0.87980413895048049</v>
      </c>
      <c r="T96" s="151">
        <v>0.1201958610495196</v>
      </c>
      <c r="U96" s="141">
        <v>0</v>
      </c>
      <c r="V96" s="141">
        <v>1</v>
      </c>
      <c r="W96" s="8"/>
      <c r="X96" s="8"/>
    </row>
    <row r="97" spans="1:24" x14ac:dyDescent="0.2">
      <c r="A97" s="3">
        <v>117</v>
      </c>
      <c r="B97" s="17" t="s">
        <v>501</v>
      </c>
      <c r="C97" s="156">
        <v>0.9</v>
      </c>
      <c r="D97" s="156">
        <v>0.1</v>
      </c>
      <c r="E97" s="167" t="s">
        <v>797</v>
      </c>
      <c r="F97" s="70">
        <v>1</v>
      </c>
      <c r="G97" s="167">
        <v>20.5</v>
      </c>
      <c r="H97" s="143">
        <v>42.341000000000001</v>
      </c>
      <c r="I97" s="143">
        <v>20.573</v>
      </c>
      <c r="J97" s="165">
        <v>-118.867658186</v>
      </c>
      <c r="K97" s="141">
        <v>9.7560975609756101E-2</v>
      </c>
      <c r="L97" s="166">
        <v>1.22047528E-2</v>
      </c>
      <c r="M97" s="173">
        <v>8.5356222809756105E-2</v>
      </c>
      <c r="N97" s="70" t="s">
        <v>445</v>
      </c>
      <c r="O97" s="142">
        <v>0</v>
      </c>
      <c r="P97" s="153">
        <v>1</v>
      </c>
      <c r="Q97" s="142">
        <v>1</v>
      </c>
      <c r="R97" s="142">
        <v>0</v>
      </c>
      <c r="S97" s="151">
        <v>0.90243902439024393</v>
      </c>
      <c r="T97" s="151">
        <v>9.7560975609756101E-2</v>
      </c>
      <c r="U97" s="141">
        <v>1</v>
      </c>
      <c r="V97" s="141">
        <v>0</v>
      </c>
      <c r="W97" s="8"/>
      <c r="X97" s="8"/>
    </row>
    <row r="98" spans="1:24" x14ac:dyDescent="0.2">
      <c r="A98" s="3">
        <v>119</v>
      </c>
      <c r="B98" s="17" t="s">
        <v>498</v>
      </c>
      <c r="C98" s="156">
        <v>1</v>
      </c>
      <c r="D98" s="156">
        <v>0</v>
      </c>
      <c r="E98" s="167" t="s">
        <v>797</v>
      </c>
      <c r="F98" s="70">
        <v>3</v>
      </c>
      <c r="G98" s="167">
        <v>69</v>
      </c>
      <c r="H98" s="143">
        <v>41.502000000000002</v>
      </c>
      <c r="I98" s="143">
        <v>21.292999999999999</v>
      </c>
      <c r="J98" s="165">
        <v>-44.3314260605</v>
      </c>
      <c r="K98" s="141">
        <v>0</v>
      </c>
      <c r="L98" s="166">
        <v>6.0817251900000001E-2</v>
      </c>
      <c r="M98" s="173">
        <v>-6.0817251900000001E-2</v>
      </c>
      <c r="N98" s="70" t="s">
        <v>445</v>
      </c>
      <c r="O98" s="142">
        <v>1</v>
      </c>
      <c r="P98" s="153">
        <v>0</v>
      </c>
      <c r="Q98" s="142">
        <v>1</v>
      </c>
      <c r="R98" s="142">
        <v>0</v>
      </c>
      <c r="S98" s="151">
        <v>1</v>
      </c>
      <c r="T98" s="151">
        <v>0</v>
      </c>
      <c r="U98" s="141">
        <v>1</v>
      </c>
      <c r="V98" s="141">
        <v>0</v>
      </c>
      <c r="W98" s="8"/>
      <c r="X98" s="8"/>
    </row>
    <row r="99" spans="1:24" x14ac:dyDescent="0.2">
      <c r="A99" s="4">
        <v>121</v>
      </c>
      <c r="B99" s="8" t="s">
        <v>496</v>
      </c>
      <c r="C99" s="156">
        <v>0.94499999999999995</v>
      </c>
      <c r="D99" s="156">
        <v>0.11</v>
      </c>
      <c r="E99" s="167" t="s">
        <v>797</v>
      </c>
      <c r="F99" s="70">
        <v>3</v>
      </c>
      <c r="G99" s="167">
        <v>64.5</v>
      </c>
      <c r="H99" s="143">
        <v>41.817</v>
      </c>
      <c r="I99" s="143">
        <v>20.899000000000001</v>
      </c>
      <c r="J99" s="165">
        <v>-88.637142382699992</v>
      </c>
      <c r="K99" s="141">
        <v>5.4497354497354496E-2</v>
      </c>
      <c r="L99" s="166">
        <v>2.3410034699999999E-2</v>
      </c>
      <c r="M99" s="173">
        <v>3.1087319797354497E-2</v>
      </c>
      <c r="N99" s="70" t="s">
        <v>445</v>
      </c>
      <c r="O99" s="142">
        <v>0</v>
      </c>
      <c r="P99" s="153">
        <v>1</v>
      </c>
      <c r="Q99" s="142">
        <v>1</v>
      </c>
      <c r="R99" s="142">
        <v>0</v>
      </c>
      <c r="S99" s="151">
        <v>0.9455026455026454</v>
      </c>
      <c r="T99" s="151">
        <v>5.4497354497354496E-2</v>
      </c>
      <c r="U99" s="141">
        <v>1</v>
      </c>
      <c r="V99" s="141">
        <v>0</v>
      </c>
      <c r="W99" s="8"/>
      <c r="X99" s="8"/>
    </row>
    <row r="100" spans="1:24" x14ac:dyDescent="0.2">
      <c r="A100" s="4">
        <v>127</v>
      </c>
      <c r="B100" s="8" t="s">
        <v>486</v>
      </c>
      <c r="C100" s="156">
        <v>1</v>
      </c>
      <c r="D100" s="156">
        <v>0</v>
      </c>
      <c r="E100" s="167" t="s">
        <v>797</v>
      </c>
      <c r="F100" s="70">
        <v>3</v>
      </c>
      <c r="G100" s="167">
        <v>69</v>
      </c>
      <c r="H100" s="143">
        <v>41.412999999999997</v>
      </c>
      <c r="I100" s="143">
        <v>20.815999999999999</v>
      </c>
      <c r="J100" s="165">
        <v>-82.771204082099999</v>
      </c>
      <c r="K100" s="141">
        <v>0</v>
      </c>
      <c r="L100" s="166">
        <v>2.65662207E-2</v>
      </c>
      <c r="M100" s="173">
        <v>-2.65662207E-2</v>
      </c>
      <c r="N100" s="70" t="s">
        <v>445</v>
      </c>
      <c r="O100" s="142">
        <v>1</v>
      </c>
      <c r="P100" s="153">
        <v>0</v>
      </c>
      <c r="Q100" s="142">
        <v>1</v>
      </c>
      <c r="R100" s="142">
        <v>0</v>
      </c>
      <c r="S100" s="151">
        <v>1</v>
      </c>
      <c r="T100" s="151">
        <v>0</v>
      </c>
      <c r="U100" s="141">
        <v>1</v>
      </c>
      <c r="V100" s="141">
        <v>0</v>
      </c>
      <c r="W100" s="8"/>
      <c r="X100" s="8"/>
    </row>
    <row r="101" spans="1:24" x14ac:dyDescent="0.2">
      <c r="A101" s="4">
        <v>128</v>
      </c>
      <c r="B101" s="8" t="s">
        <v>485</v>
      </c>
      <c r="C101" s="156">
        <v>1</v>
      </c>
      <c r="D101" s="156">
        <v>0</v>
      </c>
      <c r="E101" s="167" t="s">
        <v>797</v>
      </c>
      <c r="F101" s="70">
        <v>3</v>
      </c>
      <c r="G101" s="167">
        <v>67</v>
      </c>
      <c r="H101" s="143">
        <v>42.374000000000002</v>
      </c>
      <c r="I101" s="143">
        <v>18.907</v>
      </c>
      <c r="J101" s="165">
        <v>-202.58903765700001</v>
      </c>
      <c r="K101" s="141">
        <v>0</v>
      </c>
      <c r="L101" s="166">
        <v>2.009697E-3</v>
      </c>
      <c r="M101" s="173">
        <v>-2.009697E-3</v>
      </c>
      <c r="N101" s="70" t="s">
        <v>445</v>
      </c>
      <c r="O101" s="142">
        <v>1</v>
      </c>
      <c r="P101" s="153">
        <v>0</v>
      </c>
      <c r="Q101" s="142">
        <v>1</v>
      </c>
      <c r="R101" s="142">
        <v>0</v>
      </c>
      <c r="S101" s="151">
        <v>1</v>
      </c>
      <c r="T101" s="151">
        <v>0</v>
      </c>
      <c r="U101" s="141">
        <v>1</v>
      </c>
      <c r="V101" s="141">
        <v>0</v>
      </c>
      <c r="W101" s="8"/>
      <c r="X101" s="8"/>
    </row>
    <row r="102" spans="1:24" x14ac:dyDescent="0.2">
      <c r="A102" s="3">
        <v>129</v>
      </c>
      <c r="B102" s="17" t="s">
        <v>484</v>
      </c>
      <c r="C102" s="156">
        <v>1</v>
      </c>
      <c r="D102" s="156">
        <v>0</v>
      </c>
      <c r="E102" s="167" t="s">
        <v>797</v>
      </c>
      <c r="F102" s="70">
        <v>3</v>
      </c>
      <c r="G102" s="167">
        <v>67</v>
      </c>
      <c r="H102" s="143">
        <v>41.9</v>
      </c>
      <c r="I102" s="143">
        <v>19.266999999999999</v>
      </c>
      <c r="J102" s="165">
        <v>-218.60316483900002</v>
      </c>
      <c r="K102" s="141">
        <v>0</v>
      </c>
      <c r="L102" s="166">
        <v>1.4233746E-3</v>
      </c>
      <c r="M102" s="173">
        <v>-1.4233746E-3</v>
      </c>
      <c r="N102" s="70" t="s">
        <v>445</v>
      </c>
      <c r="O102" s="142">
        <v>1</v>
      </c>
      <c r="P102" s="153">
        <v>0</v>
      </c>
      <c r="Q102" s="142">
        <v>1</v>
      </c>
      <c r="R102" s="142">
        <v>0</v>
      </c>
      <c r="S102" s="151">
        <v>1</v>
      </c>
      <c r="T102" s="151">
        <v>0</v>
      </c>
      <c r="U102" s="141">
        <v>1</v>
      </c>
      <c r="V102" s="141">
        <v>0</v>
      </c>
      <c r="W102" s="8"/>
      <c r="X102" s="8"/>
    </row>
    <row r="103" spans="1:24" x14ac:dyDescent="0.2">
      <c r="A103" s="3">
        <v>131</v>
      </c>
      <c r="B103" s="3" t="s">
        <v>482</v>
      </c>
      <c r="C103" s="156">
        <v>0.90166666666666673</v>
      </c>
      <c r="D103" s="156">
        <v>0.16333333333333333</v>
      </c>
      <c r="E103" s="167" t="s">
        <v>797</v>
      </c>
      <c r="F103" s="70">
        <v>3</v>
      </c>
      <c r="G103" s="167">
        <v>62</v>
      </c>
      <c r="H103" s="143">
        <v>43.091000000000001</v>
      </c>
      <c r="I103" s="143">
        <v>20.265000000000001</v>
      </c>
      <c r="J103" s="165">
        <v>-72.608404870499996</v>
      </c>
      <c r="K103" s="141">
        <v>9.7036301758366417E-2</v>
      </c>
      <c r="L103" s="166">
        <v>3.3067440400000002E-2</v>
      </c>
      <c r="M103" s="173">
        <v>6.3968861358366408E-2</v>
      </c>
      <c r="N103" s="70" t="s">
        <v>445</v>
      </c>
      <c r="O103" s="142">
        <v>0</v>
      </c>
      <c r="P103" s="153">
        <v>1</v>
      </c>
      <c r="Q103" s="142">
        <v>0</v>
      </c>
      <c r="R103" s="142">
        <v>1</v>
      </c>
      <c r="S103" s="151">
        <v>0.90296369824163358</v>
      </c>
      <c r="T103" s="151">
        <v>9.7036301758366417E-2</v>
      </c>
      <c r="U103" s="141">
        <v>0</v>
      </c>
      <c r="V103" s="141">
        <v>1</v>
      </c>
      <c r="W103" s="8"/>
      <c r="X103" s="8"/>
    </row>
    <row r="104" spans="1:24" x14ac:dyDescent="0.2">
      <c r="A104" s="4">
        <v>133</v>
      </c>
      <c r="B104" s="29" t="s">
        <v>477</v>
      </c>
      <c r="C104" s="156">
        <v>0.8650000000000001</v>
      </c>
      <c r="D104" s="156">
        <v>0.27</v>
      </c>
      <c r="E104" s="167" t="s">
        <v>797</v>
      </c>
      <c r="F104" s="70">
        <v>3</v>
      </c>
      <c r="G104" s="167">
        <v>60.5</v>
      </c>
      <c r="H104" s="143">
        <v>43.158999999999999</v>
      </c>
      <c r="I104" s="143">
        <v>22.126999999999999</v>
      </c>
      <c r="J104" s="165">
        <v>-24.730994713700003</v>
      </c>
      <c r="K104" s="141">
        <v>0.13211382113821138</v>
      </c>
      <c r="L104" s="166">
        <v>9.2775028900000001E-2</v>
      </c>
      <c r="M104" s="173">
        <v>3.9338792238211379E-2</v>
      </c>
      <c r="N104" s="70" t="s">
        <v>445</v>
      </c>
      <c r="O104" s="142">
        <v>0</v>
      </c>
      <c r="P104" s="153">
        <v>1</v>
      </c>
      <c r="Q104" s="142">
        <v>0</v>
      </c>
      <c r="R104" s="142">
        <v>1</v>
      </c>
      <c r="S104" s="151">
        <v>0.86788617886178865</v>
      </c>
      <c r="T104" s="151">
        <v>0.13211382113821138</v>
      </c>
      <c r="U104" s="141">
        <v>0</v>
      </c>
      <c r="V104" s="141">
        <v>1</v>
      </c>
      <c r="W104" s="8"/>
      <c r="X104" s="8"/>
    </row>
    <row r="105" spans="1:24" x14ac:dyDescent="0.2">
      <c r="A105" s="4">
        <v>135</v>
      </c>
      <c r="B105" s="4" t="s">
        <v>474</v>
      </c>
      <c r="C105" s="156">
        <v>0.78333333333333333</v>
      </c>
      <c r="D105" s="156">
        <v>0.26666666666666666</v>
      </c>
      <c r="E105" s="167" t="s">
        <v>797</v>
      </c>
      <c r="F105" s="70">
        <v>3</v>
      </c>
      <c r="G105" s="167">
        <v>64</v>
      </c>
      <c r="H105" s="143">
        <v>43.466999999999999</v>
      </c>
      <c r="I105" s="143">
        <v>20.95</v>
      </c>
      <c r="J105" s="165">
        <v>-20.433020991500001</v>
      </c>
      <c r="K105" s="141">
        <v>0.21056566802454493</v>
      </c>
      <c r="L105" s="166">
        <v>0.1017812446</v>
      </c>
      <c r="M105" s="173">
        <v>0.10878442342454493</v>
      </c>
      <c r="N105" s="70" t="s">
        <v>445</v>
      </c>
      <c r="O105" s="142">
        <v>0</v>
      </c>
      <c r="P105" s="153">
        <v>1</v>
      </c>
      <c r="Q105" s="142">
        <v>0</v>
      </c>
      <c r="R105" s="142">
        <v>1</v>
      </c>
      <c r="S105" s="151">
        <v>0.78943433197545498</v>
      </c>
      <c r="T105" s="151">
        <v>0.21056566802454493</v>
      </c>
      <c r="U105" s="141">
        <v>0</v>
      </c>
      <c r="V105" s="141">
        <v>1</v>
      </c>
      <c r="W105" s="8"/>
      <c r="X105" s="8"/>
    </row>
    <row r="106" spans="1:24" x14ac:dyDescent="0.2">
      <c r="A106" s="4">
        <v>136</v>
      </c>
      <c r="B106" s="20" t="s">
        <v>471</v>
      </c>
      <c r="C106" s="156">
        <v>0.85666666666666658</v>
      </c>
      <c r="D106" s="156">
        <v>0.18666666666666665</v>
      </c>
      <c r="E106" s="167" t="s">
        <v>797</v>
      </c>
      <c r="F106" s="70">
        <v>3</v>
      </c>
      <c r="G106" s="167">
        <v>60.5</v>
      </c>
      <c r="H106" s="143">
        <v>42.874000000000002</v>
      </c>
      <c r="I106" s="143">
        <v>22.065999999999999</v>
      </c>
      <c r="J106" s="165">
        <v>-35.662132460800002</v>
      </c>
      <c r="K106" s="141">
        <v>0.1402439024390244</v>
      </c>
      <c r="L106" s="166">
        <v>7.33086337E-2</v>
      </c>
      <c r="M106" s="173">
        <v>6.6935268739024403E-2</v>
      </c>
      <c r="N106" s="70" t="s">
        <v>445</v>
      </c>
      <c r="O106" s="142">
        <v>0</v>
      </c>
      <c r="P106" s="153">
        <v>1</v>
      </c>
      <c r="Q106" s="142">
        <v>0</v>
      </c>
      <c r="R106" s="142">
        <v>1</v>
      </c>
      <c r="S106" s="151">
        <v>0.85975609756097571</v>
      </c>
      <c r="T106" s="151">
        <v>0.1402439024390244</v>
      </c>
      <c r="U106" s="141">
        <v>0</v>
      </c>
      <c r="V106" s="141">
        <v>1</v>
      </c>
      <c r="W106" s="8"/>
      <c r="X106" s="8"/>
    </row>
    <row r="107" spans="1:24" x14ac:dyDescent="0.2">
      <c r="A107" s="4">
        <v>139</v>
      </c>
      <c r="B107" s="20" t="s">
        <v>465</v>
      </c>
      <c r="C107" s="156">
        <v>0.9</v>
      </c>
      <c r="D107" s="156">
        <v>0.1</v>
      </c>
      <c r="E107" s="167" t="s">
        <v>797</v>
      </c>
      <c r="F107" s="70">
        <v>1</v>
      </c>
      <c r="G107" s="167">
        <v>20</v>
      </c>
      <c r="H107" s="182">
        <v>42.786000000000001</v>
      </c>
      <c r="I107" s="182">
        <v>22.245000000000001</v>
      </c>
      <c r="J107" s="165">
        <v>-20.021137577599998</v>
      </c>
      <c r="K107" s="141">
        <v>0.1</v>
      </c>
      <c r="L107" s="166">
        <v>0.1026843541</v>
      </c>
      <c r="M107" s="173">
        <v>-2.6843540999999943E-3</v>
      </c>
      <c r="N107" s="70" t="s">
        <v>445</v>
      </c>
      <c r="O107" s="142">
        <v>0</v>
      </c>
      <c r="P107" s="153">
        <v>1</v>
      </c>
      <c r="Q107" s="142">
        <v>0</v>
      </c>
      <c r="R107" s="142">
        <v>1</v>
      </c>
      <c r="S107" s="151">
        <v>0.9</v>
      </c>
      <c r="T107" s="151">
        <v>0.1</v>
      </c>
      <c r="U107" s="141">
        <v>0</v>
      </c>
      <c r="V107" s="141">
        <v>1</v>
      </c>
      <c r="W107" s="8"/>
      <c r="X107" s="8"/>
    </row>
    <row r="108" spans="1:24" ht="15" customHeight="1" x14ac:dyDescent="0.2">
      <c r="A108" s="3">
        <v>142</v>
      </c>
      <c r="B108" s="6" t="s">
        <v>461</v>
      </c>
      <c r="C108" s="156">
        <v>0.93</v>
      </c>
      <c r="D108" s="156">
        <v>0.14000000000000001</v>
      </c>
      <c r="E108" s="167" t="s">
        <v>797</v>
      </c>
      <c r="F108" s="70">
        <v>3</v>
      </c>
      <c r="G108" s="167">
        <v>60</v>
      </c>
      <c r="H108" s="143">
        <v>44.2</v>
      </c>
      <c r="I108" s="143">
        <v>19.399999999999999</v>
      </c>
      <c r="J108" s="165">
        <v>-48.551294334200001</v>
      </c>
      <c r="K108" s="141">
        <v>6.6544566544566544E-2</v>
      </c>
      <c r="L108" s="166">
        <v>5.5531412699999998E-2</v>
      </c>
      <c r="M108" s="173">
        <v>1.1013153844566546E-2</v>
      </c>
      <c r="N108" s="70" t="s">
        <v>445</v>
      </c>
      <c r="O108" s="142">
        <v>0</v>
      </c>
      <c r="P108" s="153">
        <v>1</v>
      </c>
      <c r="Q108" s="142">
        <v>0</v>
      </c>
      <c r="R108" s="142">
        <v>1</v>
      </c>
      <c r="S108" s="151">
        <v>0.93345543345543358</v>
      </c>
      <c r="T108" s="151">
        <v>6.6544566544566544E-2</v>
      </c>
      <c r="U108" s="141">
        <v>0</v>
      </c>
      <c r="V108" s="141">
        <v>1</v>
      </c>
      <c r="W108" s="8"/>
      <c r="X108" s="8"/>
    </row>
    <row r="109" spans="1:24" x14ac:dyDescent="0.2">
      <c r="A109" s="4">
        <v>143</v>
      </c>
      <c r="B109" s="4" t="s">
        <v>459</v>
      </c>
      <c r="C109" s="156">
        <v>0.94166666666666676</v>
      </c>
      <c r="D109" s="156">
        <v>0.11666666666666668</v>
      </c>
      <c r="E109" s="167" t="s">
        <v>797</v>
      </c>
      <c r="F109" s="70">
        <v>3</v>
      </c>
      <c r="G109" s="167">
        <v>62</v>
      </c>
      <c r="H109" s="143">
        <v>42.417000000000002</v>
      </c>
      <c r="I109" s="143">
        <v>21.716999999999999</v>
      </c>
      <c r="J109" s="165">
        <v>-33.589441037199997</v>
      </c>
      <c r="K109" s="141">
        <v>5.6833347531021941E-2</v>
      </c>
      <c r="L109" s="166">
        <v>7.6652242699999998E-2</v>
      </c>
      <c r="M109" s="173">
        <v>-1.9818895168978057E-2</v>
      </c>
      <c r="N109" s="70" t="s">
        <v>445</v>
      </c>
      <c r="O109" s="142">
        <v>0</v>
      </c>
      <c r="P109" s="153">
        <v>1</v>
      </c>
      <c r="Q109" s="142">
        <v>0</v>
      </c>
      <c r="R109" s="142">
        <v>1</v>
      </c>
      <c r="S109" s="151">
        <v>0.94316665246897802</v>
      </c>
      <c r="T109" s="151">
        <v>5.6833347531021941E-2</v>
      </c>
      <c r="U109" s="141">
        <v>0</v>
      </c>
      <c r="V109" s="141">
        <v>1</v>
      </c>
      <c r="W109" s="8"/>
      <c r="X109" s="8"/>
    </row>
    <row r="110" spans="1:24" x14ac:dyDescent="0.2">
      <c r="A110" s="3">
        <v>144</v>
      </c>
      <c r="B110" s="17" t="s">
        <v>456</v>
      </c>
      <c r="C110" s="156">
        <v>0.92749999999999999</v>
      </c>
      <c r="D110" s="156">
        <v>0.14500000000000002</v>
      </c>
      <c r="E110" s="167" t="s">
        <v>797</v>
      </c>
      <c r="F110" s="70">
        <v>2</v>
      </c>
      <c r="G110" s="167">
        <v>42.5</v>
      </c>
      <c r="H110" s="143">
        <v>42.305999999999997</v>
      </c>
      <c r="I110" s="143">
        <v>21.655999999999999</v>
      </c>
      <c r="J110" s="165">
        <v>-30.862590646600001</v>
      </c>
      <c r="K110" s="141">
        <v>7.0676274944567616E-2</v>
      </c>
      <c r="L110" s="166">
        <v>8.12962411E-2</v>
      </c>
      <c r="M110" s="173">
        <v>-1.0619966155432384E-2</v>
      </c>
      <c r="N110" s="70" t="s">
        <v>445</v>
      </c>
      <c r="O110" s="142">
        <v>0</v>
      </c>
      <c r="P110" s="153">
        <v>1</v>
      </c>
      <c r="Q110" s="142">
        <v>0</v>
      </c>
      <c r="R110" s="142">
        <v>1</v>
      </c>
      <c r="S110" s="151">
        <v>0.92932372505543237</v>
      </c>
      <c r="T110" s="151">
        <v>7.0676274944567616E-2</v>
      </c>
      <c r="U110" s="141">
        <v>0</v>
      </c>
      <c r="V110" s="141">
        <v>1</v>
      </c>
      <c r="W110" s="8"/>
      <c r="X110" s="8"/>
    </row>
    <row r="111" spans="1:24" ht="12.75" customHeight="1" x14ac:dyDescent="0.2">
      <c r="A111" s="3">
        <v>148</v>
      </c>
      <c r="B111" s="3" t="s">
        <v>448</v>
      </c>
      <c r="C111" s="156">
        <v>0.85833333333333339</v>
      </c>
      <c r="D111" s="156">
        <v>0.15</v>
      </c>
      <c r="E111" s="167" t="s">
        <v>797</v>
      </c>
      <c r="F111" s="70">
        <v>3</v>
      </c>
      <c r="G111" s="167">
        <v>62</v>
      </c>
      <c r="H111" s="70">
        <v>42.875</v>
      </c>
      <c r="I111" s="70">
        <v>21.866</v>
      </c>
      <c r="J111" s="165">
        <v>-51.947337749500001</v>
      </c>
      <c r="K111" s="141">
        <v>0.13969086783891094</v>
      </c>
      <c r="L111" s="166">
        <v>5.1608791500000001E-2</v>
      </c>
      <c r="M111" s="173">
        <v>8.8082076338910936E-2</v>
      </c>
      <c r="N111" s="70" t="s">
        <v>445</v>
      </c>
      <c r="O111" s="142">
        <v>0</v>
      </c>
      <c r="P111" s="153">
        <v>1</v>
      </c>
      <c r="Q111" s="142">
        <v>0</v>
      </c>
      <c r="R111" s="142">
        <v>1</v>
      </c>
      <c r="S111" s="151">
        <v>0.86030913216108917</v>
      </c>
      <c r="T111" s="151">
        <v>0.13969086783891094</v>
      </c>
      <c r="U111" s="141">
        <v>0</v>
      </c>
      <c r="V111" s="141">
        <v>1</v>
      </c>
      <c r="W111" s="8"/>
      <c r="X111" s="8"/>
    </row>
    <row r="112" spans="1:24" x14ac:dyDescent="0.2">
      <c r="A112" s="4">
        <v>104</v>
      </c>
      <c r="B112" s="8" t="s">
        <v>514</v>
      </c>
      <c r="C112" s="156">
        <v>0.75</v>
      </c>
      <c r="D112" s="156">
        <v>0.32</v>
      </c>
      <c r="E112" s="167" t="s">
        <v>796</v>
      </c>
      <c r="F112" s="70">
        <v>1</v>
      </c>
      <c r="G112" s="167">
        <v>22</v>
      </c>
      <c r="H112" s="143">
        <v>41.283000000000001</v>
      </c>
      <c r="I112" s="143">
        <v>23.016999999999999</v>
      </c>
      <c r="J112" s="165">
        <v>-22.421412223899999</v>
      </c>
      <c r="K112" s="141">
        <v>0.25</v>
      </c>
      <c r="L112" s="166">
        <v>9.7509427300000007E-2</v>
      </c>
      <c r="M112" s="173">
        <v>0.15249057269999999</v>
      </c>
      <c r="N112" s="70" t="s">
        <v>445</v>
      </c>
      <c r="O112" s="142">
        <v>0</v>
      </c>
      <c r="P112" s="153">
        <v>1</v>
      </c>
      <c r="Q112" s="142">
        <v>0</v>
      </c>
      <c r="R112" s="142">
        <v>1</v>
      </c>
      <c r="S112" s="151">
        <v>0.75</v>
      </c>
      <c r="T112" s="151">
        <v>0.25</v>
      </c>
      <c r="U112" s="141">
        <v>0</v>
      </c>
      <c r="V112" s="141">
        <v>1</v>
      </c>
      <c r="W112" s="8"/>
      <c r="X112" s="8"/>
    </row>
    <row r="113" spans="1:24" x14ac:dyDescent="0.2">
      <c r="A113" s="4">
        <v>107</v>
      </c>
      <c r="B113" s="29" t="s">
        <v>511</v>
      </c>
      <c r="C113" s="156">
        <v>0.83333333333333337</v>
      </c>
      <c r="D113" s="156">
        <v>0.30666666666666664</v>
      </c>
      <c r="E113" s="163" t="s">
        <v>796</v>
      </c>
      <c r="F113" s="70">
        <v>3</v>
      </c>
      <c r="G113" s="167">
        <v>68</v>
      </c>
      <c r="H113" s="143">
        <v>41.03</v>
      </c>
      <c r="I113" s="143">
        <v>22.58</v>
      </c>
      <c r="J113" s="165">
        <v>-9.3438305213399993</v>
      </c>
      <c r="K113" s="141">
        <v>0.16930171277997363</v>
      </c>
      <c r="L113" s="166">
        <v>0.22455432359999999</v>
      </c>
      <c r="M113" s="173">
        <v>-5.525261082002636E-2</v>
      </c>
      <c r="N113" s="70" t="s">
        <v>445</v>
      </c>
      <c r="O113" s="142">
        <v>0</v>
      </c>
      <c r="P113" s="153">
        <v>1</v>
      </c>
      <c r="Q113" s="142">
        <v>0</v>
      </c>
      <c r="R113" s="142">
        <v>1</v>
      </c>
      <c r="S113" s="151">
        <v>0.83069828722002637</v>
      </c>
      <c r="T113" s="151">
        <v>0.16930171277997363</v>
      </c>
      <c r="U113" s="141">
        <f>1/3</f>
        <v>0.33333333333333331</v>
      </c>
      <c r="V113" s="141">
        <f>2/3</f>
        <v>0.66666666666666663</v>
      </c>
      <c r="W113" s="8"/>
      <c r="X113" s="8"/>
    </row>
    <row r="114" spans="1:24" ht="15" customHeight="1" x14ac:dyDescent="0.2">
      <c r="A114" s="4">
        <v>108</v>
      </c>
      <c r="B114" s="4" t="s">
        <v>510</v>
      </c>
      <c r="C114" s="156">
        <v>1</v>
      </c>
      <c r="D114" s="156">
        <v>0</v>
      </c>
      <c r="E114" s="163" t="s">
        <v>796</v>
      </c>
      <c r="F114" s="70">
        <v>3</v>
      </c>
      <c r="G114" s="167">
        <v>68.5</v>
      </c>
      <c r="H114" s="70">
        <v>40.567</v>
      </c>
      <c r="I114" s="70">
        <v>22.021999999999998</v>
      </c>
      <c r="J114" s="165">
        <v>-53.657690910199996</v>
      </c>
      <c r="K114" s="141">
        <v>0</v>
      </c>
      <c r="L114" s="166">
        <v>4.9741926300000003E-2</v>
      </c>
      <c r="M114" s="173">
        <v>-4.9741926300000003E-2</v>
      </c>
      <c r="N114" s="70" t="s">
        <v>445</v>
      </c>
      <c r="O114" s="142">
        <v>1</v>
      </c>
      <c r="P114" s="153">
        <v>0</v>
      </c>
      <c r="Q114" s="142">
        <v>1</v>
      </c>
      <c r="R114" s="142">
        <v>0</v>
      </c>
      <c r="S114" s="151">
        <v>1</v>
      </c>
      <c r="T114" s="151">
        <v>0</v>
      </c>
      <c r="U114" s="141">
        <v>1</v>
      </c>
      <c r="V114" s="141">
        <v>0</v>
      </c>
      <c r="W114" s="8"/>
      <c r="X114" s="8"/>
    </row>
    <row r="115" spans="1:24" x14ac:dyDescent="0.2">
      <c r="A115" s="4">
        <v>109</v>
      </c>
      <c r="B115" s="29" t="s">
        <v>509</v>
      </c>
      <c r="C115" s="156">
        <v>1</v>
      </c>
      <c r="D115" s="156">
        <v>0</v>
      </c>
      <c r="E115" s="163" t="s">
        <v>796</v>
      </c>
      <c r="F115" s="70">
        <v>3</v>
      </c>
      <c r="G115" s="167">
        <v>69</v>
      </c>
      <c r="H115" s="143">
        <v>40.357999999999997</v>
      </c>
      <c r="I115" s="143">
        <v>22.477</v>
      </c>
      <c r="J115" s="165">
        <v>-45.422863633599995</v>
      </c>
      <c r="K115" s="141">
        <v>0</v>
      </c>
      <c r="L115" s="166">
        <v>5.9405583599999999E-2</v>
      </c>
      <c r="M115" s="173">
        <v>-5.9405583599999999E-2</v>
      </c>
      <c r="N115" s="70" t="s">
        <v>445</v>
      </c>
      <c r="O115" s="142">
        <v>1</v>
      </c>
      <c r="P115" s="153">
        <v>0</v>
      </c>
      <c r="Q115" s="142">
        <v>1</v>
      </c>
      <c r="R115" s="142">
        <v>0</v>
      </c>
      <c r="S115" s="151">
        <v>1</v>
      </c>
      <c r="T115" s="151">
        <v>0</v>
      </c>
      <c r="U115" s="141">
        <v>1</v>
      </c>
      <c r="V115" s="141">
        <v>0</v>
      </c>
      <c r="W115" s="8"/>
      <c r="X115" s="8"/>
    </row>
    <row r="116" spans="1:24" x14ac:dyDescent="0.2">
      <c r="A116" s="3">
        <v>110</v>
      </c>
      <c r="B116" s="17" t="s">
        <v>508</v>
      </c>
      <c r="C116" s="156">
        <v>1</v>
      </c>
      <c r="D116" s="156">
        <v>0</v>
      </c>
      <c r="E116" s="163" t="s">
        <v>796</v>
      </c>
      <c r="F116" s="70">
        <v>1</v>
      </c>
      <c r="G116" s="167">
        <v>23</v>
      </c>
      <c r="H116" s="143">
        <v>40.799999999999997</v>
      </c>
      <c r="I116" s="143">
        <v>21.919</v>
      </c>
      <c r="J116" s="165">
        <v>-30.190691884500001</v>
      </c>
      <c r="K116" s="141">
        <v>0</v>
      </c>
      <c r="L116" s="166">
        <v>8.2478337499999999E-2</v>
      </c>
      <c r="M116" s="173">
        <v>-8.2478337499999999E-2</v>
      </c>
      <c r="N116" s="70" t="s">
        <v>445</v>
      </c>
      <c r="O116" s="142">
        <v>1</v>
      </c>
      <c r="P116" s="153">
        <v>0</v>
      </c>
      <c r="Q116" s="142">
        <v>1</v>
      </c>
      <c r="R116" s="142">
        <v>0</v>
      </c>
      <c r="S116" s="151">
        <v>1</v>
      </c>
      <c r="T116" s="151">
        <v>0</v>
      </c>
      <c r="U116" s="141">
        <v>1</v>
      </c>
      <c r="V116" s="141">
        <v>0</v>
      </c>
      <c r="W116" s="8"/>
      <c r="X116" s="8"/>
    </row>
    <row r="117" spans="1:24" x14ac:dyDescent="0.2">
      <c r="A117" s="4">
        <v>115</v>
      </c>
      <c r="B117" s="8" t="s">
        <v>503</v>
      </c>
      <c r="C117" s="156">
        <v>0.92333333333333334</v>
      </c>
      <c r="D117" s="156">
        <v>0.12</v>
      </c>
      <c r="E117" s="163" t="s">
        <v>796</v>
      </c>
      <c r="F117" s="70">
        <v>3</v>
      </c>
      <c r="G117" s="167">
        <v>61</v>
      </c>
      <c r="H117" s="143">
        <v>43.009</v>
      </c>
      <c r="I117" s="143">
        <v>21.233000000000001</v>
      </c>
      <c r="J117" s="165">
        <v>-76.144962121499987</v>
      </c>
      <c r="K117" s="141">
        <v>7.4451293963489082E-2</v>
      </c>
      <c r="L117" s="166">
        <v>3.0645667800000002E-2</v>
      </c>
      <c r="M117" s="173">
        <v>4.3805626163489084E-2</v>
      </c>
      <c r="N117" s="70" t="s">
        <v>445</v>
      </c>
      <c r="O117" s="142">
        <v>0</v>
      </c>
      <c r="P117" s="153">
        <v>1</v>
      </c>
      <c r="Q117" s="142">
        <v>0</v>
      </c>
      <c r="R117" s="142">
        <v>1</v>
      </c>
      <c r="S117" s="151">
        <v>0.92554870603651085</v>
      </c>
      <c r="T117" s="151">
        <v>7.4451293963489082E-2</v>
      </c>
      <c r="U117" s="141">
        <v>0</v>
      </c>
      <c r="V117" s="141">
        <v>1</v>
      </c>
      <c r="W117" s="8"/>
      <c r="X117" s="8"/>
    </row>
    <row r="118" spans="1:24" x14ac:dyDescent="0.2">
      <c r="A118" s="3">
        <v>118</v>
      </c>
      <c r="B118" s="17" t="s">
        <v>500</v>
      </c>
      <c r="C118" s="156">
        <v>1</v>
      </c>
      <c r="D118" s="156">
        <v>0</v>
      </c>
      <c r="E118" s="163" t="s">
        <v>796</v>
      </c>
      <c r="F118" s="70">
        <v>3</v>
      </c>
      <c r="G118" s="167">
        <v>67.5</v>
      </c>
      <c r="H118" s="70">
        <v>41.151000000000003</v>
      </c>
      <c r="I118" s="143">
        <v>21.505299999999998</v>
      </c>
      <c r="J118" s="165">
        <v>-27.7492729256</v>
      </c>
      <c r="K118" s="141">
        <v>0</v>
      </c>
      <c r="L118" s="166">
        <v>8.6930437099999994E-2</v>
      </c>
      <c r="M118" s="173">
        <v>-8.6930437099999994E-2</v>
      </c>
      <c r="N118" s="70" t="s">
        <v>445</v>
      </c>
      <c r="O118" s="142">
        <v>1</v>
      </c>
      <c r="P118" s="153">
        <v>0</v>
      </c>
      <c r="Q118" s="142">
        <v>0</v>
      </c>
      <c r="R118" s="142">
        <v>1</v>
      </c>
      <c r="S118" s="151">
        <v>1</v>
      </c>
      <c r="T118" s="151">
        <v>0</v>
      </c>
      <c r="U118" s="141">
        <v>1</v>
      </c>
      <c r="V118" s="141">
        <v>0</v>
      </c>
      <c r="W118" s="8"/>
      <c r="X118" s="8"/>
    </row>
    <row r="119" spans="1:24" x14ac:dyDescent="0.2">
      <c r="A119" s="4">
        <v>120</v>
      </c>
      <c r="B119" s="4" t="s">
        <v>497</v>
      </c>
      <c r="C119" s="156">
        <v>0.82166666666666666</v>
      </c>
      <c r="D119" s="156">
        <v>0.25</v>
      </c>
      <c r="E119" s="163" t="s">
        <v>796</v>
      </c>
      <c r="F119" s="70">
        <v>3</v>
      </c>
      <c r="G119" s="167">
        <v>61</v>
      </c>
      <c r="H119" s="143">
        <v>41.241</v>
      </c>
      <c r="I119" s="183">
        <v>22.718</v>
      </c>
      <c r="J119" s="165">
        <v>-1.80767640416</v>
      </c>
      <c r="K119" s="141">
        <v>0.17893144659720772</v>
      </c>
      <c r="L119" s="166">
        <v>0.4461168318</v>
      </c>
      <c r="M119" s="173">
        <v>-0.26718538520279228</v>
      </c>
      <c r="N119" s="70" t="s">
        <v>445</v>
      </c>
      <c r="O119" s="142">
        <v>0</v>
      </c>
      <c r="P119" s="153">
        <v>1</v>
      </c>
      <c r="Q119" s="142">
        <v>0</v>
      </c>
      <c r="R119" s="142">
        <v>1</v>
      </c>
      <c r="S119" s="151">
        <v>0.82106855340279239</v>
      </c>
      <c r="T119" s="151">
        <v>0.17893144659720772</v>
      </c>
      <c r="U119" s="141">
        <v>0</v>
      </c>
      <c r="V119" s="141">
        <v>1</v>
      </c>
      <c r="W119" s="8"/>
      <c r="X119" s="8"/>
    </row>
    <row r="120" spans="1:24" x14ac:dyDescent="0.2">
      <c r="A120" s="3">
        <v>122</v>
      </c>
      <c r="B120" s="17" t="s">
        <v>494</v>
      </c>
      <c r="C120" s="156">
        <v>0.97499999999999998</v>
      </c>
      <c r="D120" s="156">
        <v>0.05</v>
      </c>
      <c r="E120" s="163" t="s">
        <v>796</v>
      </c>
      <c r="F120" s="70">
        <v>1</v>
      </c>
      <c r="G120" s="167">
        <v>20.5</v>
      </c>
      <c r="H120" s="143">
        <v>41.767000000000003</v>
      </c>
      <c r="I120" s="143">
        <v>22.233000000000001</v>
      </c>
      <c r="J120" s="165">
        <v>-19.661500116100001</v>
      </c>
      <c r="K120" s="141">
        <v>2.4390243902439025E-2</v>
      </c>
      <c r="L120" s="166">
        <v>0.103483933</v>
      </c>
      <c r="M120" s="173">
        <v>-7.9093689097560982E-2</v>
      </c>
      <c r="N120" s="70" t="s">
        <v>445</v>
      </c>
      <c r="O120" s="142">
        <v>0</v>
      </c>
      <c r="P120" s="153">
        <v>1</v>
      </c>
      <c r="Q120" s="142">
        <v>0</v>
      </c>
      <c r="R120" s="142">
        <v>1</v>
      </c>
      <c r="S120" s="151">
        <v>0.97560975609756095</v>
      </c>
      <c r="T120" s="151">
        <v>2.4390243902439025E-2</v>
      </c>
      <c r="U120" s="141">
        <v>0</v>
      </c>
      <c r="V120" s="141">
        <v>1</v>
      </c>
      <c r="W120" s="8"/>
      <c r="X120" s="8"/>
    </row>
    <row r="121" spans="1:24" ht="15" customHeight="1" x14ac:dyDescent="0.2">
      <c r="A121" s="4">
        <v>123</v>
      </c>
      <c r="B121" s="8" t="s">
        <v>493</v>
      </c>
      <c r="C121" s="156">
        <v>1</v>
      </c>
      <c r="D121" s="156">
        <v>0</v>
      </c>
      <c r="E121" s="163" t="s">
        <v>796</v>
      </c>
      <c r="F121" s="70">
        <v>3</v>
      </c>
      <c r="G121" s="167">
        <v>68</v>
      </c>
      <c r="H121" s="143">
        <v>41.220999999999997</v>
      </c>
      <c r="I121" s="143">
        <v>21.446000000000002</v>
      </c>
      <c r="J121" s="165">
        <v>-31.8051120499</v>
      </c>
      <c r="K121" s="141">
        <v>0</v>
      </c>
      <c r="L121" s="166">
        <v>7.9649118000000005E-2</v>
      </c>
      <c r="M121" s="173">
        <v>-7.9649118000000005E-2</v>
      </c>
      <c r="N121" s="70" t="s">
        <v>445</v>
      </c>
      <c r="O121" s="142">
        <v>1</v>
      </c>
      <c r="P121" s="153">
        <v>0</v>
      </c>
      <c r="Q121" s="142">
        <v>0</v>
      </c>
      <c r="R121" s="142">
        <v>1</v>
      </c>
      <c r="S121" s="151">
        <v>1</v>
      </c>
      <c r="T121" s="151">
        <v>0</v>
      </c>
      <c r="U121" s="141">
        <v>1</v>
      </c>
      <c r="V121" s="141">
        <v>0</v>
      </c>
      <c r="W121" s="8"/>
      <c r="X121" s="8"/>
    </row>
    <row r="122" spans="1:24" x14ac:dyDescent="0.2">
      <c r="A122" s="4">
        <v>124</v>
      </c>
      <c r="B122" s="20" t="s">
        <v>492</v>
      </c>
      <c r="C122" s="156">
        <v>0.93</v>
      </c>
      <c r="D122" s="156">
        <v>0.14000000000000001</v>
      </c>
      <c r="E122" s="163" t="s">
        <v>796</v>
      </c>
      <c r="F122" s="70">
        <v>3</v>
      </c>
      <c r="G122" s="167">
        <v>66</v>
      </c>
      <c r="H122" s="143">
        <v>41.939</v>
      </c>
      <c r="I122" s="143">
        <v>21.614999999999998</v>
      </c>
      <c r="J122" s="165">
        <v>-43.1758205585</v>
      </c>
      <c r="K122" s="141">
        <v>6.8373659071333484E-2</v>
      </c>
      <c r="L122" s="166">
        <v>6.2343008900000003E-2</v>
      </c>
      <c r="M122" s="173">
        <v>6.0306501713334806E-3</v>
      </c>
      <c r="N122" s="70" t="s">
        <v>445</v>
      </c>
      <c r="O122" s="142">
        <v>0</v>
      </c>
      <c r="P122" s="153">
        <v>1</v>
      </c>
      <c r="Q122" s="142">
        <v>1</v>
      </c>
      <c r="R122" s="142">
        <v>0</v>
      </c>
      <c r="S122" s="151">
        <v>0.93162634092866659</v>
      </c>
      <c r="T122" s="151">
        <v>6.8373659071333484E-2</v>
      </c>
      <c r="U122" s="141">
        <v>0</v>
      </c>
      <c r="V122" s="141">
        <v>1</v>
      </c>
      <c r="W122" s="8"/>
      <c r="X122" s="8"/>
    </row>
    <row r="123" spans="1:24" x14ac:dyDescent="0.2">
      <c r="A123" s="4">
        <v>125</v>
      </c>
      <c r="B123" s="4" t="s">
        <v>490</v>
      </c>
      <c r="C123" s="156">
        <v>0.91</v>
      </c>
      <c r="D123" s="156">
        <v>0.18000000000000002</v>
      </c>
      <c r="E123" s="163" t="s">
        <v>796</v>
      </c>
      <c r="F123" s="70">
        <v>3</v>
      </c>
      <c r="G123" s="167">
        <v>64</v>
      </c>
      <c r="H123" s="143">
        <v>41.982999999999997</v>
      </c>
      <c r="I123" s="143">
        <v>22.167000000000002</v>
      </c>
      <c r="J123" s="165">
        <v>-14.8930980994</v>
      </c>
      <c r="K123" s="141">
        <v>8.6363636363636365E-2</v>
      </c>
      <c r="L123" s="166">
        <v>0.119909709</v>
      </c>
      <c r="M123" s="173">
        <v>-3.3546072636363639E-2</v>
      </c>
      <c r="N123" s="70" t="s">
        <v>445</v>
      </c>
      <c r="O123" s="142">
        <v>0</v>
      </c>
      <c r="P123" s="153">
        <v>1</v>
      </c>
      <c r="Q123" s="142">
        <v>1</v>
      </c>
      <c r="R123" s="142">
        <v>0</v>
      </c>
      <c r="S123" s="151">
        <v>0.91363636363636358</v>
      </c>
      <c r="T123" s="151">
        <v>8.6363636363636365E-2</v>
      </c>
      <c r="U123" s="141">
        <v>0</v>
      </c>
      <c r="V123" s="141">
        <v>1</v>
      </c>
      <c r="W123" s="8"/>
      <c r="X123" s="8"/>
    </row>
    <row r="124" spans="1:24" x14ac:dyDescent="0.2">
      <c r="A124" s="4">
        <v>126</v>
      </c>
      <c r="B124" s="8" t="s">
        <v>487</v>
      </c>
      <c r="C124" s="156">
        <v>0.76666666666666661</v>
      </c>
      <c r="D124" s="156">
        <v>0.22666666666666666</v>
      </c>
      <c r="E124" s="163" t="s">
        <v>796</v>
      </c>
      <c r="F124" s="70">
        <v>3</v>
      </c>
      <c r="G124" s="167">
        <v>66.5</v>
      </c>
      <c r="H124" s="143">
        <v>42.148000000000003</v>
      </c>
      <c r="I124" s="143">
        <v>21.977</v>
      </c>
      <c r="J124" s="165">
        <v>-6.1279932584199992</v>
      </c>
      <c r="K124" s="141">
        <v>0.23366884211171368</v>
      </c>
      <c r="L124" s="166">
        <v>0.30933221399999999</v>
      </c>
      <c r="M124" s="173">
        <v>-7.5663371888286313E-2</v>
      </c>
      <c r="N124" s="70" t="s">
        <v>445</v>
      </c>
      <c r="O124" s="142">
        <v>0</v>
      </c>
      <c r="P124" s="153">
        <v>1</v>
      </c>
      <c r="Q124" s="142">
        <v>1</v>
      </c>
      <c r="R124" s="142">
        <v>0</v>
      </c>
      <c r="S124" s="151">
        <v>0.76633115788828621</v>
      </c>
      <c r="T124" s="151">
        <v>0.23366884211171368</v>
      </c>
      <c r="U124" s="141">
        <v>0</v>
      </c>
      <c r="V124" s="141">
        <v>1</v>
      </c>
      <c r="W124" s="8"/>
      <c r="X124" s="8"/>
    </row>
    <row r="125" spans="1:24" x14ac:dyDescent="0.2">
      <c r="A125" s="4">
        <v>130</v>
      </c>
      <c r="B125" s="8" t="s">
        <v>483</v>
      </c>
      <c r="C125" s="156">
        <v>0.94499999999999995</v>
      </c>
      <c r="D125" s="156">
        <v>0.11</v>
      </c>
      <c r="E125" s="163" t="s">
        <v>796</v>
      </c>
      <c r="F125" s="70">
        <v>3</v>
      </c>
      <c r="G125" s="167">
        <v>64</v>
      </c>
      <c r="H125" s="143">
        <v>43.301000000000002</v>
      </c>
      <c r="I125" s="143">
        <v>20.73</v>
      </c>
      <c r="J125" s="165">
        <v>-35.592376914799999</v>
      </c>
      <c r="K125" s="141">
        <v>5.4834054834054839E-2</v>
      </c>
      <c r="L125" s="166">
        <v>7.3419283299999999E-2</v>
      </c>
      <c r="M125" s="173">
        <v>-1.858522846594516E-2</v>
      </c>
      <c r="N125" s="70" t="s">
        <v>445</v>
      </c>
      <c r="O125" s="142">
        <v>0</v>
      </c>
      <c r="P125" s="153">
        <v>1</v>
      </c>
      <c r="Q125" s="142">
        <v>1</v>
      </c>
      <c r="R125" s="142">
        <v>0</v>
      </c>
      <c r="S125" s="151">
        <v>0.94516594516594521</v>
      </c>
      <c r="T125" s="151">
        <v>5.4834054834054839E-2</v>
      </c>
      <c r="U125" s="141">
        <v>0</v>
      </c>
      <c r="V125" s="141">
        <v>1</v>
      </c>
      <c r="W125" s="8"/>
      <c r="X125" s="8"/>
    </row>
    <row r="126" spans="1:24" ht="15" customHeight="1" x14ac:dyDescent="0.2">
      <c r="A126" s="4">
        <v>132</v>
      </c>
      <c r="B126" s="4" t="s">
        <v>480</v>
      </c>
      <c r="C126" s="156">
        <v>0.83499999999999996</v>
      </c>
      <c r="D126" s="156">
        <v>0.26333333333333336</v>
      </c>
      <c r="E126" s="163" t="s">
        <v>796</v>
      </c>
      <c r="F126" s="70">
        <v>3</v>
      </c>
      <c r="G126" s="167">
        <v>63</v>
      </c>
      <c r="H126" s="143">
        <v>44.1</v>
      </c>
      <c r="I126" s="143">
        <v>19.933</v>
      </c>
      <c r="J126" s="165">
        <v>-25.5846424229</v>
      </c>
      <c r="K126" s="141">
        <v>0.15933788905995372</v>
      </c>
      <c r="L126" s="166">
        <v>9.1091392199999996E-2</v>
      </c>
      <c r="M126" s="173">
        <v>6.8246496859953723E-2</v>
      </c>
      <c r="N126" s="70" t="s">
        <v>445</v>
      </c>
      <c r="O126" s="142">
        <v>0</v>
      </c>
      <c r="P126" s="153">
        <v>1</v>
      </c>
      <c r="Q126" s="142">
        <v>1</v>
      </c>
      <c r="R126" s="142">
        <v>0</v>
      </c>
      <c r="S126" s="151">
        <v>0.84066211094004628</v>
      </c>
      <c r="T126" s="151">
        <v>0.15933788905995372</v>
      </c>
      <c r="U126" s="141">
        <v>0</v>
      </c>
      <c r="V126" s="141">
        <v>1</v>
      </c>
      <c r="W126" s="8"/>
      <c r="X126" s="8"/>
    </row>
    <row r="127" spans="1:24" x14ac:dyDescent="0.2">
      <c r="A127" s="4">
        <v>134</v>
      </c>
      <c r="B127" s="29" t="s">
        <v>476</v>
      </c>
      <c r="C127" s="156">
        <v>0.85499999999999998</v>
      </c>
      <c r="D127" s="156">
        <v>0.22333333333333336</v>
      </c>
      <c r="E127" s="163" t="s">
        <v>796</v>
      </c>
      <c r="F127" s="70">
        <v>3</v>
      </c>
      <c r="G127" s="167">
        <v>63.5</v>
      </c>
      <c r="H127" s="143">
        <v>43.204000000000001</v>
      </c>
      <c r="I127" s="143">
        <v>21.963000000000001</v>
      </c>
      <c r="J127" s="165">
        <v>-33.625949261499997</v>
      </c>
      <c r="K127" s="141">
        <v>0.14129975715341567</v>
      </c>
      <c r="L127" s="166">
        <v>7.65862088E-2</v>
      </c>
      <c r="M127" s="173">
        <v>6.4713548353415667E-2</v>
      </c>
      <c r="N127" s="70" t="s">
        <v>445</v>
      </c>
      <c r="O127" s="142">
        <v>0</v>
      </c>
      <c r="P127" s="153">
        <v>1</v>
      </c>
      <c r="Q127" s="142">
        <v>1</v>
      </c>
      <c r="R127" s="142">
        <v>0</v>
      </c>
      <c r="S127" s="151">
        <v>0.85870024284658442</v>
      </c>
      <c r="T127" s="151">
        <v>0.14129975715341567</v>
      </c>
      <c r="U127" s="141">
        <v>0</v>
      </c>
      <c r="V127" s="141">
        <v>1</v>
      </c>
      <c r="W127" s="8"/>
      <c r="X127" s="8"/>
    </row>
    <row r="128" spans="1:24" x14ac:dyDescent="0.2">
      <c r="A128" s="4">
        <v>137</v>
      </c>
      <c r="B128" s="8" t="s">
        <v>470</v>
      </c>
      <c r="C128" s="156">
        <v>0.76666666666666661</v>
      </c>
      <c r="D128" s="156">
        <v>0.16666666666666666</v>
      </c>
      <c r="E128" s="163" t="s">
        <v>796</v>
      </c>
      <c r="F128" s="70">
        <v>3</v>
      </c>
      <c r="G128" s="167">
        <v>62.5</v>
      </c>
      <c r="H128" s="143">
        <v>43.283000000000001</v>
      </c>
      <c r="I128" s="143">
        <v>22.141999999999999</v>
      </c>
      <c r="J128" s="165">
        <v>-19.0871693755</v>
      </c>
      <c r="K128" s="141">
        <v>0.23983739837398374</v>
      </c>
      <c r="L128" s="166">
        <v>0.1047626856</v>
      </c>
      <c r="M128" s="173">
        <v>0.13507471277398375</v>
      </c>
      <c r="N128" s="70" t="s">
        <v>445</v>
      </c>
      <c r="O128" s="142">
        <v>0</v>
      </c>
      <c r="P128" s="153">
        <v>1</v>
      </c>
      <c r="Q128" s="142">
        <v>1</v>
      </c>
      <c r="R128" s="142">
        <v>0</v>
      </c>
      <c r="S128" s="151">
        <v>0.76016260162601623</v>
      </c>
      <c r="T128" s="151">
        <v>0.23983739837398374</v>
      </c>
      <c r="U128" s="141">
        <v>0</v>
      </c>
      <c r="V128" s="141">
        <v>1</v>
      </c>
      <c r="W128" s="8"/>
      <c r="X128" s="8"/>
    </row>
    <row r="129" spans="1:24" x14ac:dyDescent="0.2">
      <c r="A129" s="4">
        <v>138</v>
      </c>
      <c r="B129" s="4" t="s">
        <v>468</v>
      </c>
      <c r="C129" s="156">
        <v>0.87666666666666659</v>
      </c>
      <c r="D129" s="156">
        <v>0.21333333333333335</v>
      </c>
      <c r="E129" s="163" t="s">
        <v>796</v>
      </c>
      <c r="F129" s="70">
        <v>3</v>
      </c>
      <c r="G129" s="167">
        <v>63</v>
      </c>
      <c r="H129" s="143">
        <v>43.887999999999998</v>
      </c>
      <c r="I129" s="143">
        <v>19.925999999999998</v>
      </c>
      <c r="J129" s="165">
        <v>-32.133307999199999</v>
      </c>
      <c r="K129" s="141">
        <v>0.11890806615707353</v>
      </c>
      <c r="L129" s="166">
        <v>7.9101845399999995E-2</v>
      </c>
      <c r="M129" s="173">
        <v>3.9806220757073532E-2</v>
      </c>
      <c r="N129" s="70" t="s">
        <v>445</v>
      </c>
      <c r="O129" s="142">
        <v>0</v>
      </c>
      <c r="P129" s="153">
        <v>1</v>
      </c>
      <c r="Q129" s="142">
        <v>1</v>
      </c>
      <c r="R129" s="142">
        <v>0</v>
      </c>
      <c r="S129" s="151">
        <v>0.8810919338429265</v>
      </c>
      <c r="T129" s="151">
        <v>0.11890806615707353</v>
      </c>
      <c r="U129" s="141">
        <v>0</v>
      </c>
      <c r="V129" s="141">
        <v>1</v>
      </c>
      <c r="W129" s="8"/>
      <c r="X129" s="8"/>
    </row>
    <row r="130" spans="1:24" x14ac:dyDescent="0.2">
      <c r="A130" s="4">
        <v>141</v>
      </c>
      <c r="B130" s="4" t="s">
        <v>463</v>
      </c>
      <c r="C130" s="156">
        <v>0.59666666666666668</v>
      </c>
      <c r="D130" s="156">
        <v>0.34666666666666668</v>
      </c>
      <c r="E130" s="163" t="s">
        <v>796</v>
      </c>
      <c r="F130" s="70">
        <v>3</v>
      </c>
      <c r="G130" s="167">
        <v>65</v>
      </c>
      <c r="H130" s="143">
        <v>43.031999999999996</v>
      </c>
      <c r="I130" s="143">
        <v>22.395</v>
      </c>
      <c r="J130" s="165">
        <v>-6.8907886229599997</v>
      </c>
      <c r="K130" s="141">
        <v>0.39971139971139968</v>
      </c>
      <c r="L130" s="166">
        <v>0.28771887559999998</v>
      </c>
      <c r="M130" s="173">
        <v>0.1119925241113997</v>
      </c>
      <c r="N130" s="70" t="s">
        <v>445</v>
      </c>
      <c r="O130" s="142">
        <v>0</v>
      </c>
      <c r="P130" s="153">
        <v>1</v>
      </c>
      <c r="Q130" s="142">
        <v>1</v>
      </c>
      <c r="R130" s="142">
        <v>0</v>
      </c>
      <c r="S130" s="151">
        <v>0.60028860028860032</v>
      </c>
      <c r="T130" s="151">
        <v>0.39971139971139968</v>
      </c>
      <c r="U130" s="141">
        <v>0</v>
      </c>
      <c r="V130" s="141">
        <v>1</v>
      </c>
      <c r="W130" s="8"/>
      <c r="X130" s="8"/>
    </row>
    <row r="131" spans="1:24" x14ac:dyDescent="0.2">
      <c r="A131" s="4">
        <v>145</v>
      </c>
      <c r="B131" s="29" t="s">
        <v>454</v>
      </c>
      <c r="C131" s="156">
        <v>0.76500000000000001</v>
      </c>
      <c r="D131" s="156">
        <v>0.27</v>
      </c>
      <c r="E131" s="163" t="s">
        <v>796</v>
      </c>
      <c r="F131" s="70">
        <v>3</v>
      </c>
      <c r="G131" s="167">
        <v>64.5</v>
      </c>
      <c r="H131" s="143">
        <v>42.677999999999997</v>
      </c>
      <c r="I131" s="143">
        <v>22.356999999999999</v>
      </c>
      <c r="J131" s="165">
        <v>-7.4666447980499999</v>
      </c>
      <c r="K131" s="141">
        <v>0.22480620155038761</v>
      </c>
      <c r="L131" s="166">
        <v>0.27184506600000002</v>
      </c>
      <c r="M131" s="173">
        <v>-4.7038864449612416E-2</v>
      </c>
      <c r="N131" s="70" t="s">
        <v>445</v>
      </c>
      <c r="O131" s="142">
        <v>0</v>
      </c>
      <c r="P131" s="153">
        <v>1</v>
      </c>
      <c r="Q131" s="142">
        <v>1</v>
      </c>
      <c r="R131" s="142">
        <v>0</v>
      </c>
      <c r="S131" s="151">
        <v>0.77519379844961234</v>
      </c>
      <c r="T131" s="151">
        <v>0.22480620155038761</v>
      </c>
      <c r="U131" s="141">
        <v>0</v>
      </c>
      <c r="V131" s="141">
        <v>1</v>
      </c>
      <c r="W131" s="8"/>
      <c r="X131" s="8"/>
    </row>
    <row r="132" spans="1:24" x14ac:dyDescent="0.2">
      <c r="A132" s="4">
        <v>146</v>
      </c>
      <c r="B132" s="4" t="s">
        <v>453</v>
      </c>
      <c r="C132" s="156">
        <v>0.84500000000000008</v>
      </c>
      <c r="D132" s="156">
        <v>0.17</v>
      </c>
      <c r="E132" s="163" t="s">
        <v>796</v>
      </c>
      <c r="F132" s="70">
        <v>3</v>
      </c>
      <c r="G132" s="167">
        <v>61.5</v>
      </c>
      <c r="H132" s="143">
        <v>43.476999999999997</v>
      </c>
      <c r="I132" s="143">
        <v>21.106000000000002</v>
      </c>
      <c r="J132" s="165">
        <v>-24.504347157600002</v>
      </c>
      <c r="K132" s="141">
        <v>0.1530753232398156</v>
      </c>
      <c r="L132" s="166">
        <v>9.3235926600000005E-2</v>
      </c>
      <c r="M132" s="173">
        <v>5.9839396639815592E-2</v>
      </c>
      <c r="N132" s="70" t="s">
        <v>445</v>
      </c>
      <c r="O132" s="142">
        <v>0</v>
      </c>
      <c r="P132" s="153">
        <v>1</v>
      </c>
      <c r="Q132" s="142">
        <v>1</v>
      </c>
      <c r="R132" s="142">
        <v>0</v>
      </c>
      <c r="S132" s="151">
        <v>0.84692467676018435</v>
      </c>
      <c r="T132" s="151">
        <v>0.1530753232398156</v>
      </c>
      <c r="U132" s="141">
        <v>0</v>
      </c>
      <c r="V132" s="141">
        <v>1</v>
      </c>
      <c r="W132" s="8"/>
      <c r="X132" s="8"/>
    </row>
    <row r="133" spans="1:24" x14ac:dyDescent="0.2">
      <c r="A133" s="4">
        <v>147</v>
      </c>
      <c r="B133" s="4" t="s">
        <v>451</v>
      </c>
      <c r="C133" s="156">
        <v>0.84833333333333327</v>
      </c>
      <c r="D133" s="156">
        <v>0.17</v>
      </c>
      <c r="E133" s="163" t="s">
        <v>796</v>
      </c>
      <c r="F133" s="70">
        <v>3</v>
      </c>
      <c r="G133" s="167">
        <v>61.5</v>
      </c>
      <c r="H133" s="143">
        <v>43.517000000000003</v>
      </c>
      <c r="I133" s="143">
        <v>20.882999999999999</v>
      </c>
      <c r="J133" s="165">
        <v>-12.9913762541</v>
      </c>
      <c r="K133" s="141">
        <v>0.14578977932636469</v>
      </c>
      <c r="L133" s="166">
        <v>0.14992731340000001</v>
      </c>
      <c r="M133" s="173">
        <v>-4.1375340736353183E-3</v>
      </c>
      <c r="N133" s="70" t="s">
        <v>445</v>
      </c>
      <c r="O133" s="142">
        <v>0</v>
      </c>
      <c r="P133" s="153">
        <v>1</v>
      </c>
      <c r="Q133" s="142">
        <v>1</v>
      </c>
      <c r="R133" s="142">
        <v>0</v>
      </c>
      <c r="S133" s="151">
        <v>0.85421022067363539</v>
      </c>
      <c r="T133" s="151">
        <v>0.14578977932636469</v>
      </c>
      <c r="U133" s="141">
        <v>0</v>
      </c>
      <c r="V133" s="141">
        <v>1</v>
      </c>
      <c r="W133" s="8"/>
      <c r="X133" s="8"/>
    </row>
    <row r="134" spans="1:24" x14ac:dyDescent="0.2">
      <c r="A134" s="65">
        <v>149</v>
      </c>
      <c r="B134" s="64" t="s">
        <v>447</v>
      </c>
      <c r="C134" s="156">
        <v>0.8125</v>
      </c>
      <c r="D134" s="156">
        <v>0.32500000000000001</v>
      </c>
      <c r="E134" s="163" t="s">
        <v>796</v>
      </c>
      <c r="F134" s="160">
        <v>2</v>
      </c>
      <c r="G134" s="167">
        <v>36.5</v>
      </c>
      <c r="H134" s="143">
        <v>42.606000000000002</v>
      </c>
      <c r="I134" s="143">
        <v>21.856000000000002</v>
      </c>
      <c r="J134" s="165">
        <v>-37.22188165</v>
      </c>
      <c r="K134" s="141">
        <v>0.17986425339366516</v>
      </c>
      <c r="L134" s="166">
        <v>7.0885537999999998E-2</v>
      </c>
      <c r="M134" s="173">
        <v>0.10897871539366516</v>
      </c>
      <c r="N134" s="70" t="s">
        <v>445</v>
      </c>
      <c r="O134" s="142">
        <v>0</v>
      </c>
      <c r="P134" s="153">
        <v>1</v>
      </c>
      <c r="Q134" s="142">
        <v>1</v>
      </c>
      <c r="R134" s="142">
        <v>0</v>
      </c>
      <c r="S134" s="151">
        <v>0.82013574660633481</v>
      </c>
      <c r="T134" s="151">
        <v>0.17986425339366516</v>
      </c>
      <c r="U134" s="141">
        <v>0</v>
      </c>
      <c r="V134" s="141">
        <v>1</v>
      </c>
      <c r="W134" s="8"/>
      <c r="X134" s="8"/>
    </row>
    <row r="135" spans="1:24" s="17" customFormat="1" x14ac:dyDescent="0.2">
      <c r="A135" s="3"/>
      <c r="B135" s="64"/>
      <c r="C135" s="164"/>
      <c r="D135" s="164"/>
      <c r="E135" s="163"/>
      <c r="F135" s="160"/>
      <c r="G135" s="160"/>
      <c r="H135" s="143"/>
      <c r="I135" s="143"/>
      <c r="J135" s="165"/>
      <c r="K135" s="141"/>
      <c r="L135" s="166"/>
      <c r="M135" s="173"/>
      <c r="N135" s="70"/>
      <c r="O135" s="142"/>
      <c r="P135" s="167"/>
      <c r="Q135" s="142"/>
      <c r="R135" s="142"/>
      <c r="S135" s="141"/>
      <c r="T135" s="141"/>
      <c r="U135" s="141"/>
      <c r="V135" s="141"/>
    </row>
    <row r="136" spans="1:24" x14ac:dyDescent="0.2">
      <c r="A136" s="3"/>
      <c r="B136" s="152" t="s">
        <v>800</v>
      </c>
      <c r="D136" s="8"/>
      <c r="E136" s="70"/>
      <c r="F136" s="70"/>
      <c r="G136" s="70"/>
      <c r="H136" s="70"/>
      <c r="O136" s="153"/>
      <c r="P136" s="153"/>
      <c r="Q136" s="153"/>
      <c r="S136" s="140"/>
      <c r="T136" s="140"/>
      <c r="U136" s="140"/>
      <c r="W136" s="8"/>
      <c r="X136" s="8"/>
    </row>
    <row r="137" spans="1:24" s="102" customFormat="1" ht="128.25" x14ac:dyDescent="0.2">
      <c r="A137" s="76" t="s">
        <v>713</v>
      </c>
      <c r="B137" s="154" t="s">
        <v>697</v>
      </c>
      <c r="C137" s="155" t="s">
        <v>793</v>
      </c>
      <c r="D137" s="155" t="s">
        <v>792</v>
      </c>
      <c r="E137" s="146" t="s">
        <v>791</v>
      </c>
      <c r="F137" s="146" t="s">
        <v>790</v>
      </c>
      <c r="G137" s="146" t="s">
        <v>803</v>
      </c>
      <c r="H137" s="184" t="s">
        <v>696</v>
      </c>
      <c r="I137" s="184" t="s">
        <v>695</v>
      </c>
      <c r="J137" s="146" t="s">
        <v>789</v>
      </c>
      <c r="K137" s="146" t="s">
        <v>788</v>
      </c>
      <c r="L137" s="146" t="s">
        <v>787</v>
      </c>
      <c r="M137" s="146" t="s">
        <v>786</v>
      </c>
      <c r="N137" s="146" t="s">
        <v>763</v>
      </c>
      <c r="O137" s="146" t="s">
        <v>785</v>
      </c>
      <c r="P137" s="146" t="s">
        <v>783</v>
      </c>
      <c r="Q137" s="146" t="s">
        <v>784</v>
      </c>
      <c r="R137" s="146" t="s">
        <v>783</v>
      </c>
      <c r="S137" s="146" t="s">
        <v>782</v>
      </c>
      <c r="T137" s="146" t="s">
        <v>781</v>
      </c>
      <c r="U137" s="146" t="s">
        <v>780</v>
      </c>
      <c r="V137" s="146" t="s">
        <v>779</v>
      </c>
    </row>
    <row r="138" spans="1:24" s="102" customFormat="1" ht="12.75" customHeight="1" x14ac:dyDescent="0.2">
      <c r="A138" s="4">
        <v>1</v>
      </c>
      <c r="B138" s="4" t="s">
        <v>690</v>
      </c>
      <c r="C138" s="156">
        <v>0</v>
      </c>
      <c r="D138" s="156">
        <v>0</v>
      </c>
      <c r="E138" s="131" t="s">
        <v>778</v>
      </c>
      <c r="F138" s="70">
        <v>3</v>
      </c>
      <c r="G138" s="167">
        <v>69</v>
      </c>
      <c r="H138" s="70">
        <v>42.347999999999999</v>
      </c>
      <c r="I138" s="70">
        <v>27.713999999999999</v>
      </c>
      <c r="J138" s="168">
        <v>214.24152035899999</v>
      </c>
      <c r="K138" s="141">
        <v>1</v>
      </c>
      <c r="L138" s="141">
        <v>0.99814420000000004</v>
      </c>
      <c r="M138" s="173">
        <v>-1.855799999999963E-3</v>
      </c>
      <c r="N138" s="70" t="s">
        <v>350</v>
      </c>
      <c r="O138" s="142">
        <v>1</v>
      </c>
      <c r="P138" s="142">
        <v>0</v>
      </c>
      <c r="Q138" s="142">
        <v>1</v>
      </c>
      <c r="R138" s="142">
        <v>0</v>
      </c>
      <c r="S138" s="151">
        <v>1</v>
      </c>
      <c r="T138" s="151">
        <v>0</v>
      </c>
      <c r="U138" s="141">
        <v>1</v>
      </c>
      <c r="V138" s="141">
        <v>0</v>
      </c>
    </row>
    <row r="139" spans="1:24" s="102" customFormat="1" ht="12.75" customHeight="1" x14ac:dyDescent="0.2">
      <c r="A139" s="3">
        <v>2</v>
      </c>
      <c r="B139" s="17" t="s">
        <v>689</v>
      </c>
      <c r="C139" s="156">
        <v>1.6666666666666666E-2</v>
      </c>
      <c r="D139" s="156">
        <v>3.3333333333333333E-2</v>
      </c>
      <c r="E139" s="131" t="s">
        <v>778</v>
      </c>
      <c r="F139" s="70">
        <v>3</v>
      </c>
      <c r="G139" s="167">
        <v>62.5</v>
      </c>
      <c r="H139" s="143">
        <v>42.600999999999999</v>
      </c>
      <c r="I139" s="143">
        <v>25.093</v>
      </c>
      <c r="J139" s="168">
        <v>117.88889599299999</v>
      </c>
      <c r="K139" s="141">
        <v>0.98347613219094232</v>
      </c>
      <c r="L139" s="141">
        <v>0.98957090000000003</v>
      </c>
      <c r="M139" s="173">
        <v>6.0947678090577107E-3</v>
      </c>
      <c r="N139" s="70" t="s">
        <v>350</v>
      </c>
      <c r="O139" s="142">
        <v>0</v>
      </c>
      <c r="P139" s="142">
        <v>1</v>
      </c>
      <c r="Q139" s="142">
        <v>1</v>
      </c>
      <c r="R139" s="142">
        <v>0</v>
      </c>
      <c r="S139" s="151">
        <v>0.98347613219094232</v>
      </c>
      <c r="T139" s="151">
        <v>1.6523867809057527E-2</v>
      </c>
      <c r="U139" s="141">
        <v>1</v>
      </c>
      <c r="V139" s="141">
        <v>0</v>
      </c>
    </row>
    <row r="140" spans="1:24" s="102" customFormat="1" ht="12.75" customHeight="1" x14ac:dyDescent="0.2">
      <c r="A140" s="4">
        <v>3</v>
      </c>
      <c r="B140" s="4" t="s">
        <v>688</v>
      </c>
      <c r="C140" s="156">
        <v>0</v>
      </c>
      <c r="D140" s="156">
        <v>0</v>
      </c>
      <c r="E140" s="131" t="s">
        <v>778</v>
      </c>
      <c r="F140" s="70">
        <v>2</v>
      </c>
      <c r="G140" s="167">
        <v>44</v>
      </c>
      <c r="H140" s="143">
        <v>42.463000000000001</v>
      </c>
      <c r="I140" s="143">
        <v>24.198</v>
      </c>
      <c r="J140" s="168">
        <v>95.009653744700003</v>
      </c>
      <c r="K140" s="141">
        <v>1</v>
      </c>
      <c r="L140" s="141">
        <v>0.9842862</v>
      </c>
      <c r="M140" s="173">
        <v>-1.57138E-2</v>
      </c>
      <c r="N140" s="70" t="s">
        <v>350</v>
      </c>
      <c r="O140" s="142">
        <v>1</v>
      </c>
      <c r="P140" s="142">
        <v>0</v>
      </c>
      <c r="Q140" s="142">
        <v>1</v>
      </c>
      <c r="R140" s="142">
        <v>0</v>
      </c>
      <c r="S140" s="151">
        <v>1</v>
      </c>
      <c r="T140" s="151">
        <v>0</v>
      </c>
      <c r="U140" s="141">
        <v>1</v>
      </c>
      <c r="V140" s="141">
        <v>0</v>
      </c>
    </row>
    <row r="141" spans="1:24" s="102" customFormat="1" ht="12.75" customHeight="1" x14ac:dyDescent="0.2">
      <c r="A141" s="3">
        <v>4</v>
      </c>
      <c r="B141" s="3" t="s">
        <v>687</v>
      </c>
      <c r="C141" s="156">
        <v>0</v>
      </c>
      <c r="D141" s="156">
        <v>0</v>
      </c>
      <c r="E141" s="131" t="s">
        <v>778</v>
      </c>
      <c r="F141" s="70">
        <v>1</v>
      </c>
      <c r="G141" s="167">
        <v>22</v>
      </c>
      <c r="H141" s="143">
        <v>41.524000000000001</v>
      </c>
      <c r="I141" s="143">
        <v>25.795999999999999</v>
      </c>
      <c r="J141" s="168">
        <v>248.47814953100001</v>
      </c>
      <c r="K141" s="141">
        <v>1</v>
      </c>
      <c r="L141" s="141">
        <v>0.99899510000000002</v>
      </c>
      <c r="M141" s="173">
        <v>-1.0048999999999753E-3</v>
      </c>
      <c r="N141" s="70" t="s">
        <v>350</v>
      </c>
      <c r="O141" s="142">
        <v>1</v>
      </c>
      <c r="P141" s="142">
        <v>0</v>
      </c>
      <c r="Q141" s="142">
        <v>1</v>
      </c>
      <c r="R141" s="142">
        <v>0</v>
      </c>
      <c r="S141" s="151">
        <v>1</v>
      </c>
      <c r="T141" s="151">
        <v>0</v>
      </c>
      <c r="U141" s="141">
        <v>1</v>
      </c>
      <c r="V141" s="141">
        <v>0</v>
      </c>
    </row>
    <row r="142" spans="1:24" s="102" customFormat="1" ht="12.75" customHeight="1" x14ac:dyDescent="0.2">
      <c r="A142" s="4">
        <v>5</v>
      </c>
      <c r="B142" s="4" t="s">
        <v>686</v>
      </c>
      <c r="C142" s="156">
        <v>0</v>
      </c>
      <c r="D142" s="156">
        <v>0</v>
      </c>
      <c r="E142" s="131" t="s">
        <v>778</v>
      </c>
      <c r="F142" s="70">
        <v>3</v>
      </c>
      <c r="G142" s="167">
        <v>57.5</v>
      </c>
      <c r="H142" s="70">
        <v>43.384</v>
      </c>
      <c r="I142" s="70">
        <v>28.471</v>
      </c>
      <c r="J142" s="168">
        <v>151.038229425</v>
      </c>
      <c r="K142" s="141">
        <v>1</v>
      </c>
      <c r="L142" s="141">
        <v>0.99424159999999995</v>
      </c>
      <c r="M142" s="173">
        <v>-5.7584000000000524E-3</v>
      </c>
      <c r="N142" s="70" t="s">
        <v>350</v>
      </c>
      <c r="O142" s="142">
        <v>1</v>
      </c>
      <c r="P142" s="142">
        <v>0</v>
      </c>
      <c r="Q142" s="142">
        <v>1</v>
      </c>
      <c r="R142" s="142">
        <v>0</v>
      </c>
      <c r="S142" s="151">
        <v>1</v>
      </c>
      <c r="T142" s="151">
        <v>0</v>
      </c>
      <c r="U142" s="141">
        <v>1</v>
      </c>
      <c r="V142" s="141">
        <v>0</v>
      </c>
    </row>
    <row r="143" spans="1:24" s="102" customFormat="1" ht="12.75" customHeight="1" x14ac:dyDescent="0.2">
      <c r="A143" s="4">
        <v>6</v>
      </c>
      <c r="B143" s="4" t="s">
        <v>685</v>
      </c>
      <c r="C143" s="156">
        <v>0</v>
      </c>
      <c r="D143" s="156">
        <v>0</v>
      </c>
      <c r="E143" s="131" t="s">
        <v>778</v>
      </c>
      <c r="F143" s="70">
        <v>1</v>
      </c>
      <c r="G143" s="167">
        <v>22</v>
      </c>
      <c r="H143" s="143">
        <v>42.079000000000001</v>
      </c>
      <c r="I143" s="143">
        <v>24.393000000000001</v>
      </c>
      <c r="J143" s="168">
        <v>140.615440253</v>
      </c>
      <c r="K143" s="141">
        <v>1</v>
      </c>
      <c r="L143" s="141">
        <v>0.99305960000000004</v>
      </c>
      <c r="M143" s="173">
        <v>-6.9403999999999577E-3</v>
      </c>
      <c r="N143" s="70" t="s">
        <v>350</v>
      </c>
      <c r="O143" s="142">
        <v>1</v>
      </c>
      <c r="P143" s="142">
        <v>0</v>
      </c>
      <c r="Q143" s="142">
        <v>1</v>
      </c>
      <c r="R143" s="142">
        <v>0</v>
      </c>
      <c r="S143" s="151">
        <v>1</v>
      </c>
      <c r="T143" s="151">
        <v>0</v>
      </c>
      <c r="U143" s="141">
        <v>1</v>
      </c>
      <c r="V143" s="141">
        <v>0</v>
      </c>
    </row>
    <row r="144" spans="1:24" s="102" customFormat="1" ht="12.75" customHeight="1" x14ac:dyDescent="0.2">
      <c r="A144" s="3">
        <v>7</v>
      </c>
      <c r="B144" s="17" t="s">
        <v>684</v>
      </c>
      <c r="C144" s="156">
        <v>0</v>
      </c>
      <c r="D144" s="156">
        <v>0</v>
      </c>
      <c r="E144" s="131" t="s">
        <v>778</v>
      </c>
      <c r="F144" s="70">
        <v>3</v>
      </c>
      <c r="G144" s="167">
        <v>64.5</v>
      </c>
      <c r="H144" s="70">
        <v>41.488999999999997</v>
      </c>
      <c r="I144" s="70">
        <v>25.457000000000001</v>
      </c>
      <c r="J144" s="168">
        <v>236.27204352800001</v>
      </c>
      <c r="K144" s="141">
        <v>0.99186991869918695</v>
      </c>
      <c r="L144" s="141">
        <v>0.99874940000000001</v>
      </c>
      <c r="M144" s="173">
        <v>6.8794813008130618E-3</v>
      </c>
      <c r="N144" s="70" t="s">
        <v>350</v>
      </c>
      <c r="O144" s="142">
        <v>0</v>
      </c>
      <c r="P144" s="142">
        <v>1</v>
      </c>
      <c r="Q144" s="142">
        <v>1</v>
      </c>
      <c r="R144" s="142">
        <v>0</v>
      </c>
      <c r="S144" s="151">
        <v>0.99186991869918695</v>
      </c>
      <c r="T144" s="151">
        <v>8.1300813008130073E-3</v>
      </c>
      <c r="U144" s="141">
        <v>1</v>
      </c>
      <c r="V144" s="141">
        <v>0</v>
      </c>
    </row>
    <row r="145" spans="1:22" s="102" customFormat="1" ht="12.75" customHeight="1" x14ac:dyDescent="0.2">
      <c r="A145" s="4">
        <v>8</v>
      </c>
      <c r="B145" s="4" t="s">
        <v>683</v>
      </c>
      <c r="C145" s="156">
        <v>0</v>
      </c>
      <c r="D145" s="156">
        <v>0</v>
      </c>
      <c r="E145" s="131" t="s">
        <v>778</v>
      </c>
      <c r="F145" s="70">
        <v>3</v>
      </c>
      <c r="G145" s="167">
        <v>61</v>
      </c>
      <c r="H145" s="70">
        <v>42.628</v>
      </c>
      <c r="I145" s="70">
        <v>23.228000000000002</v>
      </c>
      <c r="J145" s="168">
        <v>60.165388792899996</v>
      </c>
      <c r="K145" s="141">
        <v>1</v>
      </c>
      <c r="L145" s="141">
        <v>0.97066560000000002</v>
      </c>
      <c r="M145" s="173">
        <v>-2.9334399999999983E-2</v>
      </c>
      <c r="N145" s="70" t="s">
        <v>350</v>
      </c>
      <c r="O145" s="142">
        <v>1</v>
      </c>
      <c r="P145" s="142">
        <v>0</v>
      </c>
      <c r="Q145" s="142">
        <v>1</v>
      </c>
      <c r="R145" s="142">
        <v>0</v>
      </c>
      <c r="S145" s="151">
        <v>1</v>
      </c>
      <c r="T145" s="151">
        <v>0</v>
      </c>
      <c r="U145" s="141">
        <v>1</v>
      </c>
      <c r="V145" s="141">
        <v>0</v>
      </c>
    </row>
    <row r="146" spans="1:22" s="102" customFormat="1" ht="12.75" customHeight="1" x14ac:dyDescent="0.2">
      <c r="A146" s="3">
        <v>14</v>
      </c>
      <c r="B146" s="17" t="s">
        <v>677</v>
      </c>
      <c r="C146" s="156">
        <v>0</v>
      </c>
      <c r="D146" s="156">
        <v>0</v>
      </c>
      <c r="E146" s="131" t="s">
        <v>778</v>
      </c>
      <c r="F146" s="70">
        <v>2</v>
      </c>
      <c r="G146" s="167">
        <v>42</v>
      </c>
      <c r="H146" s="70">
        <v>42.075000000000003</v>
      </c>
      <c r="I146" s="70">
        <v>22.797000000000001</v>
      </c>
      <c r="J146" s="168">
        <v>128.93097852700001</v>
      </c>
      <c r="K146" s="141">
        <v>1</v>
      </c>
      <c r="L146" s="141">
        <v>0.9914425</v>
      </c>
      <c r="M146" s="173">
        <v>-8.5574999999999957E-3</v>
      </c>
      <c r="N146" s="70" t="s">
        <v>350</v>
      </c>
      <c r="O146" s="142">
        <v>1</v>
      </c>
      <c r="P146" s="142">
        <v>0</v>
      </c>
      <c r="Q146" s="142">
        <v>1</v>
      </c>
      <c r="R146" s="142">
        <v>0</v>
      </c>
      <c r="S146" s="151">
        <v>1</v>
      </c>
      <c r="T146" s="151">
        <v>0</v>
      </c>
      <c r="U146" s="141">
        <v>1</v>
      </c>
      <c r="V146" s="141">
        <v>0</v>
      </c>
    </row>
    <row r="147" spans="1:22" s="102" customFormat="1" ht="12.75" customHeight="1" x14ac:dyDescent="0.2">
      <c r="A147" s="3">
        <v>15</v>
      </c>
      <c r="B147" s="17" t="s">
        <v>676</v>
      </c>
      <c r="C147" s="156">
        <v>0</v>
      </c>
      <c r="D147" s="156">
        <v>0</v>
      </c>
      <c r="E147" s="131" t="s">
        <v>778</v>
      </c>
      <c r="F147" s="70">
        <v>3</v>
      </c>
      <c r="G147" s="167">
        <v>57</v>
      </c>
      <c r="H147" s="70">
        <v>43.594000000000001</v>
      </c>
      <c r="I147" s="70">
        <v>26.977</v>
      </c>
      <c r="J147" s="168">
        <v>70.377179291800005</v>
      </c>
      <c r="K147" s="141">
        <v>1</v>
      </c>
      <c r="L147" s="141">
        <v>0.97556949999999998</v>
      </c>
      <c r="M147" s="173">
        <v>-2.4430500000000022E-2</v>
      </c>
      <c r="N147" s="70" t="s">
        <v>350</v>
      </c>
      <c r="O147" s="142">
        <v>1</v>
      </c>
      <c r="P147" s="142">
        <v>0</v>
      </c>
      <c r="Q147" s="142">
        <v>1</v>
      </c>
      <c r="R147" s="142">
        <v>0</v>
      </c>
      <c r="S147" s="151">
        <v>1</v>
      </c>
      <c r="T147" s="151">
        <v>0</v>
      </c>
      <c r="U147" s="141">
        <v>1</v>
      </c>
      <c r="V147" s="141">
        <v>0</v>
      </c>
    </row>
    <row r="148" spans="1:22" s="102" customFormat="1" ht="12.75" customHeight="1" x14ac:dyDescent="0.2">
      <c r="A148" s="3">
        <v>16</v>
      </c>
      <c r="B148" s="17" t="s">
        <v>674</v>
      </c>
      <c r="C148" s="156">
        <v>0</v>
      </c>
      <c r="D148" s="156">
        <v>0</v>
      </c>
      <c r="E148" s="131" t="s">
        <v>778</v>
      </c>
      <c r="F148" s="70">
        <v>3</v>
      </c>
      <c r="G148" s="167">
        <v>64</v>
      </c>
      <c r="H148" s="70">
        <v>42.633000000000003</v>
      </c>
      <c r="I148" s="70">
        <v>24.817</v>
      </c>
      <c r="J148" s="168">
        <v>101.13413643899999</v>
      </c>
      <c r="K148" s="141">
        <v>1</v>
      </c>
      <c r="L148" s="141">
        <v>0.98591810000000002</v>
      </c>
      <c r="M148" s="173">
        <v>-1.4081899999999981E-2</v>
      </c>
      <c r="N148" s="70" t="s">
        <v>350</v>
      </c>
      <c r="O148" s="142">
        <v>1</v>
      </c>
      <c r="P148" s="142">
        <v>0</v>
      </c>
      <c r="Q148" s="142">
        <v>1</v>
      </c>
      <c r="R148" s="142">
        <v>0</v>
      </c>
      <c r="S148" s="151">
        <v>1</v>
      </c>
      <c r="T148" s="151">
        <v>0</v>
      </c>
      <c r="U148" s="141">
        <v>1</v>
      </c>
      <c r="V148" s="141">
        <v>0</v>
      </c>
    </row>
    <row r="149" spans="1:22" s="102" customFormat="1" ht="12.75" customHeight="1" x14ac:dyDescent="0.2">
      <c r="A149" s="4">
        <v>19</v>
      </c>
      <c r="B149" s="4" t="s">
        <v>669</v>
      </c>
      <c r="C149" s="156">
        <v>0</v>
      </c>
      <c r="D149" s="156">
        <v>0</v>
      </c>
      <c r="E149" s="131" t="s">
        <v>778</v>
      </c>
      <c r="F149" s="70">
        <v>1</v>
      </c>
      <c r="G149" s="167">
        <v>21</v>
      </c>
      <c r="H149" s="143">
        <v>41.86</v>
      </c>
      <c r="I149" s="143">
        <v>25.318000000000001</v>
      </c>
      <c r="J149" s="168">
        <v>195.06398048200001</v>
      </c>
      <c r="K149" s="141">
        <v>1</v>
      </c>
      <c r="L149" s="141">
        <v>0.99738320000000003</v>
      </c>
      <c r="M149" s="173">
        <v>-2.6167999999999747E-3</v>
      </c>
      <c r="N149" s="70" t="s">
        <v>350</v>
      </c>
      <c r="O149" s="142">
        <v>1</v>
      </c>
      <c r="P149" s="142">
        <v>0</v>
      </c>
      <c r="Q149" s="142">
        <v>1</v>
      </c>
      <c r="R149" s="142">
        <v>0</v>
      </c>
      <c r="S149" s="151">
        <v>1</v>
      </c>
      <c r="T149" s="151">
        <v>0</v>
      </c>
      <c r="U149" s="141">
        <v>1</v>
      </c>
      <c r="V149" s="141">
        <v>0</v>
      </c>
    </row>
    <row r="150" spans="1:22" s="102" customFormat="1" ht="12.75" customHeight="1" x14ac:dyDescent="0.2">
      <c r="A150" s="4">
        <v>20</v>
      </c>
      <c r="B150" s="4" t="s">
        <v>668</v>
      </c>
      <c r="C150" s="156">
        <v>4.4999999999999998E-2</v>
      </c>
      <c r="D150" s="156">
        <v>0</v>
      </c>
      <c r="E150" s="131" t="s">
        <v>778</v>
      </c>
      <c r="F150" s="70">
        <v>2</v>
      </c>
      <c r="G150" s="167">
        <v>40.5</v>
      </c>
      <c r="H150" s="143">
        <v>43.106999999999999</v>
      </c>
      <c r="I150" s="143">
        <v>24.864999999999998</v>
      </c>
      <c r="J150" s="168">
        <v>67.09885663</v>
      </c>
      <c r="K150" s="141">
        <v>0.95454545454545459</v>
      </c>
      <c r="L150" s="141">
        <v>0.97409080000000003</v>
      </c>
      <c r="M150" s="173">
        <v>1.9545345454545449E-2</v>
      </c>
      <c r="N150" s="70" t="s">
        <v>350</v>
      </c>
      <c r="O150" s="142">
        <v>0</v>
      </c>
      <c r="P150" s="142">
        <v>1</v>
      </c>
      <c r="Q150" s="142">
        <v>1</v>
      </c>
      <c r="R150" s="142">
        <v>0</v>
      </c>
      <c r="S150" s="151">
        <v>0.95454545454545459</v>
      </c>
      <c r="T150" s="151">
        <v>4.5454545454545456E-2</v>
      </c>
      <c r="U150" s="141">
        <v>1</v>
      </c>
      <c r="V150" s="141">
        <v>0</v>
      </c>
    </row>
    <row r="151" spans="1:22" s="102" customFormat="1" ht="12.75" customHeight="1" x14ac:dyDescent="0.2">
      <c r="A151" s="4">
        <v>21</v>
      </c>
      <c r="B151" s="4" t="s">
        <v>666</v>
      </c>
      <c r="C151" s="156">
        <v>2.3333333333333334E-2</v>
      </c>
      <c r="D151" s="156">
        <v>4.6666666666666669E-2</v>
      </c>
      <c r="E151" s="131" t="s">
        <v>778</v>
      </c>
      <c r="F151" s="70">
        <v>3</v>
      </c>
      <c r="G151" s="167">
        <v>67.5</v>
      </c>
      <c r="H151" s="143">
        <v>43.417000000000002</v>
      </c>
      <c r="I151" s="143">
        <v>25.132999999999999</v>
      </c>
      <c r="J151" s="168">
        <v>42.130831076299998</v>
      </c>
      <c r="K151" s="141">
        <v>0.97760942760942771</v>
      </c>
      <c r="L151" s="141">
        <v>0.95947260000000001</v>
      </c>
      <c r="M151" s="173">
        <v>-1.8136827609427697E-2</v>
      </c>
      <c r="N151" s="70" t="s">
        <v>350</v>
      </c>
      <c r="O151" s="142">
        <v>0</v>
      </c>
      <c r="P151" s="142">
        <v>1</v>
      </c>
      <c r="Q151" s="142">
        <v>1</v>
      </c>
      <c r="R151" s="142">
        <v>0</v>
      </c>
      <c r="S151" s="151">
        <v>0.97760942760942771</v>
      </c>
      <c r="T151" s="151">
        <v>2.2390572390572391E-2</v>
      </c>
      <c r="U151" s="141">
        <v>1</v>
      </c>
      <c r="V151" s="141">
        <v>0</v>
      </c>
    </row>
    <row r="152" spans="1:22" s="102" customFormat="1" ht="12.75" customHeight="1" x14ac:dyDescent="0.2">
      <c r="A152" s="3">
        <v>23</v>
      </c>
      <c r="B152" s="17" t="s">
        <v>662</v>
      </c>
      <c r="C152" s="156">
        <v>0</v>
      </c>
      <c r="D152" s="156">
        <v>0</v>
      </c>
      <c r="E152" s="131" t="s">
        <v>778</v>
      </c>
      <c r="F152" s="70">
        <v>3</v>
      </c>
      <c r="G152" s="167">
        <v>63</v>
      </c>
      <c r="H152" s="143">
        <v>41.4</v>
      </c>
      <c r="I152" s="143">
        <v>23.61</v>
      </c>
      <c r="J152" s="168">
        <v>195.69069835499999</v>
      </c>
      <c r="K152" s="141">
        <v>1</v>
      </c>
      <c r="L152" s="141">
        <v>0.99741250000000004</v>
      </c>
      <c r="M152" s="173">
        <v>-2.5874999999999648E-3</v>
      </c>
      <c r="N152" s="70" t="s">
        <v>350</v>
      </c>
      <c r="O152" s="142">
        <v>1</v>
      </c>
      <c r="P152" s="142">
        <v>0</v>
      </c>
      <c r="Q152" s="142">
        <v>1</v>
      </c>
      <c r="R152" s="142">
        <v>0</v>
      </c>
      <c r="S152" s="151">
        <v>1</v>
      </c>
      <c r="T152" s="151">
        <v>0</v>
      </c>
      <c r="U152" s="141">
        <v>1</v>
      </c>
      <c r="V152" s="141">
        <v>0</v>
      </c>
    </row>
    <row r="153" spans="1:22" s="102" customFormat="1" ht="12.75" customHeight="1" x14ac:dyDescent="0.2">
      <c r="A153" s="3">
        <v>24</v>
      </c>
      <c r="B153" s="17" t="s">
        <v>661</v>
      </c>
      <c r="C153" s="156">
        <v>0</v>
      </c>
      <c r="D153" s="156">
        <v>0</v>
      </c>
      <c r="E153" s="131" t="s">
        <v>778</v>
      </c>
      <c r="F153" s="70">
        <v>1</v>
      </c>
      <c r="G153" s="167">
        <v>20.5</v>
      </c>
      <c r="H153" s="143">
        <v>41.988999999999997</v>
      </c>
      <c r="I153" s="143">
        <v>27.524999999999999</v>
      </c>
      <c r="J153" s="168">
        <v>240.80017637999998</v>
      </c>
      <c r="K153" s="141">
        <v>1</v>
      </c>
      <c r="L153" s="141">
        <v>0.99884689999999998</v>
      </c>
      <c r="M153" s="173">
        <v>-1.153100000000018E-3</v>
      </c>
      <c r="N153" s="70" t="s">
        <v>350</v>
      </c>
      <c r="O153" s="142">
        <v>1</v>
      </c>
      <c r="P153" s="142">
        <v>0</v>
      </c>
      <c r="Q153" s="142">
        <v>1</v>
      </c>
      <c r="R153" s="142">
        <v>0</v>
      </c>
      <c r="S153" s="151">
        <v>1</v>
      </c>
      <c r="T153" s="151">
        <v>0</v>
      </c>
      <c r="U153" s="141">
        <v>1</v>
      </c>
      <c r="V153" s="141">
        <v>0</v>
      </c>
    </row>
    <row r="154" spans="1:22" s="102" customFormat="1" ht="12.75" customHeight="1" x14ac:dyDescent="0.2">
      <c r="A154" s="4">
        <v>25</v>
      </c>
      <c r="B154" s="4" t="s">
        <v>660</v>
      </c>
      <c r="C154" s="156">
        <v>0</v>
      </c>
      <c r="D154" s="156">
        <v>0</v>
      </c>
      <c r="E154" s="131" t="s">
        <v>778</v>
      </c>
      <c r="F154" s="70">
        <v>1</v>
      </c>
      <c r="G154" s="167">
        <v>20.5</v>
      </c>
      <c r="H154" s="143">
        <v>42.177</v>
      </c>
      <c r="I154" s="143">
        <v>22.678999999999998</v>
      </c>
      <c r="J154" s="168">
        <v>121.09410388900001</v>
      </c>
      <c r="K154" s="141">
        <v>1</v>
      </c>
      <c r="L154" s="141">
        <v>0.99015200000000003</v>
      </c>
      <c r="M154" s="173">
        <v>-9.8479999999999679E-3</v>
      </c>
      <c r="N154" s="70" t="s">
        <v>350</v>
      </c>
      <c r="O154" s="142">
        <v>1</v>
      </c>
      <c r="P154" s="142">
        <v>0</v>
      </c>
      <c r="Q154" s="142">
        <v>1</v>
      </c>
      <c r="R154" s="142">
        <v>0</v>
      </c>
      <c r="S154" s="151">
        <v>1</v>
      </c>
      <c r="T154" s="151">
        <v>0</v>
      </c>
      <c r="U154" s="141">
        <v>1</v>
      </c>
      <c r="V154" s="141">
        <v>0</v>
      </c>
    </row>
    <row r="155" spans="1:22" s="102" customFormat="1" ht="12.75" customHeight="1" x14ac:dyDescent="0.2">
      <c r="A155" s="3">
        <v>26</v>
      </c>
      <c r="B155" s="3" t="s">
        <v>659</v>
      </c>
      <c r="C155" s="156">
        <v>0</v>
      </c>
      <c r="D155" s="156">
        <v>0</v>
      </c>
      <c r="E155" s="131" t="s">
        <v>778</v>
      </c>
      <c r="F155" s="70">
        <v>1</v>
      </c>
      <c r="G155" s="167">
        <v>21</v>
      </c>
      <c r="H155" s="143">
        <v>43.332999999999998</v>
      </c>
      <c r="I155" s="143">
        <v>25.716000000000001</v>
      </c>
      <c r="J155" s="168">
        <v>53.254003141300004</v>
      </c>
      <c r="K155" s="141">
        <v>1</v>
      </c>
      <c r="L155" s="141">
        <v>0.96679349999999997</v>
      </c>
      <c r="M155" s="173">
        <v>-3.3206500000000028E-2</v>
      </c>
      <c r="N155" s="70" t="s">
        <v>350</v>
      </c>
      <c r="O155" s="142">
        <v>1</v>
      </c>
      <c r="P155" s="142">
        <v>0</v>
      </c>
      <c r="Q155" s="142">
        <v>1</v>
      </c>
      <c r="R155" s="142">
        <v>0</v>
      </c>
      <c r="S155" s="151">
        <v>1</v>
      </c>
      <c r="T155" s="151">
        <v>0</v>
      </c>
      <c r="U155" s="141">
        <v>1</v>
      </c>
      <c r="V155" s="141">
        <v>0</v>
      </c>
    </row>
    <row r="156" spans="1:22" s="102" customFormat="1" ht="12.75" customHeight="1" x14ac:dyDescent="0.2">
      <c r="A156" s="4">
        <v>27</v>
      </c>
      <c r="B156" s="4" t="s">
        <v>658</v>
      </c>
      <c r="C156" s="156">
        <v>0</v>
      </c>
      <c r="D156" s="156">
        <v>0</v>
      </c>
      <c r="E156" s="131" t="s">
        <v>778</v>
      </c>
      <c r="F156" s="70">
        <v>3</v>
      </c>
      <c r="G156" s="167">
        <v>59</v>
      </c>
      <c r="H156" s="143">
        <v>41.878</v>
      </c>
      <c r="I156" s="143">
        <v>25.853000000000002</v>
      </c>
      <c r="J156" s="168">
        <v>215.33875976300001</v>
      </c>
      <c r="K156" s="141">
        <v>1</v>
      </c>
      <c r="L156" s="141">
        <v>0.99818039999999997</v>
      </c>
      <c r="M156" s="173">
        <v>-1.8196000000000323E-3</v>
      </c>
      <c r="N156" s="70" t="s">
        <v>350</v>
      </c>
      <c r="O156" s="142">
        <v>1</v>
      </c>
      <c r="P156" s="142">
        <v>0</v>
      </c>
      <c r="Q156" s="142">
        <v>1</v>
      </c>
      <c r="R156" s="142">
        <v>0</v>
      </c>
      <c r="S156" s="151">
        <v>1</v>
      </c>
      <c r="T156" s="151">
        <v>0</v>
      </c>
      <c r="U156" s="141">
        <v>1</v>
      </c>
      <c r="V156" s="141">
        <v>0</v>
      </c>
    </row>
    <row r="157" spans="1:22" s="102" customFormat="1" ht="12.75" customHeight="1" x14ac:dyDescent="0.2">
      <c r="A157" s="3">
        <v>28</v>
      </c>
      <c r="B157" s="17" t="s">
        <v>657</v>
      </c>
      <c r="C157" s="156">
        <v>0</v>
      </c>
      <c r="D157" s="156">
        <v>0</v>
      </c>
      <c r="E157" s="131" t="s">
        <v>778</v>
      </c>
      <c r="F157" s="70">
        <v>1</v>
      </c>
      <c r="G157" s="167">
        <v>18.5</v>
      </c>
      <c r="H157" s="143">
        <v>41.41</v>
      </c>
      <c r="I157" s="143">
        <v>23.138000000000002</v>
      </c>
      <c r="J157" s="168">
        <v>194.99411127799999</v>
      </c>
      <c r="K157" s="141">
        <v>1</v>
      </c>
      <c r="L157" s="141">
        <v>0.99737989999999999</v>
      </c>
      <c r="M157" s="173">
        <v>-2.6201000000000141E-3</v>
      </c>
      <c r="N157" s="70" t="s">
        <v>350</v>
      </c>
      <c r="O157" s="142">
        <v>1</v>
      </c>
      <c r="P157" s="142">
        <v>0</v>
      </c>
      <c r="Q157" s="142">
        <v>1</v>
      </c>
      <c r="R157" s="142">
        <v>0</v>
      </c>
      <c r="S157" s="151">
        <v>1</v>
      </c>
      <c r="T157" s="151">
        <v>0</v>
      </c>
      <c r="U157" s="141">
        <v>1</v>
      </c>
      <c r="V157" s="141">
        <v>0</v>
      </c>
    </row>
    <row r="158" spans="1:22" s="102" customFormat="1" ht="12.75" customHeight="1" x14ac:dyDescent="0.2">
      <c r="A158" s="4">
        <v>30</v>
      </c>
      <c r="B158" s="4" t="s">
        <v>654</v>
      </c>
      <c r="C158" s="156">
        <v>1.6666666666666666E-2</v>
      </c>
      <c r="D158" s="156">
        <v>0</v>
      </c>
      <c r="E158" s="131" t="s">
        <v>778</v>
      </c>
      <c r="F158" s="70">
        <v>3</v>
      </c>
      <c r="G158" s="167">
        <v>66.5</v>
      </c>
      <c r="H158" s="143">
        <v>42.267000000000003</v>
      </c>
      <c r="I158" s="143">
        <v>24.966999999999999</v>
      </c>
      <c r="J158" s="168">
        <v>141.27573307899999</v>
      </c>
      <c r="K158" s="141">
        <v>0.98518518518518516</v>
      </c>
      <c r="L158" s="141">
        <v>0.99314119999999995</v>
      </c>
      <c r="M158" s="173">
        <v>7.9560148148147825E-3</v>
      </c>
      <c r="N158" s="70" t="s">
        <v>350</v>
      </c>
      <c r="O158" s="142">
        <v>0</v>
      </c>
      <c r="P158" s="142">
        <v>1</v>
      </c>
      <c r="Q158" s="142">
        <v>1</v>
      </c>
      <c r="R158" s="142">
        <v>0</v>
      </c>
      <c r="S158" s="151">
        <v>0.98518518518518516</v>
      </c>
      <c r="T158" s="151">
        <v>1.4814814814814815E-2</v>
      </c>
      <c r="U158" s="141">
        <v>1</v>
      </c>
      <c r="V158" s="141">
        <v>0</v>
      </c>
    </row>
    <row r="159" spans="1:22" s="102" customFormat="1" ht="12.75" customHeight="1" x14ac:dyDescent="0.2">
      <c r="A159" s="3">
        <v>31</v>
      </c>
      <c r="B159" s="17" t="s">
        <v>650</v>
      </c>
      <c r="C159" s="156">
        <v>0</v>
      </c>
      <c r="D159" s="156">
        <v>0</v>
      </c>
      <c r="E159" s="131" t="s">
        <v>778</v>
      </c>
      <c r="F159" s="70">
        <v>2</v>
      </c>
      <c r="G159" s="167">
        <v>43</v>
      </c>
      <c r="H159" s="143">
        <v>43.466999999999999</v>
      </c>
      <c r="I159" s="143">
        <v>25.216999999999999</v>
      </c>
      <c r="J159" s="168">
        <v>38.999767316700002</v>
      </c>
      <c r="K159" s="141">
        <v>1</v>
      </c>
      <c r="L159" s="141">
        <v>0.95713490000000001</v>
      </c>
      <c r="M159" s="173">
        <v>-4.2865099999999989E-2</v>
      </c>
      <c r="N159" s="70" t="s">
        <v>350</v>
      </c>
      <c r="O159" s="142">
        <v>1</v>
      </c>
      <c r="P159" s="142">
        <v>0</v>
      </c>
      <c r="Q159" s="142">
        <v>1</v>
      </c>
      <c r="R159" s="142">
        <v>0</v>
      </c>
      <c r="S159" s="151">
        <v>1</v>
      </c>
      <c r="T159" s="151">
        <v>0</v>
      </c>
      <c r="U159" s="141">
        <v>1</v>
      </c>
      <c r="V159" s="141">
        <v>0</v>
      </c>
    </row>
    <row r="160" spans="1:22" s="102" customFormat="1" ht="12.75" customHeight="1" x14ac:dyDescent="0.2">
      <c r="A160" s="3">
        <v>32</v>
      </c>
      <c r="B160" s="17" t="s">
        <v>648</v>
      </c>
      <c r="C160" s="156">
        <v>0</v>
      </c>
      <c r="D160" s="156">
        <v>0</v>
      </c>
      <c r="E160" s="131" t="s">
        <v>778</v>
      </c>
      <c r="F160" s="70">
        <v>1</v>
      </c>
      <c r="G160" s="167">
        <v>22</v>
      </c>
      <c r="H160" s="143">
        <v>43.246000000000002</v>
      </c>
      <c r="I160" s="143">
        <v>26.913</v>
      </c>
      <c r="J160" s="168">
        <v>94.659119282500001</v>
      </c>
      <c r="K160" s="141">
        <v>1</v>
      </c>
      <c r="L160" s="141">
        <v>0.98418729999999999</v>
      </c>
      <c r="M160" s="173">
        <v>-1.5812700000000013E-2</v>
      </c>
      <c r="N160" s="70" t="s">
        <v>350</v>
      </c>
      <c r="O160" s="142">
        <v>1</v>
      </c>
      <c r="P160" s="142">
        <v>0</v>
      </c>
      <c r="Q160" s="142">
        <v>1</v>
      </c>
      <c r="R160" s="142">
        <v>0</v>
      </c>
      <c r="S160" s="151">
        <v>1</v>
      </c>
      <c r="T160" s="151">
        <v>0</v>
      </c>
      <c r="U160" s="141">
        <v>1</v>
      </c>
      <c r="V160" s="141">
        <v>0</v>
      </c>
    </row>
    <row r="161" spans="1:22" s="102" customFormat="1" ht="12.75" customHeight="1" x14ac:dyDescent="0.2">
      <c r="A161" s="4">
        <v>33</v>
      </c>
      <c r="B161" s="4" t="s">
        <v>647</v>
      </c>
      <c r="C161" s="156">
        <v>0</v>
      </c>
      <c r="D161" s="156">
        <v>0</v>
      </c>
      <c r="E161" s="131" t="s">
        <v>778</v>
      </c>
      <c r="F161" s="70">
        <v>3</v>
      </c>
      <c r="G161" s="167">
        <v>62</v>
      </c>
      <c r="H161" s="70">
        <v>42.296999999999997</v>
      </c>
      <c r="I161" s="70">
        <v>23.626000000000001</v>
      </c>
      <c r="J161" s="168">
        <v>97.061019297199991</v>
      </c>
      <c r="K161" s="141">
        <v>1</v>
      </c>
      <c r="L161" s="141">
        <v>0.98485290000000003</v>
      </c>
      <c r="M161" s="173">
        <v>-1.5147099999999969E-2</v>
      </c>
      <c r="N161" s="70" t="s">
        <v>350</v>
      </c>
      <c r="O161" s="142">
        <v>1</v>
      </c>
      <c r="P161" s="142">
        <v>0</v>
      </c>
      <c r="Q161" s="142">
        <v>1</v>
      </c>
      <c r="R161" s="142">
        <v>0</v>
      </c>
      <c r="S161" s="151">
        <v>1</v>
      </c>
      <c r="T161" s="151">
        <v>0</v>
      </c>
      <c r="U161" s="141">
        <v>1</v>
      </c>
      <c r="V161" s="141">
        <v>0</v>
      </c>
    </row>
    <row r="162" spans="1:22" s="102" customFormat="1" ht="12.75" customHeight="1" x14ac:dyDescent="0.2">
      <c r="A162" s="3">
        <v>34</v>
      </c>
      <c r="B162" s="17" t="s">
        <v>646</v>
      </c>
      <c r="C162" s="156">
        <v>0</v>
      </c>
      <c r="D162" s="156">
        <v>0</v>
      </c>
      <c r="E162" s="131" t="s">
        <v>778</v>
      </c>
      <c r="F162" s="70">
        <v>1</v>
      </c>
      <c r="G162" s="167">
        <v>21</v>
      </c>
      <c r="H162" s="143">
        <v>42.874000000000002</v>
      </c>
      <c r="I162" s="143">
        <v>23.02</v>
      </c>
      <c r="J162" s="168">
        <v>38.774112618699995</v>
      </c>
      <c r="K162" s="141">
        <v>1</v>
      </c>
      <c r="L162" s="141">
        <v>0.95695790000000003</v>
      </c>
      <c r="M162" s="173">
        <v>-4.3042099999999972E-2</v>
      </c>
      <c r="N162" s="70" t="s">
        <v>350</v>
      </c>
      <c r="O162" s="142">
        <v>1</v>
      </c>
      <c r="P162" s="142">
        <v>0</v>
      </c>
      <c r="Q162" s="142">
        <v>1</v>
      </c>
      <c r="R162" s="142">
        <v>0</v>
      </c>
      <c r="S162" s="151">
        <v>1</v>
      </c>
      <c r="T162" s="151">
        <v>0</v>
      </c>
      <c r="U162" s="141">
        <v>1</v>
      </c>
      <c r="V162" s="141">
        <v>0</v>
      </c>
    </row>
    <row r="163" spans="1:22" s="102" customFormat="1" ht="12.75" customHeight="1" x14ac:dyDescent="0.2">
      <c r="A163" s="3">
        <v>35</v>
      </c>
      <c r="B163" s="3" t="s">
        <v>645</v>
      </c>
      <c r="C163" s="156">
        <v>0</v>
      </c>
      <c r="D163" s="156">
        <v>0</v>
      </c>
      <c r="E163" s="131" t="s">
        <v>778</v>
      </c>
      <c r="F163" s="70">
        <v>1</v>
      </c>
      <c r="G163" s="167">
        <v>21</v>
      </c>
      <c r="H163" s="143">
        <v>42.209000000000003</v>
      </c>
      <c r="I163" s="143">
        <v>26.994</v>
      </c>
      <c r="J163" s="168">
        <v>199.91915637899999</v>
      </c>
      <c r="K163" s="141">
        <v>1</v>
      </c>
      <c r="L163" s="141">
        <v>0.99760139999999997</v>
      </c>
      <c r="M163" s="173">
        <v>-2.3986000000000285E-3</v>
      </c>
      <c r="N163" s="70" t="s">
        <v>350</v>
      </c>
      <c r="O163" s="142">
        <v>1</v>
      </c>
      <c r="P163" s="142">
        <v>0</v>
      </c>
      <c r="Q163" s="142">
        <v>1</v>
      </c>
      <c r="R163" s="142">
        <v>0</v>
      </c>
      <c r="S163" s="151">
        <v>1</v>
      </c>
      <c r="T163" s="151">
        <v>0</v>
      </c>
      <c r="U163" s="141">
        <v>1</v>
      </c>
      <c r="V163" s="141">
        <v>0</v>
      </c>
    </row>
    <row r="164" spans="1:22" s="102" customFormat="1" ht="12.75" customHeight="1" x14ac:dyDescent="0.2">
      <c r="A164" s="3">
        <v>36</v>
      </c>
      <c r="B164" s="17" t="s">
        <v>644</v>
      </c>
      <c r="C164" s="156">
        <v>0</v>
      </c>
      <c r="D164" s="156">
        <v>0</v>
      </c>
      <c r="E164" s="131" t="s">
        <v>778</v>
      </c>
      <c r="F164" s="70">
        <v>1</v>
      </c>
      <c r="G164" s="167">
        <v>22</v>
      </c>
      <c r="H164" s="70">
        <v>42.253</v>
      </c>
      <c r="I164" s="70">
        <v>22.695</v>
      </c>
      <c r="J164" s="168">
        <v>112.7306512</v>
      </c>
      <c r="K164" s="141">
        <v>1</v>
      </c>
      <c r="L164" s="141">
        <v>0.98856069999999996</v>
      </c>
      <c r="M164" s="173">
        <v>-1.1439300000000041E-2</v>
      </c>
      <c r="N164" s="70" t="s">
        <v>350</v>
      </c>
      <c r="O164" s="142">
        <v>1</v>
      </c>
      <c r="P164" s="142">
        <v>0</v>
      </c>
      <c r="Q164" s="142">
        <v>1</v>
      </c>
      <c r="R164" s="142">
        <v>0</v>
      </c>
      <c r="S164" s="151">
        <v>1</v>
      </c>
      <c r="T164" s="151">
        <v>0</v>
      </c>
      <c r="U164" s="141">
        <v>1</v>
      </c>
      <c r="V164" s="141">
        <v>0</v>
      </c>
    </row>
    <row r="165" spans="1:22" s="102" customFormat="1" ht="12.75" customHeight="1" x14ac:dyDescent="0.2">
      <c r="A165" s="4">
        <v>37</v>
      </c>
      <c r="B165" s="4" t="s">
        <v>643</v>
      </c>
      <c r="C165" s="156">
        <v>0</v>
      </c>
      <c r="D165" s="156">
        <v>0</v>
      </c>
      <c r="E165" s="131" t="s">
        <v>778</v>
      </c>
      <c r="F165" s="70">
        <v>2</v>
      </c>
      <c r="G165" s="167">
        <v>40</v>
      </c>
      <c r="H165" s="143">
        <v>41.796999999999997</v>
      </c>
      <c r="I165" s="143">
        <v>23.210999999999999</v>
      </c>
      <c r="J165" s="168">
        <v>151.60980097000001</v>
      </c>
      <c r="K165" s="141">
        <v>1</v>
      </c>
      <c r="L165" s="141">
        <v>0.99430010000000002</v>
      </c>
      <c r="M165" s="173">
        <v>-5.69989999999998E-3</v>
      </c>
      <c r="N165" s="70" t="s">
        <v>350</v>
      </c>
      <c r="O165" s="142">
        <v>1</v>
      </c>
      <c r="P165" s="142">
        <v>0</v>
      </c>
      <c r="Q165" s="142">
        <v>1</v>
      </c>
      <c r="R165" s="142">
        <v>0</v>
      </c>
      <c r="S165" s="151">
        <v>1</v>
      </c>
      <c r="T165" s="151">
        <v>0</v>
      </c>
      <c r="U165" s="141">
        <v>1</v>
      </c>
      <c r="V165" s="141">
        <v>0</v>
      </c>
    </row>
    <row r="166" spans="1:22" s="102" customFormat="1" ht="12.75" customHeight="1" x14ac:dyDescent="0.2">
      <c r="A166" s="3">
        <v>38</v>
      </c>
      <c r="B166" s="17" t="s">
        <v>642</v>
      </c>
      <c r="C166" s="156">
        <v>0</v>
      </c>
      <c r="D166" s="156">
        <v>0</v>
      </c>
      <c r="E166" s="131" t="s">
        <v>778</v>
      </c>
      <c r="F166" s="70">
        <v>3</v>
      </c>
      <c r="G166" s="167">
        <v>63</v>
      </c>
      <c r="H166" s="143">
        <v>43.488999999999997</v>
      </c>
      <c r="I166" s="143">
        <v>26.916</v>
      </c>
      <c r="J166" s="168">
        <v>74.877413712600003</v>
      </c>
      <c r="K166" s="141">
        <v>1</v>
      </c>
      <c r="L166" s="141">
        <v>0.97746200000000005</v>
      </c>
      <c r="M166" s="173">
        <v>-2.2537999999999947E-2</v>
      </c>
      <c r="N166" s="70" t="s">
        <v>350</v>
      </c>
      <c r="O166" s="142">
        <v>1</v>
      </c>
      <c r="P166" s="142">
        <v>0</v>
      </c>
      <c r="Q166" s="142">
        <v>1</v>
      </c>
      <c r="R166" s="142">
        <v>0</v>
      </c>
      <c r="S166" s="151">
        <v>1</v>
      </c>
      <c r="T166" s="151">
        <v>0</v>
      </c>
      <c r="U166" s="141">
        <v>1</v>
      </c>
      <c r="V166" s="141">
        <v>0</v>
      </c>
    </row>
    <row r="167" spans="1:22" s="102" customFormat="1" ht="12.75" customHeight="1" x14ac:dyDescent="0.2">
      <c r="A167" s="3">
        <v>39</v>
      </c>
      <c r="B167" s="17" t="s">
        <v>641</v>
      </c>
      <c r="C167" s="156">
        <v>0</v>
      </c>
      <c r="D167" s="156">
        <v>0</v>
      </c>
      <c r="E167" s="131" t="s">
        <v>778</v>
      </c>
      <c r="F167" s="70">
        <v>1</v>
      </c>
      <c r="G167" s="167">
        <v>22</v>
      </c>
      <c r="H167" s="143">
        <v>42.786000000000001</v>
      </c>
      <c r="I167" s="143">
        <v>26.751000000000001</v>
      </c>
      <c r="J167" s="168">
        <v>133.19975314300001</v>
      </c>
      <c r="K167" s="141">
        <v>1</v>
      </c>
      <c r="L167" s="141">
        <v>0.99207279999999998</v>
      </c>
      <c r="M167" s="173">
        <v>-7.9272000000000231E-3</v>
      </c>
      <c r="N167" s="70" t="s">
        <v>350</v>
      </c>
      <c r="O167" s="142">
        <v>1</v>
      </c>
      <c r="P167" s="142">
        <v>0</v>
      </c>
      <c r="Q167" s="142">
        <v>1</v>
      </c>
      <c r="R167" s="142">
        <v>0</v>
      </c>
      <c r="S167" s="151">
        <v>1</v>
      </c>
      <c r="T167" s="151">
        <v>0</v>
      </c>
      <c r="U167" s="141">
        <v>1</v>
      </c>
      <c r="V167" s="141">
        <v>0</v>
      </c>
    </row>
    <row r="168" spans="1:22" s="102" customFormat="1" ht="12.75" customHeight="1" x14ac:dyDescent="0.2">
      <c r="A168" s="3">
        <v>41</v>
      </c>
      <c r="B168" s="17" t="s">
        <v>639</v>
      </c>
      <c r="C168" s="156">
        <v>0</v>
      </c>
      <c r="D168" s="156">
        <v>0</v>
      </c>
      <c r="E168" s="131" t="s">
        <v>778</v>
      </c>
      <c r="F168" s="70">
        <v>1</v>
      </c>
      <c r="G168" s="167">
        <v>20</v>
      </c>
      <c r="H168" s="143">
        <v>42.561999999999998</v>
      </c>
      <c r="I168" s="143">
        <v>25.545999999999999</v>
      </c>
      <c r="J168" s="168">
        <v>138.304970664</v>
      </c>
      <c r="K168" s="141">
        <v>1</v>
      </c>
      <c r="L168" s="141">
        <v>0.99276500000000001</v>
      </c>
      <c r="M168" s="173">
        <v>-7.2349999999999914E-3</v>
      </c>
      <c r="N168" s="70" t="s">
        <v>350</v>
      </c>
      <c r="O168" s="142">
        <v>1</v>
      </c>
      <c r="P168" s="142">
        <v>0</v>
      </c>
      <c r="Q168" s="142">
        <v>1</v>
      </c>
      <c r="R168" s="142">
        <v>0</v>
      </c>
      <c r="S168" s="151">
        <v>1</v>
      </c>
      <c r="T168" s="151">
        <v>0</v>
      </c>
      <c r="U168" s="141">
        <v>1</v>
      </c>
      <c r="V168" s="141">
        <v>0</v>
      </c>
    </row>
    <row r="169" spans="1:22" s="102" customFormat="1" ht="12.75" customHeight="1" x14ac:dyDescent="0.2">
      <c r="A169" s="4">
        <v>42</v>
      </c>
      <c r="B169" s="4" t="s">
        <v>638</v>
      </c>
      <c r="C169" s="156">
        <v>0</v>
      </c>
      <c r="D169" s="156">
        <v>0</v>
      </c>
      <c r="E169" s="131" t="s">
        <v>778</v>
      </c>
      <c r="F169" s="70">
        <v>1</v>
      </c>
      <c r="G169" s="167">
        <v>21</v>
      </c>
      <c r="H169" s="143">
        <v>42.558</v>
      </c>
      <c r="I169" s="143">
        <v>23.427</v>
      </c>
      <c r="J169" s="168">
        <v>66.317431748400011</v>
      </c>
      <c r="K169" s="141">
        <v>1</v>
      </c>
      <c r="L169" s="141">
        <v>0.97372619999999999</v>
      </c>
      <c r="M169" s="173">
        <v>-2.6273800000000014E-2</v>
      </c>
      <c r="N169" s="70" t="s">
        <v>350</v>
      </c>
      <c r="O169" s="142">
        <v>1</v>
      </c>
      <c r="P169" s="142">
        <v>0</v>
      </c>
      <c r="Q169" s="142">
        <v>1</v>
      </c>
      <c r="R169" s="142">
        <v>0</v>
      </c>
      <c r="S169" s="151">
        <v>1</v>
      </c>
      <c r="T169" s="151">
        <v>0</v>
      </c>
      <c r="U169" s="141">
        <v>1</v>
      </c>
      <c r="V169" s="141">
        <v>0</v>
      </c>
    </row>
    <row r="170" spans="1:22" s="102" customFormat="1" ht="12.75" customHeight="1" x14ac:dyDescent="0.2">
      <c r="A170" s="3">
        <v>44</v>
      </c>
      <c r="B170" s="17" t="s">
        <v>636</v>
      </c>
      <c r="C170" s="156">
        <v>0</v>
      </c>
      <c r="D170" s="156">
        <v>0</v>
      </c>
      <c r="E170" s="131" t="s">
        <v>778</v>
      </c>
      <c r="F170" s="70">
        <v>3</v>
      </c>
      <c r="G170" s="167">
        <v>65.5</v>
      </c>
      <c r="H170" s="70">
        <v>41.076999999999998</v>
      </c>
      <c r="I170" s="70">
        <v>23.972999999999999</v>
      </c>
      <c r="J170" s="168">
        <v>235.63305969800001</v>
      </c>
      <c r="K170" s="141">
        <v>1</v>
      </c>
      <c r="L170" s="141">
        <v>0.99873500000000004</v>
      </c>
      <c r="M170" s="173">
        <v>-1.2649999999999606E-3</v>
      </c>
      <c r="N170" s="70" t="s">
        <v>350</v>
      </c>
      <c r="O170" s="142">
        <v>1</v>
      </c>
      <c r="P170" s="142">
        <v>0</v>
      </c>
      <c r="Q170" s="142">
        <v>1</v>
      </c>
      <c r="R170" s="142">
        <v>0</v>
      </c>
      <c r="S170" s="151">
        <v>1</v>
      </c>
      <c r="T170" s="151">
        <v>0</v>
      </c>
      <c r="U170" s="141">
        <v>1</v>
      </c>
      <c r="V170" s="141">
        <v>0</v>
      </c>
    </row>
    <row r="171" spans="1:22" s="102" customFormat="1" ht="12.75" customHeight="1" x14ac:dyDescent="0.2">
      <c r="A171" s="3">
        <v>47</v>
      </c>
      <c r="B171" s="3" t="s">
        <v>630</v>
      </c>
      <c r="C171" s="156">
        <v>8.3333333333333332E-3</v>
      </c>
      <c r="D171" s="156">
        <v>1.6666666666666666E-2</v>
      </c>
      <c r="E171" s="131" t="s">
        <v>778</v>
      </c>
      <c r="F171" s="70">
        <v>3</v>
      </c>
      <c r="G171" s="167">
        <v>66.5</v>
      </c>
      <c r="H171" s="143">
        <v>41.12</v>
      </c>
      <c r="I171" s="143">
        <v>26.146999999999998</v>
      </c>
      <c r="J171" s="168">
        <v>302.01684837299996</v>
      </c>
      <c r="K171" s="141">
        <v>0.99224806201550375</v>
      </c>
      <c r="L171" s="141">
        <v>0.99961500000000003</v>
      </c>
      <c r="M171" s="173">
        <v>7.3669379844962801E-3</v>
      </c>
      <c r="N171" s="70" t="s">
        <v>350</v>
      </c>
      <c r="O171" s="142">
        <v>0</v>
      </c>
      <c r="P171" s="142">
        <v>1</v>
      </c>
      <c r="Q171" s="142">
        <v>1</v>
      </c>
      <c r="R171" s="142">
        <v>0</v>
      </c>
      <c r="S171" s="151">
        <v>0.99224806201550375</v>
      </c>
      <c r="T171" s="151">
        <v>7.7519379844961248E-3</v>
      </c>
      <c r="U171" s="141">
        <v>1</v>
      </c>
      <c r="V171" s="141">
        <v>0</v>
      </c>
    </row>
    <row r="172" spans="1:22" s="102" customFormat="1" ht="12.75" customHeight="1" x14ac:dyDescent="0.2">
      <c r="A172" s="4">
        <v>50</v>
      </c>
      <c r="B172" s="4" t="s">
        <v>624</v>
      </c>
      <c r="C172" s="156">
        <v>0</v>
      </c>
      <c r="D172" s="156">
        <v>0</v>
      </c>
      <c r="E172" s="131" t="s">
        <v>778</v>
      </c>
      <c r="F172" s="70">
        <v>3</v>
      </c>
      <c r="G172" s="167">
        <v>61</v>
      </c>
      <c r="H172" s="70">
        <v>41.084000000000003</v>
      </c>
      <c r="I172" s="70">
        <v>24.669</v>
      </c>
      <c r="J172" s="168">
        <v>252.8931949</v>
      </c>
      <c r="K172" s="141">
        <v>1</v>
      </c>
      <c r="L172" s="141">
        <v>0.9990715</v>
      </c>
      <c r="M172" s="173">
        <v>-9.2849999999999877E-4</v>
      </c>
      <c r="N172" s="70" t="s">
        <v>350</v>
      </c>
      <c r="O172" s="142">
        <v>1</v>
      </c>
      <c r="P172" s="142">
        <v>0</v>
      </c>
      <c r="Q172" s="142">
        <v>1</v>
      </c>
      <c r="R172" s="142">
        <v>0</v>
      </c>
      <c r="S172" s="151">
        <v>1</v>
      </c>
      <c r="T172" s="151">
        <v>0</v>
      </c>
      <c r="U172" s="141">
        <v>1</v>
      </c>
      <c r="V172" s="141">
        <v>0</v>
      </c>
    </row>
    <row r="173" spans="1:22" s="102" customFormat="1" ht="12.75" customHeight="1" x14ac:dyDescent="0.2">
      <c r="A173" s="51">
        <v>52</v>
      </c>
      <c r="B173" s="52" t="s">
        <v>621</v>
      </c>
      <c r="C173" s="156">
        <v>0</v>
      </c>
      <c r="D173" s="156">
        <v>0</v>
      </c>
      <c r="E173" s="131" t="s">
        <v>778</v>
      </c>
      <c r="F173" s="158">
        <v>3</v>
      </c>
      <c r="G173" s="167">
        <v>60.5</v>
      </c>
      <c r="H173" s="143">
        <v>41.716999999999999</v>
      </c>
      <c r="I173" s="143">
        <v>22.867000000000001</v>
      </c>
      <c r="J173" s="168">
        <v>165.59877278299999</v>
      </c>
      <c r="K173" s="141">
        <v>1</v>
      </c>
      <c r="L173" s="141">
        <v>0.9955638</v>
      </c>
      <c r="M173" s="173">
        <v>-4.4362000000000013E-3</v>
      </c>
      <c r="N173" s="70" t="s">
        <v>350</v>
      </c>
      <c r="O173" s="142">
        <v>1</v>
      </c>
      <c r="P173" s="142">
        <v>0</v>
      </c>
      <c r="Q173" s="142">
        <v>1</v>
      </c>
      <c r="R173" s="142">
        <v>0</v>
      </c>
      <c r="S173" s="151">
        <v>1</v>
      </c>
      <c r="T173" s="151">
        <v>0</v>
      </c>
      <c r="U173" s="141">
        <v>1</v>
      </c>
      <c r="V173" s="141">
        <v>0</v>
      </c>
    </row>
    <row r="174" spans="1:22" s="102" customFormat="1" ht="12.75" customHeight="1" x14ac:dyDescent="0.2">
      <c r="A174" s="4">
        <v>53</v>
      </c>
      <c r="B174" s="4" t="s">
        <v>619</v>
      </c>
      <c r="C174" s="156">
        <v>0</v>
      </c>
      <c r="D174" s="156">
        <v>0</v>
      </c>
      <c r="E174" s="131" t="s">
        <v>778</v>
      </c>
      <c r="F174" s="158">
        <v>3</v>
      </c>
      <c r="G174" s="167">
        <v>63</v>
      </c>
      <c r="H174" s="143">
        <v>41.933</v>
      </c>
      <c r="I174" s="143">
        <v>22.667000000000002</v>
      </c>
      <c r="J174" s="168">
        <v>147.07910860000001</v>
      </c>
      <c r="K174" s="141">
        <v>1</v>
      </c>
      <c r="L174" s="141">
        <v>0.99381819999999998</v>
      </c>
      <c r="M174" s="173">
        <v>-6.1818000000000151E-3</v>
      </c>
      <c r="N174" s="70" t="s">
        <v>350</v>
      </c>
      <c r="O174" s="142">
        <v>1</v>
      </c>
      <c r="P174" s="142">
        <v>0</v>
      </c>
      <c r="Q174" s="142">
        <v>1</v>
      </c>
      <c r="R174" s="142">
        <v>0</v>
      </c>
      <c r="S174" s="151">
        <v>1</v>
      </c>
      <c r="T174" s="151">
        <v>0</v>
      </c>
      <c r="U174" s="141">
        <v>1</v>
      </c>
      <c r="V174" s="141">
        <v>0</v>
      </c>
    </row>
    <row r="175" spans="1:22" s="102" customFormat="1" ht="12.75" customHeight="1" x14ac:dyDescent="0.2">
      <c r="A175" s="4">
        <v>55</v>
      </c>
      <c r="B175" s="4" t="s">
        <v>614</v>
      </c>
      <c r="C175" s="156">
        <v>0</v>
      </c>
      <c r="D175" s="156">
        <v>0</v>
      </c>
      <c r="E175" s="131" t="s">
        <v>778</v>
      </c>
      <c r="F175" s="158">
        <v>3</v>
      </c>
      <c r="G175" s="167">
        <v>63</v>
      </c>
      <c r="H175" s="143">
        <v>41.75</v>
      </c>
      <c r="I175" s="143">
        <v>22.766999999999999</v>
      </c>
      <c r="J175" s="168">
        <v>164.33316983399999</v>
      </c>
      <c r="K175" s="141">
        <v>1</v>
      </c>
      <c r="L175" s="141">
        <v>0.9954617</v>
      </c>
      <c r="M175" s="173">
        <v>-4.5382999999999951E-3</v>
      </c>
      <c r="N175" s="70" t="s">
        <v>350</v>
      </c>
      <c r="O175" s="142">
        <v>1</v>
      </c>
      <c r="P175" s="142">
        <v>0</v>
      </c>
      <c r="Q175" s="142">
        <v>1</v>
      </c>
      <c r="R175" s="142">
        <v>0</v>
      </c>
      <c r="S175" s="151">
        <v>1</v>
      </c>
      <c r="T175" s="151">
        <v>0</v>
      </c>
      <c r="U175" s="141">
        <v>1</v>
      </c>
      <c r="V175" s="141">
        <v>0</v>
      </c>
    </row>
    <row r="176" spans="1:22" s="102" customFormat="1" ht="12.75" customHeight="1" x14ac:dyDescent="0.2">
      <c r="A176" s="4">
        <v>75</v>
      </c>
      <c r="B176" s="4" t="s">
        <v>559</v>
      </c>
      <c r="C176" s="156">
        <v>0</v>
      </c>
      <c r="D176" s="156">
        <v>0</v>
      </c>
      <c r="E176" s="131" t="s">
        <v>778</v>
      </c>
      <c r="F176" s="70">
        <v>3</v>
      </c>
      <c r="G176" s="167">
        <v>62</v>
      </c>
      <c r="H176" s="143">
        <v>38.366999999999997</v>
      </c>
      <c r="I176" s="143">
        <v>28.103000000000002</v>
      </c>
      <c r="J176" s="168">
        <v>635.79726429099992</v>
      </c>
      <c r="K176" s="141">
        <v>1</v>
      </c>
      <c r="L176" s="141">
        <v>0.99999899999999997</v>
      </c>
      <c r="M176" s="173">
        <v>-1.0000000000287557E-6</v>
      </c>
      <c r="N176" s="70" t="s">
        <v>350</v>
      </c>
      <c r="O176" s="142">
        <v>1</v>
      </c>
      <c r="P176" s="142">
        <v>0</v>
      </c>
      <c r="Q176" s="142">
        <v>1</v>
      </c>
      <c r="R176" s="142">
        <v>0</v>
      </c>
      <c r="S176" s="151">
        <v>1</v>
      </c>
      <c r="T176" s="151">
        <v>0</v>
      </c>
      <c r="U176" s="141">
        <v>1</v>
      </c>
      <c r="V176" s="141">
        <v>0</v>
      </c>
    </row>
    <row r="177" spans="1:22" s="102" customFormat="1" ht="12.75" customHeight="1" x14ac:dyDescent="0.2">
      <c r="A177" s="3">
        <v>76</v>
      </c>
      <c r="B177" s="3" t="s">
        <v>558</v>
      </c>
      <c r="C177" s="156">
        <v>0</v>
      </c>
      <c r="D177" s="156">
        <v>0</v>
      </c>
      <c r="E177" s="131" t="s">
        <v>778</v>
      </c>
      <c r="F177" s="70">
        <v>3</v>
      </c>
      <c r="G177" s="167">
        <v>58</v>
      </c>
      <c r="H177" s="143">
        <v>38.686999999999998</v>
      </c>
      <c r="I177" s="143">
        <v>30.454999999999998</v>
      </c>
      <c r="J177" s="168">
        <v>684.56189215300003</v>
      </c>
      <c r="K177" s="141">
        <v>1</v>
      </c>
      <c r="L177" s="141">
        <v>0.99999959999999999</v>
      </c>
      <c r="M177" s="173">
        <v>-4.0000000001150227E-7</v>
      </c>
      <c r="N177" s="70" t="s">
        <v>350</v>
      </c>
      <c r="O177" s="142">
        <v>1</v>
      </c>
      <c r="P177" s="142">
        <v>0</v>
      </c>
      <c r="Q177" s="142">
        <v>1</v>
      </c>
      <c r="R177" s="142">
        <v>0</v>
      </c>
      <c r="S177" s="151">
        <v>1</v>
      </c>
      <c r="T177" s="151">
        <v>0</v>
      </c>
      <c r="U177" s="141">
        <v>1</v>
      </c>
      <c r="V177" s="141">
        <v>0</v>
      </c>
    </row>
    <row r="178" spans="1:22" s="102" customFormat="1" ht="12.75" customHeight="1" x14ac:dyDescent="0.2">
      <c r="A178" s="3">
        <v>77</v>
      </c>
      <c r="B178" s="6" t="s">
        <v>557</v>
      </c>
      <c r="C178" s="156">
        <v>0</v>
      </c>
      <c r="D178" s="156">
        <v>0</v>
      </c>
      <c r="E178" s="131" t="s">
        <v>778</v>
      </c>
      <c r="F178" s="70">
        <v>2</v>
      </c>
      <c r="G178" s="167">
        <v>40</v>
      </c>
      <c r="H178" s="145">
        <v>39.963000000000001</v>
      </c>
      <c r="I178" s="145">
        <v>27.207999999999998</v>
      </c>
      <c r="J178" s="169">
        <v>444.23259171500001</v>
      </c>
      <c r="K178" s="141">
        <v>1</v>
      </c>
      <c r="L178" s="141">
        <v>0.99996989999999997</v>
      </c>
      <c r="M178" s="173">
        <v>-3.0100000000032878E-5</v>
      </c>
      <c r="N178" s="70" t="s">
        <v>350</v>
      </c>
      <c r="O178" s="142">
        <v>1</v>
      </c>
      <c r="P178" s="142">
        <v>0</v>
      </c>
      <c r="Q178" s="142">
        <v>1</v>
      </c>
      <c r="R178" s="142">
        <v>0</v>
      </c>
      <c r="S178" s="151">
        <v>1</v>
      </c>
      <c r="T178" s="151">
        <v>0</v>
      </c>
      <c r="U178" s="141">
        <v>1</v>
      </c>
      <c r="V178" s="141">
        <v>0</v>
      </c>
    </row>
    <row r="179" spans="1:22" s="102" customFormat="1" ht="12.75" customHeight="1" x14ac:dyDescent="0.2">
      <c r="A179" s="3">
        <v>78</v>
      </c>
      <c r="B179" s="3" t="s">
        <v>556</v>
      </c>
      <c r="C179" s="156">
        <v>0</v>
      </c>
      <c r="D179" s="156">
        <v>0</v>
      </c>
      <c r="E179" s="131" t="s">
        <v>778</v>
      </c>
      <c r="F179" s="70">
        <v>3</v>
      </c>
      <c r="G179" s="167">
        <v>54</v>
      </c>
      <c r="H179" s="143">
        <v>37.947000000000003</v>
      </c>
      <c r="I179" s="143">
        <v>27.349</v>
      </c>
      <c r="J179" s="168">
        <v>661.43819701899997</v>
      </c>
      <c r="K179" s="141">
        <v>1</v>
      </c>
      <c r="L179" s="141">
        <v>0.99999939999999998</v>
      </c>
      <c r="M179" s="173">
        <v>-6.000000000172534E-7</v>
      </c>
      <c r="N179" s="70" t="s">
        <v>350</v>
      </c>
      <c r="O179" s="142">
        <v>1</v>
      </c>
      <c r="P179" s="142">
        <v>0</v>
      </c>
      <c r="Q179" s="142">
        <v>1</v>
      </c>
      <c r="R179" s="142">
        <v>0</v>
      </c>
      <c r="S179" s="151">
        <v>1</v>
      </c>
      <c r="T179" s="151">
        <v>0</v>
      </c>
      <c r="U179" s="141">
        <v>1</v>
      </c>
      <c r="V179" s="141">
        <v>0</v>
      </c>
    </row>
    <row r="180" spans="1:22" s="102" customFormat="1" ht="12.75" customHeight="1" x14ac:dyDescent="0.2">
      <c r="A180" s="4">
        <v>79</v>
      </c>
      <c r="B180" s="20" t="s">
        <v>555</v>
      </c>
      <c r="C180" s="156">
        <v>0</v>
      </c>
      <c r="D180" s="156">
        <v>0</v>
      </c>
      <c r="E180" s="131" t="s">
        <v>778</v>
      </c>
      <c r="F180" s="70">
        <v>1</v>
      </c>
      <c r="G180" s="167">
        <v>21</v>
      </c>
      <c r="H180" s="143">
        <v>39.783999999999999</v>
      </c>
      <c r="I180" s="143">
        <v>26.334</v>
      </c>
      <c r="J180" s="168">
        <v>438.77945134600003</v>
      </c>
      <c r="K180" s="141">
        <v>1</v>
      </c>
      <c r="L180" s="141">
        <v>0.99996680000000004</v>
      </c>
      <c r="M180" s="173">
        <v>-3.3199999999955487E-5</v>
      </c>
      <c r="N180" s="70" t="s">
        <v>350</v>
      </c>
      <c r="O180" s="142">
        <v>1</v>
      </c>
      <c r="P180" s="142">
        <v>0</v>
      </c>
      <c r="Q180" s="142">
        <v>1</v>
      </c>
      <c r="R180" s="142">
        <v>0</v>
      </c>
      <c r="S180" s="151">
        <v>1</v>
      </c>
      <c r="T180" s="151">
        <v>0</v>
      </c>
      <c r="U180" s="141">
        <v>1</v>
      </c>
      <c r="V180" s="141">
        <v>0</v>
      </c>
    </row>
    <row r="181" spans="1:22" s="102" customFormat="1" ht="12.75" customHeight="1" x14ac:dyDescent="0.2">
      <c r="A181" s="3">
        <v>80</v>
      </c>
      <c r="B181" s="3" t="s">
        <v>553</v>
      </c>
      <c r="C181" s="156">
        <v>0</v>
      </c>
      <c r="D181" s="156">
        <v>0</v>
      </c>
      <c r="E181" s="131" t="s">
        <v>778</v>
      </c>
      <c r="F181" s="70">
        <v>3</v>
      </c>
      <c r="G181" s="167">
        <v>63.5</v>
      </c>
      <c r="H181" s="143">
        <v>40.222999999999999</v>
      </c>
      <c r="I181" s="143">
        <v>28.341000000000001</v>
      </c>
      <c r="J181" s="168">
        <v>448.313893431</v>
      </c>
      <c r="K181" s="141">
        <v>1</v>
      </c>
      <c r="L181" s="141">
        <v>0.99997199999999997</v>
      </c>
      <c r="M181" s="173">
        <v>-2.8000000000028002E-5</v>
      </c>
      <c r="N181" s="70" t="s">
        <v>350</v>
      </c>
      <c r="O181" s="142">
        <v>1</v>
      </c>
      <c r="P181" s="142">
        <v>0</v>
      </c>
      <c r="Q181" s="142">
        <v>1</v>
      </c>
      <c r="R181" s="142">
        <v>0</v>
      </c>
      <c r="S181" s="151">
        <v>1</v>
      </c>
      <c r="T181" s="151">
        <v>0</v>
      </c>
      <c r="U181" s="141">
        <v>1</v>
      </c>
      <c r="V181" s="141">
        <v>0</v>
      </c>
    </row>
    <row r="182" spans="1:22" s="102" customFormat="1" ht="12.75" customHeight="1" x14ac:dyDescent="0.2">
      <c r="A182" s="3">
        <v>81</v>
      </c>
      <c r="B182" s="3" t="s">
        <v>550</v>
      </c>
      <c r="C182" s="156">
        <v>1.4999999999999999E-2</v>
      </c>
      <c r="D182" s="156">
        <v>0.03</v>
      </c>
      <c r="E182" s="131" t="s">
        <v>778</v>
      </c>
      <c r="F182" s="70">
        <v>3</v>
      </c>
      <c r="G182" s="167">
        <v>68</v>
      </c>
      <c r="H182" s="143">
        <v>40.01</v>
      </c>
      <c r="I182" s="143">
        <v>26.94</v>
      </c>
      <c r="J182" s="168">
        <v>434.523842269</v>
      </c>
      <c r="K182" s="141">
        <v>0.98517786561264831</v>
      </c>
      <c r="L182" s="141">
        <v>0.99996410000000002</v>
      </c>
      <c r="M182" s="173">
        <v>1.4786234387351715E-2</v>
      </c>
      <c r="N182" s="70" t="s">
        <v>350</v>
      </c>
      <c r="O182" s="142">
        <v>0</v>
      </c>
      <c r="P182" s="142">
        <v>1</v>
      </c>
      <c r="Q182" s="142">
        <v>1</v>
      </c>
      <c r="R182" s="142">
        <v>0</v>
      </c>
      <c r="S182" s="151">
        <v>0.98517786561264831</v>
      </c>
      <c r="T182" s="151">
        <v>1.4822134387351778E-2</v>
      </c>
      <c r="U182" s="141">
        <v>1</v>
      </c>
      <c r="V182" s="141">
        <v>0</v>
      </c>
    </row>
    <row r="183" spans="1:22" s="102" customFormat="1" ht="12.75" customHeight="1" x14ac:dyDescent="0.2">
      <c r="A183" s="4">
        <v>82</v>
      </c>
      <c r="B183" s="4" t="s">
        <v>549</v>
      </c>
      <c r="C183" s="156">
        <v>0</v>
      </c>
      <c r="D183" s="156">
        <v>0</v>
      </c>
      <c r="E183" s="131" t="s">
        <v>778</v>
      </c>
      <c r="F183" s="70">
        <v>3</v>
      </c>
      <c r="G183" s="167">
        <v>69</v>
      </c>
      <c r="H183" s="143">
        <v>40.917000000000002</v>
      </c>
      <c r="I183" s="143">
        <v>26.632999999999999</v>
      </c>
      <c r="J183" s="168">
        <v>330.55372140099996</v>
      </c>
      <c r="K183" s="141">
        <v>1</v>
      </c>
      <c r="L183" s="141">
        <v>0.99976909999999997</v>
      </c>
      <c r="M183" s="173">
        <v>-2.3090000000003386E-4</v>
      </c>
      <c r="N183" s="70" t="s">
        <v>350</v>
      </c>
      <c r="O183" s="142">
        <v>1</v>
      </c>
      <c r="P183" s="142">
        <v>0</v>
      </c>
      <c r="Q183" s="142">
        <v>1</v>
      </c>
      <c r="R183" s="142">
        <v>0</v>
      </c>
      <c r="S183" s="151">
        <v>1</v>
      </c>
      <c r="T183" s="151">
        <v>0</v>
      </c>
      <c r="U183" s="141">
        <v>1</v>
      </c>
      <c r="V183" s="141">
        <v>0</v>
      </c>
    </row>
    <row r="184" spans="1:22" s="102" customFormat="1" ht="12.75" customHeight="1" x14ac:dyDescent="0.2">
      <c r="A184" s="3">
        <v>83</v>
      </c>
      <c r="B184" s="3" t="s">
        <v>548</v>
      </c>
      <c r="C184" s="156">
        <v>0</v>
      </c>
      <c r="D184" s="156">
        <v>0</v>
      </c>
      <c r="E184" s="131" t="s">
        <v>778</v>
      </c>
      <c r="F184" s="70">
        <v>3</v>
      </c>
      <c r="G184" s="167">
        <v>58</v>
      </c>
      <c r="H184" s="143">
        <v>39.351999999999997</v>
      </c>
      <c r="I184" s="143">
        <v>28.216999999999999</v>
      </c>
      <c r="J184" s="168">
        <v>534.15596184500009</v>
      </c>
      <c r="K184" s="141">
        <v>1</v>
      </c>
      <c r="L184" s="141">
        <v>0.99999400000000005</v>
      </c>
      <c r="M184" s="173">
        <v>-5.9999999999504894E-6</v>
      </c>
      <c r="N184" s="70" t="s">
        <v>350</v>
      </c>
      <c r="O184" s="142">
        <v>1</v>
      </c>
      <c r="P184" s="142">
        <v>0</v>
      </c>
      <c r="Q184" s="142">
        <v>1</v>
      </c>
      <c r="R184" s="142">
        <v>0</v>
      </c>
      <c r="S184" s="151">
        <v>1</v>
      </c>
      <c r="T184" s="151">
        <v>0</v>
      </c>
      <c r="U184" s="141">
        <v>1</v>
      </c>
      <c r="V184" s="141">
        <v>0</v>
      </c>
    </row>
    <row r="185" spans="1:22" s="102" customFormat="1" ht="12.75" customHeight="1" x14ac:dyDescent="0.2">
      <c r="A185" s="3">
        <v>84</v>
      </c>
      <c r="B185" s="17" t="s">
        <v>547</v>
      </c>
      <c r="C185" s="156">
        <v>0</v>
      </c>
      <c r="D185" s="156">
        <v>0</v>
      </c>
      <c r="E185" s="131" t="s">
        <v>778</v>
      </c>
      <c r="F185" s="70">
        <v>3</v>
      </c>
      <c r="G185" s="167">
        <v>59</v>
      </c>
      <c r="H185" s="143">
        <v>41.628</v>
      </c>
      <c r="I185" s="143">
        <v>27.609000000000002</v>
      </c>
      <c r="J185" s="168">
        <v>280.15651382999999</v>
      </c>
      <c r="K185" s="141">
        <v>1</v>
      </c>
      <c r="L185" s="141">
        <v>0.99943040000000005</v>
      </c>
      <c r="M185" s="173">
        <v>-5.6959999999994793E-4</v>
      </c>
      <c r="N185" s="70" t="s">
        <v>350</v>
      </c>
      <c r="O185" s="142">
        <v>1</v>
      </c>
      <c r="P185" s="142">
        <v>0</v>
      </c>
      <c r="Q185" s="142">
        <v>1</v>
      </c>
      <c r="R185" s="142">
        <v>0</v>
      </c>
      <c r="S185" s="151">
        <v>1</v>
      </c>
      <c r="T185" s="151">
        <v>0</v>
      </c>
      <c r="U185" s="141">
        <v>1</v>
      </c>
      <c r="V185" s="141">
        <v>0</v>
      </c>
    </row>
    <row r="186" spans="1:22" s="102" customFormat="1" ht="12.75" customHeight="1" x14ac:dyDescent="0.2">
      <c r="A186" s="3">
        <v>85</v>
      </c>
      <c r="B186" s="17" t="s">
        <v>546</v>
      </c>
      <c r="C186" s="156">
        <v>0</v>
      </c>
      <c r="D186" s="156">
        <v>0</v>
      </c>
      <c r="E186" s="131" t="s">
        <v>778</v>
      </c>
      <c r="F186" s="70">
        <v>3</v>
      </c>
      <c r="G186" s="167">
        <v>61</v>
      </c>
      <c r="H186" s="143">
        <v>41.432000000000002</v>
      </c>
      <c r="I186" s="143">
        <v>28.087</v>
      </c>
      <c r="J186" s="168">
        <v>317.57162738899996</v>
      </c>
      <c r="K186" s="141">
        <v>1</v>
      </c>
      <c r="L186" s="141">
        <v>0.99970859999999995</v>
      </c>
      <c r="M186" s="173">
        <v>-2.9140000000005273E-4</v>
      </c>
      <c r="N186" s="70" t="s">
        <v>350</v>
      </c>
      <c r="O186" s="142">
        <v>1</v>
      </c>
      <c r="P186" s="142">
        <v>0</v>
      </c>
      <c r="Q186" s="142">
        <v>1</v>
      </c>
      <c r="R186" s="142">
        <v>0</v>
      </c>
      <c r="S186" s="151">
        <v>1</v>
      </c>
      <c r="T186" s="151">
        <v>0</v>
      </c>
      <c r="U186" s="141">
        <v>1</v>
      </c>
      <c r="V186" s="141">
        <v>0</v>
      </c>
    </row>
    <row r="187" spans="1:22" s="102" customFormat="1" ht="12.75" customHeight="1" x14ac:dyDescent="0.2">
      <c r="A187" s="4">
        <v>86</v>
      </c>
      <c r="B187" s="4" t="s">
        <v>545</v>
      </c>
      <c r="C187" s="156">
        <v>0</v>
      </c>
      <c r="D187" s="156">
        <v>0</v>
      </c>
      <c r="E187" s="131" t="s">
        <v>778</v>
      </c>
      <c r="F187" s="70">
        <v>3</v>
      </c>
      <c r="G187" s="167">
        <v>69</v>
      </c>
      <c r="H187" s="143">
        <v>39.180999999999997</v>
      </c>
      <c r="I187" s="143">
        <v>26.826000000000001</v>
      </c>
      <c r="J187" s="168">
        <v>517.71655805099999</v>
      </c>
      <c r="K187" s="141">
        <v>1</v>
      </c>
      <c r="L187" s="141">
        <v>0.99999190000000004</v>
      </c>
      <c r="M187" s="173">
        <v>-8.0999999999553651E-6</v>
      </c>
      <c r="N187" s="70" t="s">
        <v>350</v>
      </c>
      <c r="O187" s="142">
        <v>1</v>
      </c>
      <c r="P187" s="142">
        <v>0</v>
      </c>
      <c r="Q187" s="142">
        <v>1</v>
      </c>
      <c r="R187" s="142">
        <v>0</v>
      </c>
      <c r="S187" s="151">
        <v>1</v>
      </c>
      <c r="T187" s="151">
        <v>0</v>
      </c>
      <c r="U187" s="141">
        <v>1</v>
      </c>
      <c r="V187" s="141">
        <v>0</v>
      </c>
    </row>
    <row r="188" spans="1:22" s="102" customFormat="1" ht="12.75" customHeight="1" x14ac:dyDescent="0.2">
      <c r="A188" s="3">
        <v>87</v>
      </c>
      <c r="B188" s="17" t="s">
        <v>544</v>
      </c>
      <c r="C188" s="156">
        <v>0</v>
      </c>
      <c r="D188" s="156">
        <v>0</v>
      </c>
      <c r="E188" s="131" t="s">
        <v>778</v>
      </c>
      <c r="F188" s="70">
        <v>3</v>
      </c>
      <c r="G188" s="167">
        <v>62.5</v>
      </c>
      <c r="H188" s="143">
        <v>41.417000000000002</v>
      </c>
      <c r="I188" s="143">
        <v>27.222999999999999</v>
      </c>
      <c r="J188" s="168">
        <v>288.93516592599997</v>
      </c>
      <c r="K188" s="141">
        <v>1</v>
      </c>
      <c r="L188" s="141">
        <v>0.99951330000000005</v>
      </c>
      <c r="M188" s="173">
        <v>-4.8669999999995106E-4</v>
      </c>
      <c r="N188" s="70" t="s">
        <v>350</v>
      </c>
      <c r="O188" s="142">
        <v>1</v>
      </c>
      <c r="P188" s="142">
        <v>0</v>
      </c>
      <c r="Q188" s="142">
        <v>1</v>
      </c>
      <c r="R188" s="142">
        <v>0</v>
      </c>
      <c r="S188" s="151">
        <v>1</v>
      </c>
      <c r="T188" s="151">
        <v>0</v>
      </c>
      <c r="U188" s="141">
        <v>1</v>
      </c>
      <c r="V188" s="141">
        <v>0</v>
      </c>
    </row>
    <row r="189" spans="1:22" s="102" customFormat="1" ht="12.75" customHeight="1" x14ac:dyDescent="0.2">
      <c r="A189" s="3">
        <v>88</v>
      </c>
      <c r="B189" s="3" t="s">
        <v>543</v>
      </c>
      <c r="C189" s="156">
        <v>0</v>
      </c>
      <c r="D189" s="156">
        <v>0</v>
      </c>
      <c r="E189" s="131" t="s">
        <v>778</v>
      </c>
      <c r="F189" s="70">
        <v>3</v>
      </c>
      <c r="G189" s="167">
        <v>66</v>
      </c>
      <c r="H189" s="143">
        <v>40.216999999999999</v>
      </c>
      <c r="I189" s="143">
        <v>27.619</v>
      </c>
      <c r="J189" s="168">
        <v>426.269359549</v>
      </c>
      <c r="K189" s="141">
        <v>1</v>
      </c>
      <c r="L189" s="141">
        <v>0.99995840000000003</v>
      </c>
      <c r="M189" s="173">
        <v>-4.159999999997499E-5</v>
      </c>
      <c r="N189" s="70" t="s">
        <v>350</v>
      </c>
      <c r="O189" s="142">
        <v>1</v>
      </c>
      <c r="P189" s="142">
        <v>0</v>
      </c>
      <c r="Q189" s="142">
        <v>1</v>
      </c>
      <c r="R189" s="142">
        <v>0</v>
      </c>
      <c r="S189" s="151">
        <v>1</v>
      </c>
      <c r="T189" s="151">
        <v>0</v>
      </c>
      <c r="U189" s="141">
        <v>1</v>
      </c>
      <c r="V189" s="141">
        <v>0</v>
      </c>
    </row>
    <row r="190" spans="1:22" s="102" customFormat="1" ht="12.75" customHeight="1" x14ac:dyDescent="0.2">
      <c r="A190" s="3">
        <v>9</v>
      </c>
      <c r="B190" s="6" t="s">
        <v>682</v>
      </c>
      <c r="C190" s="156">
        <v>0.1</v>
      </c>
      <c r="D190" s="156">
        <v>0.1</v>
      </c>
      <c r="E190" s="131" t="s">
        <v>777</v>
      </c>
      <c r="F190" s="70">
        <v>2</v>
      </c>
      <c r="G190" s="167">
        <v>21</v>
      </c>
      <c r="H190" s="145">
        <v>43.404000000000003</v>
      </c>
      <c r="I190" s="145">
        <v>24.48</v>
      </c>
      <c r="J190" s="169">
        <v>23.304632496900002</v>
      </c>
      <c r="K190" s="141">
        <v>0.90476190476190477</v>
      </c>
      <c r="L190" s="141">
        <v>0.94321049999999995</v>
      </c>
      <c r="M190" s="173">
        <v>3.8448595238095185E-2</v>
      </c>
      <c r="N190" s="70" t="s">
        <v>350</v>
      </c>
      <c r="O190" s="142">
        <v>0</v>
      </c>
      <c r="P190" s="142">
        <v>1</v>
      </c>
      <c r="Q190" s="142">
        <v>1</v>
      </c>
      <c r="R190" s="142">
        <v>0</v>
      </c>
      <c r="S190" s="151">
        <v>0.90476190476190477</v>
      </c>
      <c r="T190" s="151">
        <v>9.5238095238095233E-2</v>
      </c>
      <c r="U190" s="141">
        <v>1</v>
      </c>
      <c r="V190" s="141">
        <v>0</v>
      </c>
    </row>
    <row r="191" spans="1:22" s="102" customFormat="1" ht="12.75" customHeight="1" x14ac:dyDescent="0.2">
      <c r="A191" s="3">
        <v>12</v>
      </c>
      <c r="B191" s="17" t="s">
        <v>679</v>
      </c>
      <c r="C191" s="156">
        <v>0</v>
      </c>
      <c r="D191" s="156">
        <v>0</v>
      </c>
      <c r="E191" s="131" t="s">
        <v>777</v>
      </c>
      <c r="F191" s="70">
        <v>2</v>
      </c>
      <c r="G191" s="167">
        <v>44</v>
      </c>
      <c r="H191" s="143">
        <v>43.033000000000001</v>
      </c>
      <c r="I191" s="143">
        <v>23.132000000000001</v>
      </c>
      <c r="J191" s="168">
        <v>19.060959475400001</v>
      </c>
      <c r="K191" s="141">
        <v>1</v>
      </c>
      <c r="L191" s="141">
        <v>0.93872829999999996</v>
      </c>
      <c r="M191" s="173">
        <v>-6.127170000000004E-2</v>
      </c>
      <c r="N191" s="70" t="s">
        <v>350</v>
      </c>
      <c r="O191" s="142">
        <v>1</v>
      </c>
      <c r="P191" s="142">
        <v>0</v>
      </c>
      <c r="Q191" s="142">
        <v>1</v>
      </c>
      <c r="R191" s="142">
        <v>0</v>
      </c>
      <c r="S191" s="151">
        <v>1</v>
      </c>
      <c r="T191" s="151">
        <v>0</v>
      </c>
      <c r="U191" s="141">
        <v>1</v>
      </c>
      <c r="V191" s="141">
        <v>0</v>
      </c>
    </row>
    <row r="192" spans="1:22" s="102" customFormat="1" ht="12.75" customHeight="1" x14ac:dyDescent="0.2">
      <c r="A192" s="58">
        <v>13</v>
      </c>
      <c r="B192" s="57" t="s">
        <v>678</v>
      </c>
      <c r="C192" s="156">
        <v>0</v>
      </c>
      <c r="D192" s="156">
        <v>0</v>
      </c>
      <c r="E192" s="131" t="s">
        <v>777</v>
      </c>
      <c r="F192" s="161">
        <v>3</v>
      </c>
      <c r="G192" s="167">
        <v>65</v>
      </c>
      <c r="H192" s="181">
        <v>43.045999999999999</v>
      </c>
      <c r="I192" s="181">
        <v>22.946999999999999</v>
      </c>
      <c r="J192" s="170">
        <v>23.873356419799997</v>
      </c>
      <c r="K192" s="141">
        <v>1</v>
      </c>
      <c r="L192" s="141">
        <v>0.9437875</v>
      </c>
      <c r="M192" s="173">
        <v>-5.6212499999999999E-2</v>
      </c>
      <c r="N192" s="70" t="s">
        <v>350</v>
      </c>
      <c r="O192" s="142">
        <v>1</v>
      </c>
      <c r="P192" s="142">
        <v>0</v>
      </c>
      <c r="Q192" s="142">
        <v>1</v>
      </c>
      <c r="R192" s="142">
        <v>0</v>
      </c>
      <c r="S192" s="151">
        <v>1</v>
      </c>
      <c r="T192" s="151">
        <v>0</v>
      </c>
      <c r="U192" s="141">
        <v>1</v>
      </c>
      <c r="V192" s="141">
        <v>0</v>
      </c>
    </row>
    <row r="193" spans="1:22" s="102" customFormat="1" ht="12.75" customHeight="1" x14ac:dyDescent="0.2">
      <c r="A193" s="3">
        <v>17</v>
      </c>
      <c r="B193" s="17" t="s">
        <v>671</v>
      </c>
      <c r="C193" s="156">
        <v>0.14500000000000002</v>
      </c>
      <c r="D193" s="156">
        <v>0.24</v>
      </c>
      <c r="E193" s="131" t="s">
        <v>777</v>
      </c>
      <c r="F193" s="70">
        <v>2</v>
      </c>
      <c r="G193" s="167">
        <v>42.5</v>
      </c>
      <c r="H193" s="143">
        <v>43.176000000000002</v>
      </c>
      <c r="I193" s="143">
        <v>24.077999999999999</v>
      </c>
      <c r="J193" s="168">
        <v>17.183875291200003</v>
      </c>
      <c r="K193" s="141">
        <v>0.8593576965669989</v>
      </c>
      <c r="L193" s="141">
        <v>0.9366293</v>
      </c>
      <c r="M193" s="173">
        <v>7.7271603433001101E-2</v>
      </c>
      <c r="N193" s="70" t="s">
        <v>350</v>
      </c>
      <c r="O193" s="142">
        <v>0</v>
      </c>
      <c r="P193" s="142">
        <v>1</v>
      </c>
      <c r="Q193" s="142">
        <v>1</v>
      </c>
      <c r="R193" s="142">
        <v>0</v>
      </c>
      <c r="S193" s="151">
        <v>0.8593576965669989</v>
      </c>
      <c r="T193" s="151">
        <v>0.1406423034330011</v>
      </c>
      <c r="U193" s="141">
        <v>1</v>
      </c>
      <c r="V193" s="141">
        <v>0</v>
      </c>
    </row>
    <row r="194" spans="1:22" s="102" customFormat="1" ht="12.75" customHeight="1" x14ac:dyDescent="0.2">
      <c r="A194" s="3">
        <v>22</v>
      </c>
      <c r="B194" s="3" t="s">
        <v>663</v>
      </c>
      <c r="C194" s="156">
        <v>0</v>
      </c>
      <c r="D194" s="156">
        <v>0</v>
      </c>
      <c r="E194" s="131" t="s">
        <v>777</v>
      </c>
      <c r="F194" s="70">
        <v>2</v>
      </c>
      <c r="G194" s="167">
        <v>43</v>
      </c>
      <c r="H194" s="143">
        <v>43.308999999999997</v>
      </c>
      <c r="I194" s="143">
        <v>23.515999999999998</v>
      </c>
      <c r="J194" s="168">
        <v>6.0284320180699993</v>
      </c>
      <c r="K194" s="141">
        <v>1</v>
      </c>
      <c r="L194" s="141">
        <v>0.9226164</v>
      </c>
      <c r="M194" s="173">
        <v>-7.7383599999999997E-2</v>
      </c>
      <c r="N194" s="70" t="s">
        <v>350</v>
      </c>
      <c r="O194" s="142">
        <v>1</v>
      </c>
      <c r="P194" s="142">
        <v>0</v>
      </c>
      <c r="Q194" s="142">
        <v>1</v>
      </c>
      <c r="R194" s="142">
        <v>0</v>
      </c>
      <c r="S194" s="151">
        <v>1</v>
      </c>
      <c r="T194" s="151">
        <v>0</v>
      </c>
      <c r="U194" s="141">
        <v>1</v>
      </c>
      <c r="V194" s="141">
        <v>0</v>
      </c>
    </row>
    <row r="195" spans="1:22" s="102" customFormat="1" ht="12.75" customHeight="1" x14ac:dyDescent="0.2">
      <c r="A195" s="4">
        <v>29</v>
      </c>
      <c r="B195" s="4" t="s">
        <v>656</v>
      </c>
      <c r="C195" s="156">
        <v>0</v>
      </c>
      <c r="D195" s="156">
        <v>0</v>
      </c>
      <c r="E195" s="131" t="s">
        <v>777</v>
      </c>
      <c r="F195" s="70">
        <v>1</v>
      </c>
      <c r="G195" s="167">
        <v>21</v>
      </c>
      <c r="H195" s="143">
        <v>42.844000000000001</v>
      </c>
      <c r="I195" s="143">
        <v>23.146999999999998</v>
      </c>
      <c r="J195" s="168">
        <v>38.891191575099995</v>
      </c>
      <c r="K195" s="141">
        <v>1</v>
      </c>
      <c r="L195" s="141">
        <v>0.95705030000000002</v>
      </c>
      <c r="M195" s="173">
        <v>-4.294969999999998E-2</v>
      </c>
      <c r="N195" s="70" t="s">
        <v>350</v>
      </c>
      <c r="O195" s="142">
        <v>1</v>
      </c>
      <c r="P195" s="142">
        <v>0</v>
      </c>
      <c r="Q195" s="142">
        <v>1</v>
      </c>
      <c r="R195" s="142">
        <v>0</v>
      </c>
      <c r="S195" s="151">
        <v>1</v>
      </c>
      <c r="T195" s="151">
        <v>0</v>
      </c>
      <c r="U195" s="141">
        <v>1</v>
      </c>
      <c r="V195" s="141">
        <v>0</v>
      </c>
    </row>
    <row r="196" spans="1:22" s="102" customFormat="1" ht="12.75" customHeight="1" x14ac:dyDescent="0.2">
      <c r="A196" s="4">
        <v>43</v>
      </c>
      <c r="B196" s="4" t="s">
        <v>637</v>
      </c>
      <c r="C196" s="156">
        <v>8.3333333333333332E-3</v>
      </c>
      <c r="D196" s="156">
        <v>1.6666666666666666E-2</v>
      </c>
      <c r="E196" s="131" t="s">
        <v>777</v>
      </c>
      <c r="F196" s="70">
        <v>3</v>
      </c>
      <c r="G196" s="167">
        <v>64</v>
      </c>
      <c r="H196" s="143">
        <v>43.094000000000001</v>
      </c>
      <c r="I196" s="143">
        <v>23.58</v>
      </c>
      <c r="J196" s="168">
        <v>15.078889415499999</v>
      </c>
      <c r="K196" s="141">
        <v>0.99242424242424254</v>
      </c>
      <c r="L196" s="141">
        <v>0.93419949999999996</v>
      </c>
      <c r="M196" s="173">
        <v>-5.8224742424242582E-2</v>
      </c>
      <c r="N196" s="70" t="s">
        <v>350</v>
      </c>
      <c r="O196" s="142">
        <v>0</v>
      </c>
      <c r="P196" s="142">
        <v>1</v>
      </c>
      <c r="Q196" s="142">
        <v>1</v>
      </c>
      <c r="R196" s="142">
        <v>0</v>
      </c>
      <c r="S196" s="151">
        <v>0.99242424242424254</v>
      </c>
      <c r="T196" s="151">
        <v>7.5757575757575768E-3</v>
      </c>
      <c r="U196" s="141">
        <v>1</v>
      </c>
      <c r="V196" s="141">
        <v>0</v>
      </c>
    </row>
    <row r="197" spans="1:22" s="102" customFormat="1" ht="12.75" customHeight="1" x14ac:dyDescent="0.2">
      <c r="A197" s="4">
        <v>158</v>
      </c>
      <c r="B197" s="8" t="s">
        <v>434</v>
      </c>
      <c r="C197" s="156">
        <v>1</v>
      </c>
      <c r="D197" s="156">
        <v>0</v>
      </c>
      <c r="E197" s="131" t="s">
        <v>795</v>
      </c>
      <c r="F197" s="159">
        <v>3</v>
      </c>
      <c r="G197" s="167">
        <v>67</v>
      </c>
      <c r="H197" s="150">
        <v>50.033000000000001</v>
      </c>
      <c r="I197" s="150">
        <v>14.733000000000001</v>
      </c>
      <c r="J197" s="171">
        <v>-520.32682135899995</v>
      </c>
      <c r="K197" s="141">
        <v>0</v>
      </c>
      <c r="L197" s="141">
        <v>8.1982920000000006E-6</v>
      </c>
      <c r="M197" s="173">
        <v>-8.1982920000000006E-6</v>
      </c>
      <c r="N197" s="167" t="s">
        <v>343</v>
      </c>
      <c r="O197" s="142">
        <v>1</v>
      </c>
      <c r="P197" s="142">
        <v>0</v>
      </c>
      <c r="Q197" s="142">
        <v>1</v>
      </c>
      <c r="R197" s="142">
        <v>0</v>
      </c>
      <c r="S197" s="151">
        <v>1</v>
      </c>
      <c r="T197" s="151">
        <v>0</v>
      </c>
      <c r="U197" s="141">
        <v>1</v>
      </c>
      <c r="V197" s="141">
        <v>0</v>
      </c>
    </row>
    <row r="198" spans="1:22" s="102" customFormat="1" ht="12.75" customHeight="1" x14ac:dyDescent="0.2">
      <c r="A198" s="4">
        <v>159</v>
      </c>
      <c r="B198" s="4" t="s">
        <v>433</v>
      </c>
      <c r="C198" s="156">
        <v>1</v>
      </c>
      <c r="D198" s="156">
        <v>0</v>
      </c>
      <c r="E198" s="131" t="s">
        <v>795</v>
      </c>
      <c r="F198" s="159">
        <v>3</v>
      </c>
      <c r="G198" s="167">
        <v>69</v>
      </c>
      <c r="H198" s="143">
        <v>48.3</v>
      </c>
      <c r="I198" s="143">
        <v>-0.61699999999999999</v>
      </c>
      <c r="J198" s="168">
        <v>-1451.24914285</v>
      </c>
      <c r="K198" s="141">
        <v>0</v>
      </c>
      <c r="L198" s="141">
        <v>4.678343E-13</v>
      </c>
      <c r="M198" s="173">
        <v>-4.678343E-13</v>
      </c>
      <c r="N198" s="167" t="s">
        <v>343</v>
      </c>
      <c r="O198" s="142">
        <v>1</v>
      </c>
      <c r="P198" s="142">
        <v>0</v>
      </c>
      <c r="Q198" s="142">
        <v>1</v>
      </c>
      <c r="R198" s="142">
        <v>0</v>
      </c>
      <c r="S198" s="151">
        <v>1</v>
      </c>
      <c r="T198" s="151">
        <v>0</v>
      </c>
      <c r="U198" s="141">
        <v>1</v>
      </c>
      <c r="V198" s="141">
        <v>0</v>
      </c>
    </row>
    <row r="199" spans="1:22" s="102" customFormat="1" ht="12.75" customHeight="1" x14ac:dyDescent="0.2">
      <c r="A199" s="3">
        <v>160</v>
      </c>
      <c r="B199" s="3" t="s">
        <v>432</v>
      </c>
      <c r="C199" s="156">
        <v>1</v>
      </c>
      <c r="D199" s="156">
        <v>0</v>
      </c>
      <c r="E199" s="131" t="s">
        <v>795</v>
      </c>
      <c r="F199" s="159">
        <v>3</v>
      </c>
      <c r="G199" s="167">
        <v>68</v>
      </c>
      <c r="H199" s="70">
        <v>52.27</v>
      </c>
      <c r="I199" s="70">
        <v>10.587</v>
      </c>
      <c r="J199" s="168">
        <v>-892.60679569599995</v>
      </c>
      <c r="K199" s="141">
        <v>0</v>
      </c>
      <c r="L199" s="141">
        <v>1.039814E-8</v>
      </c>
      <c r="M199" s="173">
        <v>-1.039814E-8</v>
      </c>
      <c r="N199" s="167" t="s">
        <v>343</v>
      </c>
      <c r="O199" s="142">
        <v>1</v>
      </c>
      <c r="P199" s="142">
        <v>0</v>
      </c>
      <c r="Q199" s="142">
        <v>1</v>
      </c>
      <c r="R199" s="142">
        <v>0</v>
      </c>
      <c r="S199" s="151">
        <v>1</v>
      </c>
      <c r="T199" s="151">
        <v>0</v>
      </c>
      <c r="U199" s="141">
        <v>1</v>
      </c>
      <c r="V199" s="141">
        <v>0</v>
      </c>
    </row>
    <row r="200" spans="1:22" s="102" customFormat="1" ht="12.75" customHeight="1" x14ac:dyDescent="0.2">
      <c r="A200" s="3">
        <v>161</v>
      </c>
      <c r="B200" s="3" t="s">
        <v>431</v>
      </c>
      <c r="C200" s="156">
        <v>1</v>
      </c>
      <c r="D200" s="156">
        <v>0</v>
      </c>
      <c r="E200" s="131" t="s">
        <v>795</v>
      </c>
      <c r="F200" s="159">
        <v>3</v>
      </c>
      <c r="G200" s="167">
        <v>68</v>
      </c>
      <c r="H200" s="70">
        <v>51.393000000000001</v>
      </c>
      <c r="I200" s="70">
        <v>5.5350000000000001</v>
      </c>
      <c r="J200" s="168">
        <v>-1106.6478274600001</v>
      </c>
      <c r="K200" s="141">
        <v>0</v>
      </c>
      <c r="L200" s="141">
        <v>2.246351E-10</v>
      </c>
      <c r="M200" s="173">
        <v>-2.246351E-10</v>
      </c>
      <c r="N200" s="167" t="s">
        <v>343</v>
      </c>
      <c r="O200" s="142">
        <v>1</v>
      </c>
      <c r="P200" s="142">
        <v>0</v>
      </c>
      <c r="Q200" s="142">
        <v>1</v>
      </c>
      <c r="R200" s="142">
        <v>0</v>
      </c>
      <c r="S200" s="151">
        <v>1</v>
      </c>
      <c r="T200" s="151">
        <v>0</v>
      </c>
      <c r="U200" s="141">
        <v>1</v>
      </c>
      <c r="V200" s="141">
        <v>0</v>
      </c>
    </row>
    <row r="201" spans="1:22" s="102" customFormat="1" ht="12.75" customHeight="1" x14ac:dyDescent="0.2">
      <c r="A201" s="3">
        <v>162</v>
      </c>
      <c r="B201" s="17" t="s">
        <v>430</v>
      </c>
      <c r="C201" s="156">
        <v>1</v>
      </c>
      <c r="D201" s="156">
        <v>0</v>
      </c>
      <c r="E201" s="131" t="s">
        <v>795</v>
      </c>
      <c r="F201" s="163">
        <v>3</v>
      </c>
      <c r="G201" s="167">
        <v>67.5</v>
      </c>
      <c r="H201" s="143">
        <v>52.362000000000002</v>
      </c>
      <c r="I201" s="143">
        <v>5.9279999999999999</v>
      </c>
      <c r="J201" s="168">
        <v>-1139.8630489699999</v>
      </c>
      <c r="K201" s="141">
        <v>0</v>
      </c>
      <c r="L201" s="141">
        <v>1.2389830000000001E-10</v>
      </c>
      <c r="M201" s="173">
        <v>-1.2389830000000001E-10</v>
      </c>
      <c r="N201" s="167" t="s">
        <v>343</v>
      </c>
      <c r="O201" s="142">
        <v>1</v>
      </c>
      <c r="P201" s="142">
        <v>0</v>
      </c>
      <c r="Q201" s="142">
        <v>1</v>
      </c>
      <c r="R201" s="142">
        <v>0</v>
      </c>
      <c r="S201" s="151">
        <v>1</v>
      </c>
      <c r="T201" s="151">
        <v>0</v>
      </c>
      <c r="U201" s="141">
        <v>1</v>
      </c>
      <c r="V201" s="141">
        <v>0</v>
      </c>
    </row>
    <row r="202" spans="1:22" s="102" customFormat="1" ht="12.75" customHeight="1" x14ac:dyDescent="0.2">
      <c r="A202" s="4">
        <v>163</v>
      </c>
      <c r="B202" s="8" t="s">
        <v>429</v>
      </c>
      <c r="C202" s="156">
        <v>1</v>
      </c>
      <c r="D202" s="156">
        <v>0</v>
      </c>
      <c r="E202" s="131" t="s">
        <v>795</v>
      </c>
      <c r="F202" s="159">
        <v>3</v>
      </c>
      <c r="G202" s="167">
        <v>69</v>
      </c>
      <c r="H202" s="145">
        <v>50.558</v>
      </c>
      <c r="I202" s="145">
        <v>16.434000000000001</v>
      </c>
      <c r="J202" s="169">
        <v>-530.68224015999999</v>
      </c>
      <c r="K202" s="141">
        <v>0</v>
      </c>
      <c r="L202" s="141">
        <v>6.8106480000000001E-6</v>
      </c>
      <c r="M202" s="173">
        <v>-6.8106480000000001E-6</v>
      </c>
      <c r="N202" s="167" t="s">
        <v>343</v>
      </c>
      <c r="O202" s="142">
        <v>1</v>
      </c>
      <c r="P202" s="142">
        <v>0</v>
      </c>
      <c r="Q202" s="142">
        <v>1</v>
      </c>
      <c r="R202" s="142">
        <v>0</v>
      </c>
      <c r="S202" s="151">
        <v>1</v>
      </c>
      <c r="T202" s="151">
        <v>0</v>
      </c>
      <c r="U202" s="141">
        <v>1</v>
      </c>
      <c r="V202" s="141">
        <v>0</v>
      </c>
    </row>
    <row r="203" spans="1:22" s="102" customFormat="1" ht="12.75" customHeight="1" x14ac:dyDescent="0.2">
      <c r="A203" s="4">
        <v>165</v>
      </c>
      <c r="B203" s="4" t="s">
        <v>427</v>
      </c>
      <c r="C203" s="156">
        <v>1</v>
      </c>
      <c r="D203" s="156">
        <v>0</v>
      </c>
      <c r="E203" s="131" t="s">
        <v>795</v>
      </c>
      <c r="F203" s="159">
        <v>3</v>
      </c>
      <c r="G203" s="167">
        <v>67</v>
      </c>
      <c r="H203" s="143">
        <v>47.033000000000001</v>
      </c>
      <c r="I203" s="143">
        <v>23.016999999999999</v>
      </c>
      <c r="J203" s="168">
        <v>-325.17119687100001</v>
      </c>
      <c r="K203" s="141">
        <v>0</v>
      </c>
      <c r="L203" s="141">
        <v>2.705785E-4</v>
      </c>
      <c r="M203" s="173">
        <v>-2.705785E-4</v>
      </c>
      <c r="N203" s="167" t="s">
        <v>343</v>
      </c>
      <c r="O203" s="142">
        <v>1</v>
      </c>
      <c r="P203" s="142">
        <v>0</v>
      </c>
      <c r="Q203" s="142">
        <v>1</v>
      </c>
      <c r="R203" s="142">
        <v>0</v>
      </c>
      <c r="S203" s="151">
        <v>1</v>
      </c>
      <c r="T203" s="151">
        <v>0</v>
      </c>
      <c r="U203" s="141">
        <v>1</v>
      </c>
      <c r="V203" s="141">
        <v>0</v>
      </c>
    </row>
    <row r="204" spans="1:22" s="102" customFormat="1" ht="12.75" customHeight="1" x14ac:dyDescent="0.2">
      <c r="A204" s="3">
        <v>166</v>
      </c>
      <c r="B204" s="54" t="s">
        <v>426</v>
      </c>
      <c r="C204" s="156">
        <v>0.99333333333333329</v>
      </c>
      <c r="D204" s="156">
        <v>1.3333333333333334E-2</v>
      </c>
      <c r="E204" s="131" t="s">
        <v>795</v>
      </c>
      <c r="F204" s="162">
        <v>3</v>
      </c>
      <c r="G204" s="167">
        <v>66</v>
      </c>
      <c r="H204" s="150">
        <v>47.491</v>
      </c>
      <c r="I204" s="150">
        <v>26.178000000000001</v>
      </c>
      <c r="J204" s="171">
        <v>-241.83290423700001</v>
      </c>
      <c r="K204" s="141">
        <v>7.246376811594203E-3</v>
      </c>
      <c r="L204" s="141">
        <v>1.2044110000000001E-3</v>
      </c>
      <c r="M204" s="173">
        <v>6.0419658115942031E-3</v>
      </c>
      <c r="N204" s="167" t="s">
        <v>343</v>
      </c>
      <c r="O204" s="142">
        <v>0</v>
      </c>
      <c r="P204" s="142">
        <v>1</v>
      </c>
      <c r="Q204" s="142">
        <v>1</v>
      </c>
      <c r="R204" s="142">
        <v>0</v>
      </c>
      <c r="S204" s="151">
        <v>0.99275362318840576</v>
      </c>
      <c r="T204" s="151">
        <v>7.246376811594203E-3</v>
      </c>
      <c r="U204" s="141">
        <v>1</v>
      </c>
      <c r="V204" s="141">
        <v>0</v>
      </c>
    </row>
    <row r="205" spans="1:22" s="102" customFormat="1" ht="12.75" customHeight="1" x14ac:dyDescent="0.2">
      <c r="A205" s="3">
        <v>167</v>
      </c>
      <c r="B205" s="3" t="s">
        <v>425</v>
      </c>
      <c r="C205" s="156">
        <v>1</v>
      </c>
      <c r="D205" s="156">
        <v>0</v>
      </c>
      <c r="E205" s="131" t="s">
        <v>795</v>
      </c>
      <c r="F205" s="159">
        <v>3</v>
      </c>
      <c r="G205" s="167">
        <v>69</v>
      </c>
      <c r="H205" s="143">
        <v>45.768000000000001</v>
      </c>
      <c r="I205" s="143">
        <v>26.838999999999999</v>
      </c>
      <c r="J205" s="168">
        <v>-54.173809364900002</v>
      </c>
      <c r="K205" s="141">
        <v>0</v>
      </c>
      <c r="L205" s="141">
        <v>3.4752480000000002E-2</v>
      </c>
      <c r="M205" s="173">
        <v>-3.4752480000000002E-2</v>
      </c>
      <c r="N205" s="167" t="s">
        <v>343</v>
      </c>
      <c r="O205" s="142">
        <v>1</v>
      </c>
      <c r="P205" s="142">
        <v>0</v>
      </c>
      <c r="Q205" s="142">
        <v>1</v>
      </c>
      <c r="R205" s="142">
        <v>0</v>
      </c>
      <c r="S205" s="151">
        <v>1</v>
      </c>
      <c r="T205" s="151">
        <v>0</v>
      </c>
      <c r="U205" s="141">
        <v>1</v>
      </c>
      <c r="V205" s="141">
        <v>0</v>
      </c>
    </row>
    <row r="206" spans="1:22" s="102" customFormat="1" ht="12.75" customHeight="1" x14ac:dyDescent="0.2">
      <c r="A206" s="3">
        <v>168</v>
      </c>
      <c r="B206" s="54" t="s">
        <v>424</v>
      </c>
      <c r="C206" s="156">
        <v>1</v>
      </c>
      <c r="D206" s="156">
        <v>0</v>
      </c>
      <c r="E206" s="131" t="s">
        <v>795</v>
      </c>
      <c r="F206" s="159">
        <v>3</v>
      </c>
      <c r="G206" s="167">
        <v>68</v>
      </c>
      <c r="H206" s="143">
        <v>46.404000000000003</v>
      </c>
      <c r="I206" s="143">
        <v>25.79</v>
      </c>
      <c r="J206" s="168">
        <v>-161.788253822</v>
      </c>
      <c r="K206" s="141">
        <v>0</v>
      </c>
      <c r="L206" s="141">
        <v>5.0533349999999999E-3</v>
      </c>
      <c r="M206" s="173">
        <v>-5.0533349999999999E-3</v>
      </c>
      <c r="N206" s="167" t="s">
        <v>343</v>
      </c>
      <c r="O206" s="142">
        <v>1</v>
      </c>
      <c r="P206" s="142">
        <v>0</v>
      </c>
      <c r="Q206" s="142">
        <v>1</v>
      </c>
      <c r="R206" s="142">
        <v>0</v>
      </c>
      <c r="S206" s="151">
        <v>1</v>
      </c>
      <c r="T206" s="151">
        <v>0</v>
      </c>
      <c r="U206" s="141">
        <v>1</v>
      </c>
      <c r="V206" s="141">
        <v>0</v>
      </c>
    </row>
    <row r="207" spans="1:22" s="102" customFormat="1" ht="12.75" customHeight="1" x14ac:dyDescent="0.2">
      <c r="A207" s="3">
        <v>170</v>
      </c>
      <c r="B207" s="3" t="s">
        <v>422</v>
      </c>
      <c r="C207" s="156">
        <v>1</v>
      </c>
      <c r="D207" s="156">
        <v>0</v>
      </c>
      <c r="E207" s="131" t="s">
        <v>795</v>
      </c>
      <c r="F207" s="159">
        <v>3</v>
      </c>
      <c r="G207" s="167">
        <v>67</v>
      </c>
      <c r="H207" s="143">
        <v>47.927</v>
      </c>
      <c r="I207" s="143">
        <v>23.899000000000001</v>
      </c>
      <c r="J207" s="168">
        <v>-381.88086833299997</v>
      </c>
      <c r="K207" s="141">
        <v>0</v>
      </c>
      <c r="L207" s="141">
        <v>9.7954420000000007E-5</v>
      </c>
      <c r="M207" s="173">
        <v>-9.7954420000000007E-5</v>
      </c>
      <c r="N207" s="167" t="s">
        <v>343</v>
      </c>
      <c r="O207" s="142">
        <v>1</v>
      </c>
      <c r="P207" s="142">
        <v>0</v>
      </c>
      <c r="Q207" s="142">
        <v>1</v>
      </c>
      <c r="R207" s="142">
        <v>0</v>
      </c>
      <c r="S207" s="151">
        <v>1</v>
      </c>
      <c r="T207" s="151">
        <v>0</v>
      </c>
      <c r="U207" s="141">
        <v>1</v>
      </c>
      <c r="V207" s="141">
        <v>0</v>
      </c>
    </row>
    <row r="208" spans="1:22" s="102" customFormat="1" ht="12.75" customHeight="1" x14ac:dyDescent="0.2">
      <c r="A208" s="4">
        <v>172</v>
      </c>
      <c r="B208" s="4" t="s">
        <v>420</v>
      </c>
      <c r="C208" s="156">
        <v>1</v>
      </c>
      <c r="D208" s="156">
        <v>0</v>
      </c>
      <c r="E208" s="131" t="s">
        <v>795</v>
      </c>
      <c r="F208" s="159">
        <v>3</v>
      </c>
      <c r="G208" s="167">
        <v>54.5</v>
      </c>
      <c r="H208" s="150">
        <v>44.829000000000001</v>
      </c>
      <c r="I208" s="150">
        <v>23.638999999999999</v>
      </c>
      <c r="J208" s="171">
        <v>-143.36142838500001</v>
      </c>
      <c r="K208" s="141">
        <v>0</v>
      </c>
      <c r="L208" s="141">
        <v>7.0304759999999999E-3</v>
      </c>
      <c r="M208" s="173">
        <v>-7.0304759999999999E-3</v>
      </c>
      <c r="N208" s="167" t="s">
        <v>343</v>
      </c>
      <c r="O208" s="142">
        <v>1</v>
      </c>
      <c r="P208" s="142">
        <v>0</v>
      </c>
      <c r="Q208" s="142">
        <v>1</v>
      </c>
      <c r="R208" s="142">
        <v>0</v>
      </c>
      <c r="S208" s="151">
        <v>1</v>
      </c>
      <c r="T208" s="151">
        <v>0</v>
      </c>
      <c r="U208" s="141">
        <v>1</v>
      </c>
      <c r="V208" s="141">
        <v>0</v>
      </c>
    </row>
    <row r="209" spans="1:22" s="102" customFormat="1" ht="12.75" customHeight="1" x14ac:dyDescent="0.2">
      <c r="A209" s="4">
        <v>174</v>
      </c>
      <c r="B209" s="8" t="s">
        <v>418</v>
      </c>
      <c r="C209" s="156">
        <v>1</v>
      </c>
      <c r="D209" s="156">
        <v>0</v>
      </c>
      <c r="E209" s="131" t="s">
        <v>795</v>
      </c>
      <c r="F209" s="159">
        <v>3</v>
      </c>
      <c r="G209" s="167">
        <v>66</v>
      </c>
      <c r="H209" s="143">
        <v>45.22</v>
      </c>
      <c r="I209" s="143">
        <v>23.382000000000001</v>
      </c>
      <c r="J209" s="168">
        <v>-191.30590758100001</v>
      </c>
      <c r="K209" s="141">
        <v>0</v>
      </c>
      <c r="L209" s="141">
        <v>2.9776830000000001E-3</v>
      </c>
      <c r="M209" s="173">
        <v>-2.9776830000000001E-3</v>
      </c>
      <c r="N209" s="167" t="s">
        <v>343</v>
      </c>
      <c r="O209" s="142">
        <v>1</v>
      </c>
      <c r="P209" s="142">
        <v>0</v>
      </c>
      <c r="Q209" s="142">
        <v>1</v>
      </c>
      <c r="R209" s="142">
        <v>0</v>
      </c>
      <c r="S209" s="151">
        <v>1</v>
      </c>
      <c r="T209" s="151">
        <v>0</v>
      </c>
      <c r="U209" s="141">
        <v>1</v>
      </c>
      <c r="V209" s="141">
        <v>0</v>
      </c>
    </row>
    <row r="210" spans="1:22" s="102" customFormat="1" ht="12.75" customHeight="1" x14ac:dyDescent="0.2">
      <c r="A210" s="3">
        <v>176</v>
      </c>
      <c r="B210" s="3" t="s">
        <v>416</v>
      </c>
      <c r="C210" s="156">
        <v>1</v>
      </c>
      <c r="D210" s="156">
        <v>0</v>
      </c>
      <c r="E210" s="131" t="s">
        <v>795</v>
      </c>
      <c r="F210" s="159">
        <v>3</v>
      </c>
      <c r="G210" s="167">
        <v>62</v>
      </c>
      <c r="H210" s="143">
        <v>44.482999999999997</v>
      </c>
      <c r="I210" s="143">
        <v>23.867000000000001</v>
      </c>
      <c r="J210" s="168">
        <v>-100.863739912</v>
      </c>
      <c r="K210" s="141">
        <v>0</v>
      </c>
      <c r="L210" s="141">
        <v>1.50551E-2</v>
      </c>
      <c r="M210" s="173">
        <v>-1.50551E-2</v>
      </c>
      <c r="N210" s="167" t="s">
        <v>343</v>
      </c>
      <c r="O210" s="142">
        <v>1</v>
      </c>
      <c r="P210" s="142">
        <v>0</v>
      </c>
      <c r="Q210" s="142">
        <v>1</v>
      </c>
      <c r="R210" s="142">
        <v>0</v>
      </c>
      <c r="S210" s="151">
        <v>1</v>
      </c>
      <c r="T210" s="151">
        <v>0</v>
      </c>
      <c r="U210" s="141">
        <v>1</v>
      </c>
      <c r="V210" s="141">
        <v>0</v>
      </c>
    </row>
    <row r="211" spans="1:22" s="102" customFormat="1" ht="12.75" customHeight="1" x14ac:dyDescent="0.2">
      <c r="A211" s="4">
        <v>178</v>
      </c>
      <c r="B211" s="8" t="s">
        <v>414</v>
      </c>
      <c r="C211" s="156">
        <v>1</v>
      </c>
      <c r="D211" s="156">
        <v>0</v>
      </c>
      <c r="E211" s="131" t="s">
        <v>795</v>
      </c>
      <c r="F211" s="159">
        <v>3</v>
      </c>
      <c r="G211" s="167">
        <v>69</v>
      </c>
      <c r="H211" s="143">
        <v>45.9709</v>
      </c>
      <c r="I211" s="143">
        <v>23.0471</v>
      </c>
      <c r="J211" s="168">
        <v>-249.288362181</v>
      </c>
      <c r="K211" s="141">
        <v>0</v>
      </c>
      <c r="L211" s="141">
        <v>1.0537249999999999E-3</v>
      </c>
      <c r="M211" s="173">
        <v>-1.0537249999999999E-3</v>
      </c>
      <c r="N211" s="167" t="s">
        <v>343</v>
      </c>
      <c r="O211" s="142">
        <v>1</v>
      </c>
      <c r="P211" s="142">
        <v>0</v>
      </c>
      <c r="Q211" s="142">
        <v>1</v>
      </c>
      <c r="R211" s="142">
        <v>0</v>
      </c>
      <c r="S211" s="151">
        <v>1</v>
      </c>
      <c r="T211" s="151">
        <v>0</v>
      </c>
      <c r="U211" s="141">
        <v>1</v>
      </c>
      <c r="V211" s="141">
        <v>0</v>
      </c>
    </row>
    <row r="212" spans="1:22" s="102" customFormat="1" ht="12.75" customHeight="1" x14ac:dyDescent="0.2">
      <c r="A212" s="4">
        <v>180</v>
      </c>
      <c r="B212" s="4" t="s">
        <v>409</v>
      </c>
      <c r="C212" s="156">
        <v>1</v>
      </c>
      <c r="D212" s="156">
        <v>0</v>
      </c>
      <c r="E212" s="131" t="s">
        <v>795</v>
      </c>
      <c r="F212" s="159">
        <v>3</v>
      </c>
      <c r="G212" s="167">
        <v>68</v>
      </c>
      <c r="H212" s="143">
        <v>46.207000000000001</v>
      </c>
      <c r="I212" s="143">
        <v>24.759</v>
      </c>
      <c r="J212" s="168">
        <v>-220.720369519</v>
      </c>
      <c r="K212" s="141">
        <v>0</v>
      </c>
      <c r="L212" s="141">
        <v>1.7580639999999999E-3</v>
      </c>
      <c r="M212" s="173">
        <v>-1.7580639999999999E-3</v>
      </c>
      <c r="N212" s="167" t="s">
        <v>343</v>
      </c>
      <c r="O212" s="142">
        <v>1</v>
      </c>
      <c r="P212" s="142">
        <v>0</v>
      </c>
      <c r="Q212" s="142">
        <v>1</v>
      </c>
      <c r="R212" s="142">
        <v>0</v>
      </c>
      <c r="S212" s="151">
        <v>1</v>
      </c>
      <c r="T212" s="151">
        <v>0</v>
      </c>
      <c r="U212" s="141">
        <v>1</v>
      </c>
      <c r="V212" s="141">
        <v>0</v>
      </c>
    </row>
    <row r="213" spans="1:22" s="102" customFormat="1" ht="12.75" customHeight="1" x14ac:dyDescent="0.2">
      <c r="A213" s="3">
        <v>181</v>
      </c>
      <c r="B213" s="3" t="s">
        <v>407</v>
      </c>
      <c r="C213" s="156">
        <v>1</v>
      </c>
      <c r="D213" s="156">
        <v>0</v>
      </c>
      <c r="E213" s="131" t="s">
        <v>795</v>
      </c>
      <c r="F213" s="159">
        <v>3</v>
      </c>
      <c r="G213" s="167">
        <v>60</v>
      </c>
      <c r="H213" s="143">
        <v>45.332999999999998</v>
      </c>
      <c r="I213" s="143">
        <v>25.55</v>
      </c>
      <c r="J213" s="168">
        <v>-131.14494511300001</v>
      </c>
      <c r="K213" s="141">
        <v>0</v>
      </c>
      <c r="L213" s="141">
        <v>8.7512570000000001E-3</v>
      </c>
      <c r="M213" s="173">
        <v>-8.7512570000000001E-3</v>
      </c>
      <c r="N213" s="167" t="s">
        <v>343</v>
      </c>
      <c r="O213" s="142">
        <v>1</v>
      </c>
      <c r="P213" s="142">
        <v>0</v>
      </c>
      <c r="Q213" s="142">
        <v>1</v>
      </c>
      <c r="R213" s="142">
        <v>0</v>
      </c>
      <c r="S213" s="151">
        <v>1</v>
      </c>
      <c r="T213" s="151">
        <v>0</v>
      </c>
      <c r="U213" s="141">
        <v>1</v>
      </c>
      <c r="V213" s="141">
        <v>0</v>
      </c>
    </row>
    <row r="214" spans="1:22" s="102" customFormat="1" ht="12.75" customHeight="1" x14ac:dyDescent="0.2">
      <c r="A214" s="3">
        <v>183</v>
      </c>
      <c r="B214" s="3" t="s">
        <v>402</v>
      </c>
      <c r="C214" s="156">
        <v>1</v>
      </c>
      <c r="D214" s="156">
        <v>0</v>
      </c>
      <c r="E214" s="131" t="s">
        <v>795</v>
      </c>
      <c r="F214" s="159">
        <v>3</v>
      </c>
      <c r="G214" s="167">
        <v>66</v>
      </c>
      <c r="H214" s="143">
        <v>44.933</v>
      </c>
      <c r="I214" s="143">
        <v>25.45</v>
      </c>
      <c r="J214" s="168">
        <v>-112.975159905</v>
      </c>
      <c r="K214" s="141">
        <v>0</v>
      </c>
      <c r="L214" s="141">
        <v>1.2116470000000001E-2</v>
      </c>
      <c r="M214" s="173">
        <v>-1.2116470000000001E-2</v>
      </c>
      <c r="N214" s="167" t="s">
        <v>343</v>
      </c>
      <c r="O214" s="142">
        <v>1</v>
      </c>
      <c r="P214" s="142">
        <v>0</v>
      </c>
      <c r="Q214" s="142">
        <v>1</v>
      </c>
      <c r="R214" s="142">
        <v>0</v>
      </c>
      <c r="S214" s="151">
        <v>1</v>
      </c>
      <c r="T214" s="151">
        <v>0</v>
      </c>
      <c r="U214" s="141">
        <v>1</v>
      </c>
      <c r="V214" s="141">
        <v>0</v>
      </c>
    </row>
    <row r="215" spans="1:22" s="102" customFormat="1" ht="12.75" customHeight="1" x14ac:dyDescent="0.2">
      <c r="A215" s="4">
        <v>184</v>
      </c>
      <c r="B215" s="4" t="s">
        <v>398</v>
      </c>
      <c r="C215" s="156">
        <v>1</v>
      </c>
      <c r="D215" s="156">
        <v>0</v>
      </c>
      <c r="E215" s="131" t="s">
        <v>795</v>
      </c>
      <c r="F215" s="159">
        <v>3</v>
      </c>
      <c r="G215" s="167">
        <v>62.5</v>
      </c>
      <c r="H215" s="143">
        <v>44.267000000000003</v>
      </c>
      <c r="I215" s="143">
        <v>25.516999999999999</v>
      </c>
      <c r="J215" s="168">
        <v>-46.7150345461</v>
      </c>
      <c r="K215" s="141">
        <v>0</v>
      </c>
      <c r="L215" s="141">
        <v>3.971508E-2</v>
      </c>
      <c r="M215" s="173">
        <v>-3.971508E-2</v>
      </c>
      <c r="N215" s="167" t="s">
        <v>343</v>
      </c>
      <c r="O215" s="142">
        <v>1</v>
      </c>
      <c r="P215" s="142">
        <v>0</v>
      </c>
      <c r="Q215" s="142">
        <v>1</v>
      </c>
      <c r="R215" s="142">
        <v>0</v>
      </c>
      <c r="S215" s="151">
        <v>1</v>
      </c>
      <c r="T215" s="151">
        <v>0</v>
      </c>
      <c r="U215" s="141">
        <v>1</v>
      </c>
      <c r="V215" s="141">
        <v>0</v>
      </c>
    </row>
    <row r="216" spans="1:22" s="102" customFormat="1" ht="12.75" customHeight="1" x14ac:dyDescent="0.2">
      <c r="A216" s="4">
        <v>185</v>
      </c>
      <c r="B216" s="4" t="s">
        <v>394</v>
      </c>
      <c r="C216" s="156">
        <v>1</v>
      </c>
      <c r="D216" s="156">
        <v>0</v>
      </c>
      <c r="E216" s="131" t="s">
        <v>795</v>
      </c>
      <c r="F216" s="159">
        <v>3</v>
      </c>
      <c r="G216" s="167">
        <v>67</v>
      </c>
      <c r="H216" s="143">
        <v>46.283000000000001</v>
      </c>
      <c r="I216" s="143">
        <v>22.466999999999999</v>
      </c>
      <c r="J216" s="168">
        <v>-238.69978893499999</v>
      </c>
      <c r="K216" s="141">
        <v>0</v>
      </c>
      <c r="L216" s="141">
        <v>1.273883E-3</v>
      </c>
      <c r="M216" s="173">
        <v>-1.273883E-3</v>
      </c>
      <c r="N216" s="167" t="s">
        <v>343</v>
      </c>
      <c r="O216" s="142">
        <v>1</v>
      </c>
      <c r="P216" s="142">
        <v>0</v>
      </c>
      <c r="Q216" s="142">
        <v>1</v>
      </c>
      <c r="R216" s="142">
        <v>0</v>
      </c>
      <c r="S216" s="151">
        <v>1</v>
      </c>
      <c r="T216" s="151">
        <v>0</v>
      </c>
      <c r="U216" s="141">
        <v>1</v>
      </c>
      <c r="V216" s="141">
        <v>0</v>
      </c>
    </row>
    <row r="217" spans="1:22" s="102" customFormat="1" ht="12.75" customHeight="1" x14ac:dyDescent="0.2">
      <c r="A217" s="4">
        <v>186</v>
      </c>
      <c r="B217" s="8" t="s">
        <v>391</v>
      </c>
      <c r="C217" s="156">
        <v>1</v>
      </c>
      <c r="D217" s="156">
        <v>0</v>
      </c>
      <c r="E217" s="131" t="s">
        <v>795</v>
      </c>
      <c r="F217" s="159">
        <v>3</v>
      </c>
      <c r="G217" s="167">
        <v>60</v>
      </c>
      <c r="H217" s="143">
        <v>46.838700000000003</v>
      </c>
      <c r="I217" s="143">
        <v>24.304600000000001</v>
      </c>
      <c r="J217" s="168">
        <v>-282.99552654899998</v>
      </c>
      <c r="K217" s="141">
        <v>0</v>
      </c>
      <c r="L217" s="141">
        <v>5.7600269999999996E-4</v>
      </c>
      <c r="M217" s="173">
        <v>-5.7600269999999996E-4</v>
      </c>
      <c r="N217" s="167" t="s">
        <v>343</v>
      </c>
      <c r="O217" s="142">
        <v>1</v>
      </c>
      <c r="P217" s="142">
        <v>0</v>
      </c>
      <c r="Q217" s="142">
        <v>1</v>
      </c>
      <c r="R217" s="142">
        <v>0</v>
      </c>
      <c r="S217" s="151">
        <v>1</v>
      </c>
      <c r="T217" s="151">
        <v>0</v>
      </c>
      <c r="U217" s="141">
        <v>1</v>
      </c>
      <c r="V217" s="141">
        <v>0</v>
      </c>
    </row>
    <row r="218" spans="1:22" s="102" customFormat="1" ht="12.75" customHeight="1" x14ac:dyDescent="0.2">
      <c r="A218" s="4">
        <v>187</v>
      </c>
      <c r="B218" s="20" t="s">
        <v>390</v>
      </c>
      <c r="C218" s="156">
        <v>1</v>
      </c>
      <c r="D218" s="156">
        <v>0</v>
      </c>
      <c r="E218" s="131" t="s">
        <v>795</v>
      </c>
      <c r="F218" s="163">
        <v>1</v>
      </c>
      <c r="G218" s="167">
        <v>20</v>
      </c>
      <c r="H218" s="182">
        <v>45.506</v>
      </c>
      <c r="I218" s="182">
        <v>22.709</v>
      </c>
      <c r="J218" s="169">
        <v>-195.23965030700001</v>
      </c>
      <c r="K218" s="141">
        <v>0</v>
      </c>
      <c r="L218" s="141">
        <v>2.7752269999999999E-3</v>
      </c>
      <c r="M218" s="173">
        <v>-2.7752269999999999E-3</v>
      </c>
      <c r="N218" s="167" t="s">
        <v>343</v>
      </c>
      <c r="O218" s="142">
        <v>1</v>
      </c>
      <c r="P218" s="142">
        <v>0</v>
      </c>
      <c r="Q218" s="142">
        <v>1</v>
      </c>
      <c r="R218" s="142">
        <v>0</v>
      </c>
      <c r="S218" s="151">
        <v>1</v>
      </c>
      <c r="T218" s="151">
        <v>0</v>
      </c>
      <c r="U218" s="141">
        <v>1</v>
      </c>
      <c r="V218" s="141">
        <v>0</v>
      </c>
    </row>
    <row r="219" spans="1:22" s="102" customFormat="1" ht="12.75" customHeight="1" x14ac:dyDescent="0.2">
      <c r="A219" s="4">
        <v>188</v>
      </c>
      <c r="B219" s="8" t="s">
        <v>389</v>
      </c>
      <c r="C219" s="156">
        <v>1</v>
      </c>
      <c r="D219" s="156">
        <v>0</v>
      </c>
      <c r="E219" s="131" t="s">
        <v>795</v>
      </c>
      <c r="F219" s="163">
        <v>1</v>
      </c>
      <c r="G219" s="167">
        <v>22</v>
      </c>
      <c r="H219" s="143">
        <v>58.383000000000003</v>
      </c>
      <c r="I219" s="143">
        <v>56.383000000000003</v>
      </c>
      <c r="J219" s="168">
        <v>-2182.5445082200004</v>
      </c>
      <c r="K219" s="141">
        <v>0</v>
      </c>
      <c r="L219" s="141">
        <v>9.5458029999999994E-19</v>
      </c>
      <c r="M219" s="173">
        <v>-9.5458029999999994E-19</v>
      </c>
      <c r="N219" s="167" t="s">
        <v>343</v>
      </c>
      <c r="O219" s="142">
        <v>1</v>
      </c>
      <c r="P219" s="142">
        <v>0</v>
      </c>
      <c r="Q219" s="142">
        <v>1</v>
      </c>
      <c r="R219" s="142">
        <v>0</v>
      </c>
      <c r="S219" s="151">
        <v>1</v>
      </c>
      <c r="T219" s="151">
        <v>0</v>
      </c>
      <c r="U219" s="141">
        <v>1</v>
      </c>
      <c r="V219" s="141">
        <v>0</v>
      </c>
    </row>
    <row r="220" spans="1:22" s="102" customFormat="1" ht="12.75" customHeight="1" x14ac:dyDescent="0.2">
      <c r="A220" s="4">
        <v>189</v>
      </c>
      <c r="B220" s="4" t="s">
        <v>387</v>
      </c>
      <c r="C220" s="156">
        <v>0.97499999999999998</v>
      </c>
      <c r="D220" s="156">
        <v>5.000000000000001E-2</v>
      </c>
      <c r="E220" s="131" t="s">
        <v>795</v>
      </c>
      <c r="F220" s="159">
        <v>3</v>
      </c>
      <c r="G220" s="167">
        <v>64</v>
      </c>
      <c r="H220" s="143">
        <v>44.033000000000001</v>
      </c>
      <c r="I220" s="143">
        <v>22.132999999999999</v>
      </c>
      <c r="J220" s="168">
        <v>-50.6875361707</v>
      </c>
      <c r="K220" s="141">
        <v>2.3448773448773448E-2</v>
      </c>
      <c r="L220" s="141">
        <v>3.698829E-2</v>
      </c>
      <c r="M220" s="173">
        <v>-1.3539516551226552E-2</v>
      </c>
      <c r="N220" s="167" t="s">
        <v>343</v>
      </c>
      <c r="O220" s="142">
        <v>0</v>
      </c>
      <c r="P220" s="142">
        <v>1</v>
      </c>
      <c r="Q220" s="142">
        <v>0</v>
      </c>
      <c r="R220" s="142">
        <v>1</v>
      </c>
      <c r="S220" s="151">
        <v>0.97655122655122673</v>
      </c>
      <c r="T220" s="151">
        <v>2.3448773448773448E-2</v>
      </c>
      <c r="U220" s="141">
        <v>0</v>
      </c>
      <c r="V220" s="141">
        <v>1</v>
      </c>
    </row>
    <row r="221" spans="1:22" s="102" customFormat="1" ht="12.75" customHeight="1" x14ac:dyDescent="0.2">
      <c r="A221" s="4">
        <v>190</v>
      </c>
      <c r="B221" s="8" t="s">
        <v>384</v>
      </c>
      <c r="C221" s="156">
        <v>0.78166666666666673</v>
      </c>
      <c r="D221" s="156">
        <v>0.20333333333333334</v>
      </c>
      <c r="E221" s="131" t="s">
        <v>795</v>
      </c>
      <c r="F221" s="185">
        <v>3</v>
      </c>
      <c r="G221" s="167">
        <v>67</v>
      </c>
      <c r="H221" s="181">
        <v>44.569000000000003</v>
      </c>
      <c r="I221" s="181">
        <v>21.765999999999998</v>
      </c>
      <c r="J221" s="170">
        <v>-70.156038185</v>
      </c>
      <c r="K221" s="141">
        <v>0.22405722203497733</v>
      </c>
      <c r="L221" s="141">
        <v>2.6095469999999999E-2</v>
      </c>
      <c r="M221" s="173">
        <v>0.19796175203497732</v>
      </c>
      <c r="N221" s="167" t="s">
        <v>343</v>
      </c>
      <c r="O221" s="142">
        <v>0</v>
      </c>
      <c r="P221" s="142">
        <v>1</v>
      </c>
      <c r="Q221" s="142">
        <v>0</v>
      </c>
      <c r="R221" s="142">
        <v>1</v>
      </c>
      <c r="S221" s="151">
        <v>0.77594277796502253</v>
      </c>
      <c r="T221" s="151">
        <v>0.22405722203497733</v>
      </c>
      <c r="U221" s="141">
        <v>0</v>
      </c>
      <c r="V221" s="141">
        <v>1</v>
      </c>
    </row>
    <row r="222" spans="1:22" s="102" customFormat="1" ht="12.75" customHeight="1" x14ac:dyDescent="0.2">
      <c r="A222" s="4">
        <v>193</v>
      </c>
      <c r="B222" s="4" t="s">
        <v>375</v>
      </c>
      <c r="C222" s="156">
        <v>0.97666666666666668</v>
      </c>
      <c r="D222" s="156">
        <v>4.6666666666666669E-2</v>
      </c>
      <c r="E222" s="131" t="s">
        <v>795</v>
      </c>
      <c r="F222" s="162">
        <v>3</v>
      </c>
      <c r="G222" s="167">
        <v>65.5</v>
      </c>
      <c r="H222" s="150">
        <v>44.332999999999998</v>
      </c>
      <c r="I222" s="150">
        <v>22.2</v>
      </c>
      <c r="J222" s="171">
        <v>-77.538396233599997</v>
      </c>
      <c r="K222" s="141">
        <v>2.2751322751322755E-2</v>
      </c>
      <c r="L222" s="141">
        <v>2.2863370000000001E-2</v>
      </c>
      <c r="M222" s="173">
        <v>-1.12047248677246E-4</v>
      </c>
      <c r="N222" s="167" t="s">
        <v>343</v>
      </c>
      <c r="O222" s="142">
        <v>0</v>
      </c>
      <c r="P222" s="142">
        <v>1</v>
      </c>
      <c r="Q222" s="142">
        <v>0</v>
      </c>
      <c r="R222" s="142">
        <v>1</v>
      </c>
      <c r="S222" s="151">
        <v>0.97724867724867737</v>
      </c>
      <c r="T222" s="151">
        <v>2.2751322751322755E-2</v>
      </c>
      <c r="U222" s="141">
        <v>0</v>
      </c>
      <c r="V222" s="141">
        <v>1</v>
      </c>
    </row>
    <row r="223" spans="1:22" s="102" customFormat="1" ht="12.75" customHeight="1" x14ac:dyDescent="0.2">
      <c r="A223" s="4">
        <v>197</v>
      </c>
      <c r="B223" s="20" t="s">
        <v>364</v>
      </c>
      <c r="C223" s="156">
        <v>0.9916666666666667</v>
      </c>
      <c r="D223" s="156">
        <v>1.6666666666666666E-2</v>
      </c>
      <c r="E223" s="131" t="s">
        <v>795</v>
      </c>
      <c r="F223" s="159">
        <v>3</v>
      </c>
      <c r="G223" s="167">
        <v>59.5</v>
      </c>
      <c r="H223" s="145">
        <v>44.482999999999997</v>
      </c>
      <c r="I223" s="145">
        <v>22.332999999999998</v>
      </c>
      <c r="J223" s="169">
        <v>-96.646809508499999</v>
      </c>
      <c r="K223" s="141">
        <v>8.5470085470085461E-3</v>
      </c>
      <c r="L223" s="141">
        <v>1.623463E-2</v>
      </c>
      <c r="M223" s="173">
        <v>-7.6876214529914538E-3</v>
      </c>
      <c r="N223" s="167" t="s">
        <v>343</v>
      </c>
      <c r="O223" s="142">
        <v>0</v>
      </c>
      <c r="P223" s="142">
        <v>1</v>
      </c>
      <c r="Q223" s="142">
        <v>1</v>
      </c>
      <c r="R223" s="142">
        <v>0</v>
      </c>
      <c r="S223" s="151">
        <v>0.99145299145299148</v>
      </c>
      <c r="T223" s="151">
        <v>8.5470085470085461E-3</v>
      </c>
      <c r="U223" s="141">
        <v>1</v>
      </c>
      <c r="V223" s="141">
        <v>0</v>
      </c>
    </row>
    <row r="224" spans="1:22" s="102" customFormat="1" ht="12.75" customHeight="1" x14ac:dyDescent="0.2">
      <c r="A224" s="3">
        <v>201</v>
      </c>
      <c r="B224" s="3" t="s">
        <v>358</v>
      </c>
      <c r="C224" s="156">
        <v>0.95666666666666667</v>
      </c>
      <c r="D224" s="156">
        <v>8.666666666666667E-2</v>
      </c>
      <c r="E224" s="131" t="s">
        <v>795</v>
      </c>
      <c r="F224" s="162">
        <v>3</v>
      </c>
      <c r="G224" s="167">
        <v>64</v>
      </c>
      <c r="H224" s="150">
        <v>44.177</v>
      </c>
      <c r="I224" s="150">
        <v>22.312999999999999</v>
      </c>
      <c r="J224" s="171">
        <v>-72.16759444329999</v>
      </c>
      <c r="K224" s="141">
        <v>3.9339796146375845E-2</v>
      </c>
      <c r="L224" s="141">
        <v>2.5172420000000001E-2</v>
      </c>
      <c r="M224" s="173">
        <v>1.4167376146375844E-2</v>
      </c>
      <c r="N224" s="167" t="s">
        <v>343</v>
      </c>
      <c r="O224" s="142">
        <v>0</v>
      </c>
      <c r="P224" s="142">
        <v>1</v>
      </c>
      <c r="Q224" s="142">
        <v>0</v>
      </c>
      <c r="R224" s="142">
        <v>1</v>
      </c>
      <c r="S224" s="151">
        <v>0.96066020385362416</v>
      </c>
      <c r="T224" s="151">
        <v>3.9339796146375845E-2</v>
      </c>
      <c r="U224" s="141">
        <v>0</v>
      </c>
      <c r="V224" s="141">
        <v>1</v>
      </c>
    </row>
    <row r="225" spans="1:24" s="102" customFormat="1" ht="12.75" customHeight="1" x14ac:dyDescent="0.2">
      <c r="A225" s="4">
        <v>202</v>
      </c>
      <c r="B225" s="4" t="s">
        <v>356</v>
      </c>
      <c r="C225" s="156">
        <v>1</v>
      </c>
      <c r="D225" s="156">
        <v>0</v>
      </c>
      <c r="E225" s="131" t="s">
        <v>795</v>
      </c>
      <c r="F225" s="159">
        <v>3</v>
      </c>
      <c r="G225" s="167">
        <v>64.5</v>
      </c>
      <c r="H225" s="143">
        <v>44.292000000000002</v>
      </c>
      <c r="I225" s="143">
        <v>22.358000000000001</v>
      </c>
      <c r="J225" s="168">
        <v>-83.638060532799997</v>
      </c>
      <c r="K225" s="141">
        <v>0</v>
      </c>
      <c r="L225" s="141">
        <v>2.049629E-2</v>
      </c>
      <c r="M225" s="173">
        <v>-2.049629E-2</v>
      </c>
      <c r="N225" s="167" t="s">
        <v>343</v>
      </c>
      <c r="O225" s="142">
        <v>1</v>
      </c>
      <c r="P225" s="142">
        <v>0</v>
      </c>
      <c r="Q225" s="142">
        <v>1</v>
      </c>
      <c r="R225" s="142">
        <v>0</v>
      </c>
      <c r="S225" s="151">
        <v>1</v>
      </c>
      <c r="T225" s="151">
        <v>0</v>
      </c>
      <c r="U225" s="141">
        <v>1</v>
      </c>
      <c r="V225" s="141">
        <v>0</v>
      </c>
    </row>
    <row r="226" spans="1:24" s="102" customFormat="1" ht="12.75" customHeight="1" x14ac:dyDescent="0.2">
      <c r="A226" s="4">
        <v>206</v>
      </c>
      <c r="B226" s="29" t="s">
        <v>347</v>
      </c>
      <c r="C226" s="156">
        <v>1</v>
      </c>
      <c r="D226" s="156">
        <v>0</v>
      </c>
      <c r="E226" s="131" t="s">
        <v>795</v>
      </c>
      <c r="F226" s="159">
        <v>3</v>
      </c>
      <c r="G226" s="167">
        <v>66</v>
      </c>
      <c r="H226" s="143">
        <v>48.982999999999997</v>
      </c>
      <c r="I226" s="143">
        <v>21.25</v>
      </c>
      <c r="J226" s="168">
        <v>-389.69022008399998</v>
      </c>
      <c r="K226" s="141">
        <v>0</v>
      </c>
      <c r="L226" s="141">
        <v>8.5163450000000002E-5</v>
      </c>
      <c r="M226" s="173">
        <v>-8.5163450000000002E-5</v>
      </c>
      <c r="N226" s="167" t="s">
        <v>343</v>
      </c>
      <c r="O226" s="142">
        <v>1</v>
      </c>
      <c r="P226" s="142">
        <v>0</v>
      </c>
      <c r="Q226" s="142">
        <v>1</v>
      </c>
      <c r="R226" s="142">
        <v>0</v>
      </c>
      <c r="S226" s="151">
        <v>1</v>
      </c>
      <c r="T226" s="151">
        <v>0</v>
      </c>
      <c r="U226" s="141">
        <v>1</v>
      </c>
      <c r="V226" s="141">
        <v>0</v>
      </c>
    </row>
    <row r="227" spans="1:24" s="102" customFormat="1" ht="12.75" customHeight="1" x14ac:dyDescent="0.2">
      <c r="A227" s="3">
        <v>207</v>
      </c>
      <c r="B227" s="3" t="s">
        <v>346</v>
      </c>
      <c r="C227" s="156">
        <v>1</v>
      </c>
      <c r="D227" s="156">
        <v>0</v>
      </c>
      <c r="E227" s="131" t="s">
        <v>795</v>
      </c>
      <c r="F227" s="159">
        <v>3</v>
      </c>
      <c r="G227" s="167">
        <v>68.5</v>
      </c>
      <c r="H227" s="143">
        <v>48.354799999999997</v>
      </c>
      <c r="I227" s="143">
        <v>22.649699999999999</v>
      </c>
      <c r="J227" s="168">
        <v>-401.957539967</v>
      </c>
      <c r="K227" s="141">
        <v>0</v>
      </c>
      <c r="L227" s="141">
        <v>6.8356290000000001E-5</v>
      </c>
      <c r="M227" s="173">
        <v>-6.8356290000000001E-5</v>
      </c>
      <c r="N227" s="167" t="s">
        <v>343</v>
      </c>
      <c r="O227" s="142">
        <v>1</v>
      </c>
      <c r="P227" s="142">
        <v>0</v>
      </c>
      <c r="Q227" s="142">
        <v>1</v>
      </c>
      <c r="R227" s="142">
        <v>0</v>
      </c>
      <c r="S227" s="151">
        <v>1</v>
      </c>
      <c r="T227" s="151">
        <v>0</v>
      </c>
      <c r="U227" s="141">
        <v>1</v>
      </c>
      <c r="V227" s="141">
        <v>0</v>
      </c>
    </row>
    <row r="228" spans="1:24" s="102" customFormat="1" ht="12.75" customHeight="1" x14ac:dyDescent="0.2">
      <c r="A228" s="4">
        <v>208</v>
      </c>
      <c r="B228" s="8" t="s">
        <v>345</v>
      </c>
      <c r="C228" s="156">
        <v>1</v>
      </c>
      <c r="D228" s="156">
        <v>0</v>
      </c>
      <c r="E228" s="131" t="s">
        <v>795</v>
      </c>
      <c r="F228" s="159">
        <v>3</v>
      </c>
      <c r="G228" s="167">
        <v>69</v>
      </c>
      <c r="H228" s="143">
        <v>48.974699999999999</v>
      </c>
      <c r="I228" s="143">
        <v>24.9389</v>
      </c>
      <c r="J228" s="168">
        <v>-430.95463753900003</v>
      </c>
      <c r="K228" s="141">
        <v>0</v>
      </c>
      <c r="L228" s="141">
        <v>4.0663320000000002E-5</v>
      </c>
      <c r="M228" s="173">
        <v>-4.0663320000000002E-5</v>
      </c>
      <c r="N228" s="167" t="s">
        <v>343</v>
      </c>
      <c r="O228" s="142">
        <v>1</v>
      </c>
      <c r="P228" s="142">
        <v>0</v>
      </c>
      <c r="Q228" s="142">
        <v>1</v>
      </c>
      <c r="R228" s="142">
        <v>0</v>
      </c>
      <c r="S228" s="151">
        <v>1</v>
      </c>
      <c r="T228" s="151">
        <v>0</v>
      </c>
      <c r="U228" s="141">
        <v>1</v>
      </c>
      <c r="V228" s="141">
        <v>0</v>
      </c>
    </row>
    <row r="229" spans="1:24" s="102" customFormat="1" ht="12.75" customHeight="1" x14ac:dyDescent="0.2">
      <c r="A229" s="4">
        <v>209</v>
      </c>
      <c r="B229" s="8" t="s">
        <v>344</v>
      </c>
      <c r="C229" s="156">
        <v>1</v>
      </c>
      <c r="D229" s="156">
        <v>0</v>
      </c>
      <c r="E229" s="131" t="s">
        <v>795</v>
      </c>
      <c r="F229" s="159">
        <v>3</v>
      </c>
      <c r="G229" s="167">
        <v>69</v>
      </c>
      <c r="H229" s="143">
        <v>48.701099999999997</v>
      </c>
      <c r="I229" s="143">
        <v>23.634499999999999</v>
      </c>
      <c r="J229" s="168">
        <v>-458.39228767899999</v>
      </c>
      <c r="K229" s="141">
        <v>0</v>
      </c>
      <c r="L229" s="141">
        <v>2.4870699999999999E-5</v>
      </c>
      <c r="M229" s="173">
        <v>-2.4870699999999999E-5</v>
      </c>
      <c r="N229" s="167" t="s">
        <v>343</v>
      </c>
      <c r="O229" s="142">
        <v>1</v>
      </c>
      <c r="P229" s="142">
        <v>0</v>
      </c>
      <c r="Q229" s="142">
        <v>1</v>
      </c>
      <c r="R229" s="142">
        <v>0</v>
      </c>
      <c r="S229" s="151">
        <v>1</v>
      </c>
      <c r="T229" s="151">
        <v>0</v>
      </c>
      <c r="U229" s="141">
        <v>1</v>
      </c>
      <c r="V229" s="141">
        <v>0</v>
      </c>
    </row>
    <row r="230" spans="1:24" s="102" customFormat="1" ht="12.75" customHeight="1" x14ac:dyDescent="0.2">
      <c r="A230" s="58">
        <v>151</v>
      </c>
      <c r="B230" s="57" t="s">
        <v>441</v>
      </c>
      <c r="C230" s="156">
        <v>0.97499999999999998</v>
      </c>
      <c r="D230" s="156">
        <v>1.6666666666666666E-2</v>
      </c>
      <c r="E230" s="131" t="s">
        <v>794</v>
      </c>
      <c r="F230" s="185">
        <v>3</v>
      </c>
      <c r="G230" s="167">
        <v>62</v>
      </c>
      <c r="H230" s="181">
        <v>43.408999999999999</v>
      </c>
      <c r="I230" s="181">
        <v>23.768999999999998</v>
      </c>
      <c r="J230" s="170">
        <v>-15.1954177004</v>
      </c>
      <c r="K230" s="141">
        <v>2.4390243902439025E-2</v>
      </c>
      <c r="L230" s="141">
        <v>6.9858190000000001E-2</v>
      </c>
      <c r="M230" s="173">
        <v>-4.5467946097560975E-2</v>
      </c>
      <c r="N230" s="167" t="s">
        <v>343</v>
      </c>
      <c r="O230" s="149">
        <v>0</v>
      </c>
      <c r="P230" s="149">
        <v>1</v>
      </c>
      <c r="Q230" s="149">
        <v>0</v>
      </c>
      <c r="R230" s="149">
        <v>1</v>
      </c>
      <c r="S230" s="151">
        <v>0.97560975609756095</v>
      </c>
      <c r="T230" s="151">
        <v>2.4390243902439025E-2</v>
      </c>
      <c r="U230" s="148">
        <f>2/3</f>
        <v>0.66666666666666663</v>
      </c>
      <c r="V230" s="148">
        <f>1/3</f>
        <v>0.33333333333333331</v>
      </c>
    </row>
    <row r="231" spans="1:24" s="102" customFormat="1" ht="12.75" customHeight="1" x14ac:dyDescent="0.2">
      <c r="A231" s="58">
        <v>152</v>
      </c>
      <c r="B231" s="57" t="s">
        <v>440</v>
      </c>
      <c r="C231" s="156">
        <v>0.98333333333333339</v>
      </c>
      <c r="D231" s="156">
        <v>3.3333333333333333E-2</v>
      </c>
      <c r="E231" s="131" t="s">
        <v>794</v>
      </c>
      <c r="F231" s="185">
        <v>3</v>
      </c>
      <c r="G231" s="167">
        <v>58</v>
      </c>
      <c r="H231" s="181">
        <v>43.59</v>
      </c>
      <c r="I231" s="181">
        <v>22.77</v>
      </c>
      <c r="J231" s="170">
        <v>-19.8024923097</v>
      </c>
      <c r="K231" s="141">
        <v>1.6666666666666666E-2</v>
      </c>
      <c r="L231" s="141">
        <v>6.4331559999999996E-2</v>
      </c>
      <c r="M231" s="173">
        <v>-4.7664893333333333E-2</v>
      </c>
      <c r="N231" s="167" t="s">
        <v>343</v>
      </c>
      <c r="O231" s="142">
        <v>0</v>
      </c>
      <c r="P231" s="142">
        <v>1</v>
      </c>
      <c r="Q231" s="142">
        <v>1</v>
      </c>
      <c r="R231" s="142">
        <v>0</v>
      </c>
      <c r="S231" s="151">
        <v>0.98333333333333328</v>
      </c>
      <c r="T231" s="151">
        <v>1.6666666666666666E-2</v>
      </c>
      <c r="U231" s="141">
        <v>1</v>
      </c>
      <c r="V231" s="141">
        <v>0</v>
      </c>
    </row>
    <row r="232" spans="1:24" s="102" customFormat="1" ht="12.75" customHeight="1" x14ac:dyDescent="0.2">
      <c r="A232" s="3">
        <v>155</v>
      </c>
      <c r="B232" s="3" t="s">
        <v>437</v>
      </c>
      <c r="C232" s="156">
        <v>1</v>
      </c>
      <c r="D232" s="156">
        <v>0</v>
      </c>
      <c r="E232" s="131" t="s">
        <v>794</v>
      </c>
      <c r="F232" s="159">
        <v>3</v>
      </c>
      <c r="G232" s="167">
        <v>62</v>
      </c>
      <c r="H232" s="70">
        <v>43.415999999999997</v>
      </c>
      <c r="I232" s="70">
        <v>23.222000000000001</v>
      </c>
      <c r="J232" s="168">
        <v>-22.823973959099998</v>
      </c>
      <c r="K232" s="141">
        <v>0</v>
      </c>
      <c r="L232" s="141">
        <v>6.0943160000000003E-2</v>
      </c>
      <c r="M232" s="173">
        <v>-6.0943160000000003E-2</v>
      </c>
      <c r="N232" s="167" t="s">
        <v>343</v>
      </c>
      <c r="O232" s="142">
        <v>1</v>
      </c>
      <c r="P232" s="142">
        <v>0</v>
      </c>
      <c r="Q232" s="142">
        <v>1</v>
      </c>
      <c r="R232" s="142">
        <v>0</v>
      </c>
      <c r="S232" s="151">
        <v>1</v>
      </c>
      <c r="T232" s="151">
        <v>0</v>
      </c>
      <c r="U232" s="141">
        <v>1</v>
      </c>
      <c r="V232" s="141">
        <v>0</v>
      </c>
    </row>
    <row r="233" spans="1:24" s="102" customFormat="1" ht="12.75" customHeight="1" x14ac:dyDescent="0.2">
      <c r="A233" s="3">
        <v>157</v>
      </c>
      <c r="B233" s="17" t="s">
        <v>435</v>
      </c>
      <c r="C233" s="156">
        <v>1</v>
      </c>
      <c r="D233" s="156">
        <v>0</v>
      </c>
      <c r="E233" s="131" t="s">
        <v>794</v>
      </c>
      <c r="F233" s="159">
        <v>3</v>
      </c>
      <c r="G233" s="167">
        <v>63.5</v>
      </c>
      <c r="H233" s="145">
        <v>43.265000000000001</v>
      </c>
      <c r="I233" s="145">
        <v>23.346</v>
      </c>
      <c r="J233" s="169">
        <v>-10.545138164800001</v>
      </c>
      <c r="K233" s="141">
        <v>0</v>
      </c>
      <c r="L233" s="141">
        <v>7.5927610000000006E-2</v>
      </c>
      <c r="M233" s="173">
        <v>-7.5927610000000006E-2</v>
      </c>
      <c r="N233" s="167" t="s">
        <v>343</v>
      </c>
      <c r="O233" s="142">
        <v>1</v>
      </c>
      <c r="P233" s="142">
        <v>0</v>
      </c>
      <c r="Q233" s="142">
        <v>1</v>
      </c>
      <c r="R233" s="142">
        <v>0</v>
      </c>
      <c r="S233" s="151">
        <v>1</v>
      </c>
      <c r="T233" s="151">
        <v>0</v>
      </c>
      <c r="U233" s="141">
        <v>1</v>
      </c>
      <c r="V233" s="141">
        <v>0</v>
      </c>
    </row>
    <row r="234" spans="1:24" s="102" customFormat="1" ht="12.75" customHeight="1" x14ac:dyDescent="0.2">
      <c r="A234" s="3">
        <v>164</v>
      </c>
      <c r="B234" s="3" t="s">
        <v>428</v>
      </c>
      <c r="C234" s="156">
        <v>1</v>
      </c>
      <c r="D234" s="156">
        <v>0</v>
      </c>
      <c r="E234" s="131" t="s">
        <v>794</v>
      </c>
      <c r="F234" s="159">
        <v>3</v>
      </c>
      <c r="G234" s="167">
        <v>63.5</v>
      </c>
      <c r="H234" s="143">
        <v>43.965000000000003</v>
      </c>
      <c r="I234" s="143">
        <v>24.157</v>
      </c>
      <c r="J234" s="168">
        <v>-39.048205679799999</v>
      </c>
      <c r="K234" s="141">
        <v>0</v>
      </c>
      <c r="L234" s="141">
        <v>4.556557E-2</v>
      </c>
      <c r="M234" s="173">
        <v>-4.556557E-2</v>
      </c>
      <c r="N234" s="167" t="s">
        <v>343</v>
      </c>
      <c r="O234" s="142">
        <v>1</v>
      </c>
      <c r="P234" s="142">
        <v>0</v>
      </c>
      <c r="Q234" s="142">
        <v>1</v>
      </c>
      <c r="R234" s="142">
        <v>0</v>
      </c>
      <c r="S234" s="151">
        <v>1</v>
      </c>
      <c r="T234" s="151">
        <v>0</v>
      </c>
      <c r="U234" s="141">
        <v>1</v>
      </c>
      <c r="V234" s="141">
        <v>0</v>
      </c>
    </row>
    <row r="235" spans="1:24" s="102" customFormat="1" ht="12.75" customHeight="1" x14ac:dyDescent="0.2">
      <c r="A235" s="4">
        <v>196</v>
      </c>
      <c r="B235" s="4" t="s">
        <v>368</v>
      </c>
      <c r="C235" s="156">
        <v>0.71</v>
      </c>
      <c r="D235" s="156">
        <v>0.33333333333333331</v>
      </c>
      <c r="E235" s="131" t="s">
        <v>794</v>
      </c>
      <c r="F235" s="159">
        <v>3</v>
      </c>
      <c r="G235" s="167">
        <v>66</v>
      </c>
      <c r="H235" s="143">
        <v>44.183</v>
      </c>
      <c r="I235" s="143">
        <v>21.6</v>
      </c>
      <c r="J235" s="168">
        <v>-31.205638868400001</v>
      </c>
      <c r="K235" s="141">
        <v>0.30125675358233495</v>
      </c>
      <c r="L235" s="141">
        <v>5.243739E-2</v>
      </c>
      <c r="M235" s="173">
        <v>0.24881936358233495</v>
      </c>
      <c r="N235" s="167" t="s">
        <v>343</v>
      </c>
      <c r="O235" s="142">
        <v>0</v>
      </c>
      <c r="P235" s="142">
        <v>1</v>
      </c>
      <c r="Q235" s="142">
        <v>0</v>
      </c>
      <c r="R235" s="142">
        <v>1</v>
      </c>
      <c r="S235" s="151">
        <v>0.69874324641766505</v>
      </c>
      <c r="T235" s="151">
        <v>0.30125675358233495</v>
      </c>
      <c r="U235" s="141">
        <v>0</v>
      </c>
      <c r="V235" s="141">
        <v>1</v>
      </c>
    </row>
    <row r="236" spans="1:24" s="102" customFormat="1" ht="12.75" customHeight="1" x14ac:dyDescent="0.2">
      <c r="A236" s="4">
        <v>205</v>
      </c>
      <c r="B236" s="29" t="s">
        <v>349</v>
      </c>
      <c r="C236" s="156">
        <v>0.96499999999999986</v>
      </c>
      <c r="D236" s="156">
        <v>7.0000000000000007E-2</v>
      </c>
      <c r="E236" s="131" t="s">
        <v>794</v>
      </c>
      <c r="F236" s="159">
        <v>3</v>
      </c>
      <c r="G236" s="167">
        <v>63.5</v>
      </c>
      <c r="H236" s="143">
        <v>44.011000000000003</v>
      </c>
      <c r="I236" s="143">
        <v>21.966999999999999</v>
      </c>
      <c r="J236" s="168">
        <v>-39.457648599300001</v>
      </c>
      <c r="K236" s="141">
        <v>3.2170542635658918E-2</v>
      </c>
      <c r="L236" s="141">
        <v>4.5232080000000001E-2</v>
      </c>
      <c r="M236" s="173">
        <v>-1.3061537364341083E-2</v>
      </c>
      <c r="N236" s="167" t="s">
        <v>343</v>
      </c>
      <c r="O236" s="142">
        <v>0</v>
      </c>
      <c r="P236" s="142">
        <v>1</v>
      </c>
      <c r="Q236" s="142">
        <v>0</v>
      </c>
      <c r="R236" s="142">
        <v>1</v>
      </c>
      <c r="S236" s="151">
        <v>0.96782945736434112</v>
      </c>
      <c r="T236" s="151">
        <v>3.2170542635658918E-2</v>
      </c>
      <c r="U236" s="141">
        <v>0</v>
      </c>
      <c r="V236" s="141">
        <v>1</v>
      </c>
    </row>
    <row r="237" spans="1:24" s="131" customFormat="1" ht="12.75" customHeight="1" x14ac:dyDescent="0.2">
      <c r="A237" s="4"/>
      <c r="B237" s="54"/>
      <c r="C237" s="164"/>
      <c r="D237" s="164"/>
      <c r="F237" s="159"/>
      <c r="G237" s="159"/>
      <c r="H237" s="143"/>
      <c r="I237" s="143"/>
      <c r="J237" s="143"/>
      <c r="K237" s="141"/>
      <c r="L237" s="141"/>
      <c r="M237" s="141"/>
      <c r="N237" s="167"/>
      <c r="O237" s="142"/>
      <c r="P237" s="142"/>
      <c r="Q237" s="142"/>
      <c r="R237" s="142"/>
      <c r="S237" s="141"/>
      <c r="T237" s="141"/>
      <c r="U237" s="141"/>
      <c r="V237" s="141"/>
    </row>
    <row r="238" spans="1:24" x14ac:dyDescent="0.2">
      <c r="A238" s="4"/>
      <c r="B238" s="152" t="s">
        <v>801</v>
      </c>
      <c r="D238" s="8"/>
      <c r="E238" s="70"/>
      <c r="F238" s="70"/>
      <c r="G238" s="70"/>
      <c r="H238" s="70"/>
      <c r="O238" s="153"/>
      <c r="P238" s="153"/>
      <c r="Q238" s="153"/>
      <c r="S238" s="140"/>
      <c r="T238" s="140"/>
      <c r="U238" s="140"/>
      <c r="W238" s="8"/>
      <c r="X238" s="8"/>
    </row>
    <row r="239" spans="1:24" s="102" customFormat="1" ht="128.25" x14ac:dyDescent="0.2">
      <c r="A239" s="76" t="s">
        <v>713</v>
      </c>
      <c r="B239" s="154" t="s">
        <v>697</v>
      </c>
      <c r="C239" s="155" t="s">
        <v>793</v>
      </c>
      <c r="D239" s="155" t="s">
        <v>792</v>
      </c>
      <c r="E239" s="146" t="s">
        <v>791</v>
      </c>
      <c r="F239" s="146" t="s">
        <v>790</v>
      </c>
      <c r="G239" s="146" t="s">
        <v>803</v>
      </c>
      <c r="H239" s="184" t="s">
        <v>696</v>
      </c>
      <c r="I239" s="184" t="s">
        <v>695</v>
      </c>
      <c r="J239" s="146" t="s">
        <v>789</v>
      </c>
      <c r="K239" s="146" t="s">
        <v>788</v>
      </c>
      <c r="L239" s="146" t="s">
        <v>787</v>
      </c>
      <c r="M239" s="146" t="s">
        <v>786</v>
      </c>
      <c r="N239" s="146" t="s">
        <v>763</v>
      </c>
      <c r="O239" s="146" t="s">
        <v>785</v>
      </c>
      <c r="P239" s="146" t="s">
        <v>783</v>
      </c>
      <c r="Q239" s="146" t="s">
        <v>784</v>
      </c>
      <c r="R239" s="146" t="s">
        <v>783</v>
      </c>
      <c r="S239" s="146" t="s">
        <v>782</v>
      </c>
      <c r="T239" s="146" t="s">
        <v>781</v>
      </c>
      <c r="U239" s="146" t="s">
        <v>780</v>
      </c>
      <c r="V239" s="146" t="s">
        <v>779</v>
      </c>
    </row>
    <row r="240" spans="1:24" s="102" customFormat="1" ht="12.75" customHeight="1" x14ac:dyDescent="0.2">
      <c r="A240" s="4">
        <v>1</v>
      </c>
      <c r="B240" s="4" t="s">
        <v>690</v>
      </c>
      <c r="C240" s="156">
        <v>0</v>
      </c>
      <c r="D240" s="156">
        <v>0</v>
      </c>
      <c r="E240" s="131" t="s">
        <v>778</v>
      </c>
      <c r="F240" s="70">
        <v>3</v>
      </c>
      <c r="G240" s="167">
        <v>69</v>
      </c>
      <c r="H240" s="70">
        <v>42.347999999999999</v>
      </c>
      <c r="I240" s="70">
        <v>27.713999999999999</v>
      </c>
      <c r="J240" s="168">
        <v>159.57079503400001</v>
      </c>
      <c r="K240" s="141">
        <v>1</v>
      </c>
      <c r="L240" s="141">
        <v>0.99851426860000003</v>
      </c>
      <c r="M240" s="173">
        <v>-1.4857313999999677E-3</v>
      </c>
      <c r="N240" s="70" t="s">
        <v>350</v>
      </c>
      <c r="O240" s="142">
        <v>1</v>
      </c>
      <c r="P240" s="142">
        <v>0</v>
      </c>
      <c r="Q240" s="142">
        <v>1</v>
      </c>
      <c r="R240" s="142">
        <v>0</v>
      </c>
      <c r="S240" s="157">
        <v>1</v>
      </c>
      <c r="T240" s="157">
        <v>0</v>
      </c>
      <c r="U240" s="141">
        <v>1</v>
      </c>
      <c r="V240" s="141">
        <v>0</v>
      </c>
    </row>
    <row r="241" spans="1:22" s="102" customFormat="1" ht="12.75" customHeight="1" x14ac:dyDescent="0.2">
      <c r="A241" s="4">
        <v>3</v>
      </c>
      <c r="B241" s="4" t="s">
        <v>688</v>
      </c>
      <c r="C241" s="156">
        <v>0</v>
      </c>
      <c r="D241" s="156">
        <v>0</v>
      </c>
      <c r="E241" s="131" t="s">
        <v>778</v>
      </c>
      <c r="F241" s="70">
        <v>2</v>
      </c>
      <c r="G241" s="167">
        <v>44</v>
      </c>
      <c r="H241" s="143">
        <v>42.463000000000001</v>
      </c>
      <c r="I241" s="143">
        <v>24.198</v>
      </c>
      <c r="J241" s="168">
        <v>119.83455470999999</v>
      </c>
      <c r="K241" s="141">
        <v>1</v>
      </c>
      <c r="L241" s="141">
        <v>0.99837672330000005</v>
      </c>
      <c r="M241" s="173">
        <v>-1.6232766999999537E-3</v>
      </c>
      <c r="N241" s="70" t="s">
        <v>350</v>
      </c>
      <c r="O241" s="142">
        <v>1</v>
      </c>
      <c r="P241" s="142">
        <v>0</v>
      </c>
      <c r="Q241" s="142">
        <v>1</v>
      </c>
      <c r="R241" s="142">
        <v>0</v>
      </c>
      <c r="S241" s="157">
        <v>1</v>
      </c>
      <c r="T241" s="157">
        <v>0</v>
      </c>
      <c r="U241" s="141">
        <v>1</v>
      </c>
      <c r="V241" s="141">
        <v>0</v>
      </c>
    </row>
    <row r="242" spans="1:22" s="102" customFormat="1" ht="12.75" customHeight="1" x14ac:dyDescent="0.2">
      <c r="A242" s="3">
        <v>4</v>
      </c>
      <c r="B242" s="3" t="s">
        <v>687</v>
      </c>
      <c r="C242" s="156">
        <v>0</v>
      </c>
      <c r="D242" s="156">
        <v>0</v>
      </c>
      <c r="E242" s="131" t="s">
        <v>778</v>
      </c>
      <c r="F242" s="70">
        <v>1</v>
      </c>
      <c r="G242" s="167">
        <v>22</v>
      </c>
      <c r="H242" s="143">
        <v>41.524000000000001</v>
      </c>
      <c r="I242" s="143">
        <v>25.795999999999999</v>
      </c>
      <c r="J242" s="168">
        <v>222.75170391499998</v>
      </c>
      <c r="K242" s="141">
        <v>1</v>
      </c>
      <c r="L242" s="141">
        <v>0.99870935260000004</v>
      </c>
      <c r="M242" s="173">
        <v>-1.2906473999999557E-3</v>
      </c>
      <c r="N242" s="70" t="s">
        <v>350</v>
      </c>
      <c r="O242" s="142">
        <v>1</v>
      </c>
      <c r="P242" s="142">
        <v>0</v>
      </c>
      <c r="Q242" s="142">
        <v>1</v>
      </c>
      <c r="R242" s="142">
        <v>0</v>
      </c>
      <c r="S242" s="157">
        <v>1</v>
      </c>
      <c r="T242" s="157">
        <v>0</v>
      </c>
      <c r="U242" s="141">
        <v>1</v>
      </c>
      <c r="V242" s="141">
        <v>0</v>
      </c>
    </row>
    <row r="243" spans="1:22" s="102" customFormat="1" ht="12.75" customHeight="1" x14ac:dyDescent="0.2">
      <c r="A243" s="4">
        <v>6</v>
      </c>
      <c r="B243" s="4" t="s">
        <v>685</v>
      </c>
      <c r="C243" s="156">
        <v>0</v>
      </c>
      <c r="D243" s="156">
        <v>0</v>
      </c>
      <c r="E243" s="131" t="s">
        <v>778</v>
      </c>
      <c r="F243" s="70">
        <v>1</v>
      </c>
      <c r="G243" s="167">
        <v>22</v>
      </c>
      <c r="H243" s="143">
        <v>42.079000000000001</v>
      </c>
      <c r="I243" s="143">
        <v>24.393000000000001</v>
      </c>
      <c r="J243" s="168">
        <v>162.388015118</v>
      </c>
      <c r="K243" s="141">
        <v>1</v>
      </c>
      <c r="L243" s="141">
        <v>0.99852357400000002</v>
      </c>
      <c r="M243" s="173">
        <v>-1.4764259999999751E-3</v>
      </c>
      <c r="N243" s="70" t="s">
        <v>350</v>
      </c>
      <c r="O243" s="142">
        <v>1</v>
      </c>
      <c r="P243" s="142">
        <v>0</v>
      </c>
      <c r="Q243" s="142">
        <v>1</v>
      </c>
      <c r="R243" s="142">
        <v>0</v>
      </c>
      <c r="S243" s="157">
        <v>1</v>
      </c>
      <c r="T243" s="157">
        <v>0</v>
      </c>
      <c r="U243" s="141">
        <v>1</v>
      </c>
      <c r="V243" s="141">
        <v>0</v>
      </c>
    </row>
    <row r="244" spans="1:22" s="102" customFormat="1" ht="12.75" customHeight="1" x14ac:dyDescent="0.2">
      <c r="A244" s="3">
        <v>7</v>
      </c>
      <c r="B244" s="17" t="s">
        <v>684</v>
      </c>
      <c r="C244" s="156">
        <v>0</v>
      </c>
      <c r="D244" s="156">
        <v>0</v>
      </c>
      <c r="E244" s="131" t="s">
        <v>778</v>
      </c>
      <c r="F244" s="70">
        <v>3</v>
      </c>
      <c r="G244" s="167">
        <v>64.5</v>
      </c>
      <c r="H244" s="70">
        <v>41.488999999999997</v>
      </c>
      <c r="I244" s="70">
        <v>25.457000000000001</v>
      </c>
      <c r="J244" s="168">
        <v>225.47135194099999</v>
      </c>
      <c r="K244" s="141">
        <v>0.99186991869918695</v>
      </c>
      <c r="L244" s="141">
        <v>0.99871715039999998</v>
      </c>
      <c r="M244" s="173">
        <v>6.8472317008130279E-3</v>
      </c>
      <c r="N244" s="70" t="s">
        <v>350</v>
      </c>
      <c r="O244" s="142">
        <v>0</v>
      </c>
      <c r="P244" s="142">
        <v>1</v>
      </c>
      <c r="Q244" s="142">
        <v>1</v>
      </c>
      <c r="R244" s="142">
        <v>0</v>
      </c>
      <c r="S244" s="157">
        <v>0.99186991869918695</v>
      </c>
      <c r="T244" s="157">
        <v>8.1300813008130073E-3</v>
      </c>
      <c r="U244" s="141">
        <v>1</v>
      </c>
      <c r="V244" s="141">
        <v>0</v>
      </c>
    </row>
    <row r="245" spans="1:22" s="102" customFormat="1" ht="12.75" customHeight="1" x14ac:dyDescent="0.2">
      <c r="A245" s="4">
        <v>8</v>
      </c>
      <c r="B245" s="4" t="s">
        <v>683</v>
      </c>
      <c r="C245" s="156">
        <v>0</v>
      </c>
      <c r="D245" s="156">
        <v>0</v>
      </c>
      <c r="E245" s="131" t="s">
        <v>778</v>
      </c>
      <c r="F245" s="70">
        <v>3</v>
      </c>
      <c r="G245" s="167">
        <v>61</v>
      </c>
      <c r="H245" s="70">
        <v>42.628</v>
      </c>
      <c r="I245" s="70">
        <v>23.228000000000002</v>
      </c>
      <c r="J245" s="168">
        <v>104.784076657</v>
      </c>
      <c r="K245" s="141">
        <v>1</v>
      </c>
      <c r="L245" s="141">
        <v>0.99832137050000003</v>
      </c>
      <c r="M245" s="173">
        <v>-1.6786294999999729E-3</v>
      </c>
      <c r="N245" s="70" t="s">
        <v>350</v>
      </c>
      <c r="O245" s="142">
        <v>1</v>
      </c>
      <c r="P245" s="142">
        <v>0</v>
      </c>
      <c r="Q245" s="142">
        <v>1</v>
      </c>
      <c r="R245" s="142">
        <v>0</v>
      </c>
      <c r="S245" s="157">
        <v>1</v>
      </c>
      <c r="T245" s="157">
        <v>0</v>
      </c>
      <c r="U245" s="141">
        <v>1</v>
      </c>
      <c r="V245" s="141">
        <v>0</v>
      </c>
    </row>
    <row r="246" spans="1:22" s="102" customFormat="1" ht="12.75" customHeight="1" x14ac:dyDescent="0.2">
      <c r="A246" s="3">
        <v>12</v>
      </c>
      <c r="B246" s="17" t="s">
        <v>679</v>
      </c>
      <c r="C246" s="156">
        <v>0</v>
      </c>
      <c r="D246" s="156">
        <v>0</v>
      </c>
      <c r="E246" s="131" t="s">
        <v>778</v>
      </c>
      <c r="F246" s="70">
        <v>2</v>
      </c>
      <c r="G246" s="167">
        <v>44</v>
      </c>
      <c r="H246" s="143">
        <v>43.033000000000001</v>
      </c>
      <c r="I246" s="143">
        <v>23.132000000000001</v>
      </c>
      <c r="J246" s="168">
        <v>59.114590195800005</v>
      </c>
      <c r="K246" s="141">
        <v>1</v>
      </c>
      <c r="L246" s="141">
        <v>0.99814157540000004</v>
      </c>
      <c r="M246" s="173">
        <v>-1.8584245999999638E-3</v>
      </c>
      <c r="N246" s="70" t="s">
        <v>350</v>
      </c>
      <c r="O246" s="142">
        <v>1</v>
      </c>
      <c r="P246" s="142">
        <v>0</v>
      </c>
      <c r="Q246" s="142">
        <v>1</v>
      </c>
      <c r="R246" s="142">
        <v>0</v>
      </c>
      <c r="S246" s="157">
        <v>1</v>
      </c>
      <c r="T246" s="157">
        <v>0</v>
      </c>
      <c r="U246" s="141">
        <v>1</v>
      </c>
      <c r="V246" s="141">
        <v>0</v>
      </c>
    </row>
    <row r="247" spans="1:22" s="102" customFormat="1" ht="12.75" customHeight="1" x14ac:dyDescent="0.2">
      <c r="A247" s="58">
        <v>13</v>
      </c>
      <c r="B247" s="57" t="s">
        <v>678</v>
      </c>
      <c r="C247" s="156">
        <v>0</v>
      </c>
      <c r="D247" s="156">
        <v>0</v>
      </c>
      <c r="E247" s="131" t="s">
        <v>778</v>
      </c>
      <c r="F247" s="70">
        <v>2</v>
      </c>
      <c r="G247" s="167">
        <v>65</v>
      </c>
      <c r="H247" s="181">
        <v>43.045999999999999</v>
      </c>
      <c r="I247" s="181">
        <v>22.946999999999999</v>
      </c>
      <c r="J247" s="170">
        <v>56.853086519400001</v>
      </c>
      <c r="K247" s="141">
        <v>1</v>
      </c>
      <c r="L247" s="141">
        <v>0.99813219419999999</v>
      </c>
      <c r="M247" s="173">
        <v>-1.8678058000000108E-3</v>
      </c>
      <c r="N247" s="70" t="s">
        <v>350</v>
      </c>
      <c r="O247" s="142">
        <v>1</v>
      </c>
      <c r="P247" s="142">
        <v>0</v>
      </c>
      <c r="Q247" s="142">
        <v>1</v>
      </c>
      <c r="R247" s="142">
        <v>0</v>
      </c>
      <c r="S247" s="157">
        <v>1</v>
      </c>
      <c r="T247" s="157">
        <v>0</v>
      </c>
      <c r="U247" s="141">
        <v>1</v>
      </c>
      <c r="V247" s="141">
        <v>0</v>
      </c>
    </row>
    <row r="248" spans="1:22" s="102" customFormat="1" ht="12.75" customHeight="1" x14ac:dyDescent="0.2">
      <c r="A248" s="3">
        <v>14</v>
      </c>
      <c r="B248" s="17" t="s">
        <v>677</v>
      </c>
      <c r="C248" s="156">
        <v>0</v>
      </c>
      <c r="D248" s="156">
        <v>0</v>
      </c>
      <c r="E248" s="131" t="s">
        <v>778</v>
      </c>
      <c r="F248" s="70">
        <v>2</v>
      </c>
      <c r="G248" s="167">
        <v>42</v>
      </c>
      <c r="H248" s="70">
        <v>42.075000000000003</v>
      </c>
      <c r="I248" s="70">
        <v>22.797000000000001</v>
      </c>
      <c r="J248" s="168">
        <v>165.375814644</v>
      </c>
      <c r="K248" s="141">
        <v>1</v>
      </c>
      <c r="L248" s="141">
        <v>0.99853337679999998</v>
      </c>
      <c r="M248" s="173">
        <v>-1.4666232000000168E-3</v>
      </c>
      <c r="N248" s="70" t="s">
        <v>350</v>
      </c>
      <c r="O248" s="142">
        <v>1</v>
      </c>
      <c r="P248" s="142">
        <v>0</v>
      </c>
      <c r="Q248" s="142">
        <v>1</v>
      </c>
      <c r="R248" s="142">
        <v>0</v>
      </c>
      <c r="S248" s="157">
        <v>1</v>
      </c>
      <c r="T248" s="157">
        <v>0</v>
      </c>
      <c r="U248" s="141">
        <v>1</v>
      </c>
      <c r="V248" s="141">
        <v>0</v>
      </c>
    </row>
    <row r="249" spans="1:22" s="102" customFormat="1" ht="12.75" customHeight="1" x14ac:dyDescent="0.2">
      <c r="A249" s="3">
        <v>16</v>
      </c>
      <c r="B249" s="17" t="s">
        <v>674</v>
      </c>
      <c r="C249" s="156">
        <v>0</v>
      </c>
      <c r="D249" s="156">
        <v>0</v>
      </c>
      <c r="E249" s="131" t="s">
        <v>778</v>
      </c>
      <c r="F249" s="70">
        <v>3</v>
      </c>
      <c r="G249" s="167">
        <v>64</v>
      </c>
      <c r="H249" s="70">
        <v>42.633000000000003</v>
      </c>
      <c r="I249" s="70">
        <v>24.817</v>
      </c>
      <c r="J249" s="168">
        <v>99.240029332000006</v>
      </c>
      <c r="K249" s="141">
        <v>1</v>
      </c>
      <c r="L249" s="141">
        <v>0.99830052280000003</v>
      </c>
      <c r="M249" s="173">
        <v>-1.6994771999999658E-3</v>
      </c>
      <c r="N249" s="70" t="s">
        <v>350</v>
      </c>
      <c r="O249" s="142">
        <v>1</v>
      </c>
      <c r="P249" s="142">
        <v>0</v>
      </c>
      <c r="Q249" s="142">
        <v>1</v>
      </c>
      <c r="R249" s="142">
        <v>0</v>
      </c>
      <c r="S249" s="157">
        <v>1</v>
      </c>
      <c r="T249" s="157">
        <v>0</v>
      </c>
      <c r="U249" s="141">
        <v>1</v>
      </c>
      <c r="V249" s="141">
        <v>0</v>
      </c>
    </row>
    <row r="250" spans="1:22" s="102" customFormat="1" ht="12.75" customHeight="1" x14ac:dyDescent="0.2">
      <c r="A250" s="4">
        <v>19</v>
      </c>
      <c r="B250" s="4" t="s">
        <v>669</v>
      </c>
      <c r="C250" s="156">
        <v>0</v>
      </c>
      <c r="D250" s="156">
        <v>0</v>
      </c>
      <c r="E250" s="131" t="s">
        <v>778</v>
      </c>
      <c r="F250" s="70">
        <v>1</v>
      </c>
      <c r="G250" s="167">
        <v>21</v>
      </c>
      <c r="H250" s="143">
        <v>41.86</v>
      </c>
      <c r="I250" s="143">
        <v>25.318000000000001</v>
      </c>
      <c r="J250" s="168">
        <v>184.27763973600003</v>
      </c>
      <c r="K250" s="141">
        <v>1</v>
      </c>
      <c r="L250" s="141">
        <v>0.99859385209999996</v>
      </c>
      <c r="M250" s="173">
        <v>-1.4061479000000432E-3</v>
      </c>
      <c r="N250" s="70" t="s">
        <v>350</v>
      </c>
      <c r="O250" s="142">
        <v>1</v>
      </c>
      <c r="P250" s="142">
        <v>0</v>
      </c>
      <c r="Q250" s="142">
        <v>1</v>
      </c>
      <c r="R250" s="142">
        <v>0</v>
      </c>
      <c r="S250" s="157">
        <v>1</v>
      </c>
      <c r="T250" s="157">
        <v>0</v>
      </c>
      <c r="U250" s="141">
        <v>1</v>
      </c>
      <c r="V250" s="141">
        <v>0</v>
      </c>
    </row>
    <row r="251" spans="1:22" s="102" customFormat="1" ht="12.75" customHeight="1" x14ac:dyDescent="0.2">
      <c r="A251" s="3">
        <v>22</v>
      </c>
      <c r="B251" s="3" t="s">
        <v>663</v>
      </c>
      <c r="C251" s="156">
        <v>0</v>
      </c>
      <c r="D251" s="156">
        <v>0</v>
      </c>
      <c r="E251" s="131" t="s">
        <v>778</v>
      </c>
      <c r="F251" s="70">
        <v>2</v>
      </c>
      <c r="G251" s="167">
        <v>43</v>
      </c>
      <c r="H251" s="143">
        <v>43.308999999999997</v>
      </c>
      <c r="I251" s="143">
        <v>23.515999999999998</v>
      </c>
      <c r="J251" s="168">
        <v>33.267659179600003</v>
      </c>
      <c r="K251" s="141">
        <v>1</v>
      </c>
      <c r="L251" s="141">
        <v>0.99803144470000005</v>
      </c>
      <c r="M251" s="173">
        <v>-1.9685552999999523E-3</v>
      </c>
      <c r="N251" s="70" t="s">
        <v>350</v>
      </c>
      <c r="O251" s="142">
        <v>1</v>
      </c>
      <c r="P251" s="142">
        <v>0</v>
      </c>
      <c r="Q251" s="142">
        <v>1</v>
      </c>
      <c r="R251" s="142">
        <v>0</v>
      </c>
      <c r="S251" s="157">
        <v>1</v>
      </c>
      <c r="T251" s="157">
        <v>0</v>
      </c>
      <c r="U251" s="141">
        <v>1</v>
      </c>
      <c r="V251" s="141">
        <v>0</v>
      </c>
    </row>
    <row r="252" spans="1:22" s="102" customFormat="1" ht="12.75" customHeight="1" x14ac:dyDescent="0.2">
      <c r="A252" s="3">
        <v>23</v>
      </c>
      <c r="B252" s="17" t="s">
        <v>662</v>
      </c>
      <c r="C252" s="156">
        <v>0</v>
      </c>
      <c r="D252" s="156">
        <v>0</v>
      </c>
      <c r="E252" s="131" t="s">
        <v>778</v>
      </c>
      <c r="F252" s="70">
        <v>3</v>
      </c>
      <c r="G252" s="167">
        <v>63</v>
      </c>
      <c r="H252" s="143">
        <v>41.4</v>
      </c>
      <c r="I252" s="143">
        <v>23.61</v>
      </c>
      <c r="J252" s="168">
        <v>240.28449133700002</v>
      </c>
      <c r="K252" s="141">
        <v>1</v>
      </c>
      <c r="L252" s="141">
        <v>0.99875878890000003</v>
      </c>
      <c r="M252" s="173">
        <v>-1.2412110999999726E-3</v>
      </c>
      <c r="N252" s="70" t="s">
        <v>350</v>
      </c>
      <c r="O252" s="142">
        <v>1</v>
      </c>
      <c r="P252" s="142">
        <v>0</v>
      </c>
      <c r="Q252" s="142">
        <v>1</v>
      </c>
      <c r="R252" s="142">
        <v>0</v>
      </c>
      <c r="S252" s="157">
        <v>1</v>
      </c>
      <c r="T252" s="157">
        <v>0</v>
      </c>
      <c r="U252" s="141">
        <v>1</v>
      </c>
      <c r="V252" s="141">
        <v>0</v>
      </c>
    </row>
    <row r="253" spans="1:22" s="102" customFormat="1" ht="12.75" customHeight="1" x14ac:dyDescent="0.2">
      <c r="A253" s="3">
        <v>24</v>
      </c>
      <c r="B253" s="17" t="s">
        <v>661</v>
      </c>
      <c r="C253" s="156">
        <v>0</v>
      </c>
      <c r="D253" s="156">
        <v>0</v>
      </c>
      <c r="E253" s="131" t="s">
        <v>778</v>
      </c>
      <c r="F253" s="70">
        <v>1</v>
      </c>
      <c r="G253" s="167">
        <v>20.5</v>
      </c>
      <c r="H253" s="143">
        <v>41.988999999999997</v>
      </c>
      <c r="I253" s="143">
        <v>27.524999999999999</v>
      </c>
      <c r="J253" s="168">
        <v>199.38168806199999</v>
      </c>
      <c r="K253" s="141">
        <v>1</v>
      </c>
      <c r="L253" s="141">
        <v>0.99864037130000005</v>
      </c>
      <c r="M253" s="173">
        <v>-1.3596286999999485E-3</v>
      </c>
      <c r="N253" s="70" t="s">
        <v>350</v>
      </c>
      <c r="O253" s="142">
        <v>1</v>
      </c>
      <c r="P253" s="142">
        <v>0</v>
      </c>
      <c r="Q253" s="142">
        <v>1</v>
      </c>
      <c r="R253" s="142">
        <v>0</v>
      </c>
      <c r="S253" s="157">
        <v>1</v>
      </c>
      <c r="T253" s="157">
        <v>0</v>
      </c>
      <c r="U253" s="141">
        <v>1</v>
      </c>
      <c r="V253" s="141">
        <v>0</v>
      </c>
    </row>
    <row r="254" spans="1:22" s="102" customFormat="1" ht="12.75" customHeight="1" x14ac:dyDescent="0.2">
      <c r="A254" s="4">
        <v>25</v>
      </c>
      <c r="B254" s="4" t="s">
        <v>660</v>
      </c>
      <c r="C254" s="156">
        <v>0</v>
      </c>
      <c r="D254" s="156">
        <v>0</v>
      </c>
      <c r="E254" s="131" t="s">
        <v>778</v>
      </c>
      <c r="F254" s="70">
        <v>1</v>
      </c>
      <c r="G254" s="167">
        <v>20.5</v>
      </c>
      <c r="H254" s="143">
        <v>42.177</v>
      </c>
      <c r="I254" s="143">
        <v>22.678999999999998</v>
      </c>
      <c r="J254" s="168">
        <v>155.437717263</v>
      </c>
      <c r="K254" s="141">
        <v>1</v>
      </c>
      <c r="L254" s="141">
        <v>0.99850053449999998</v>
      </c>
      <c r="M254" s="173">
        <v>-1.499465500000019E-3</v>
      </c>
      <c r="N254" s="70" t="s">
        <v>350</v>
      </c>
      <c r="O254" s="142">
        <v>1</v>
      </c>
      <c r="P254" s="142">
        <v>0</v>
      </c>
      <c r="Q254" s="142">
        <v>1</v>
      </c>
      <c r="R254" s="142">
        <v>0</v>
      </c>
      <c r="S254" s="157">
        <v>1</v>
      </c>
      <c r="T254" s="157">
        <v>0</v>
      </c>
      <c r="U254" s="141">
        <v>1</v>
      </c>
      <c r="V254" s="141">
        <v>0</v>
      </c>
    </row>
    <row r="255" spans="1:22" s="102" customFormat="1" ht="12.75" customHeight="1" x14ac:dyDescent="0.2">
      <c r="A255" s="3">
        <v>26</v>
      </c>
      <c r="B255" s="3" t="s">
        <v>659</v>
      </c>
      <c r="C255" s="156">
        <v>0</v>
      </c>
      <c r="D255" s="156">
        <v>0</v>
      </c>
      <c r="E255" s="131" t="s">
        <v>778</v>
      </c>
      <c r="F255" s="70">
        <v>1</v>
      </c>
      <c r="G255" s="167">
        <v>21</v>
      </c>
      <c r="H255" s="143">
        <v>43.332999999999998</v>
      </c>
      <c r="I255" s="143">
        <v>25.716000000000001</v>
      </c>
      <c r="J255" s="168">
        <v>22.912919064999997</v>
      </c>
      <c r="K255" s="141">
        <v>1</v>
      </c>
      <c r="L255" s="141">
        <v>0.99739630359999998</v>
      </c>
      <c r="M255" s="173">
        <v>-2.6036964000000218E-3</v>
      </c>
      <c r="N255" s="70" t="s">
        <v>350</v>
      </c>
      <c r="O255" s="142">
        <v>1</v>
      </c>
      <c r="P255" s="142">
        <v>0</v>
      </c>
      <c r="Q255" s="142">
        <v>1</v>
      </c>
      <c r="R255" s="142">
        <v>0</v>
      </c>
      <c r="S255" s="157">
        <v>1</v>
      </c>
      <c r="T255" s="157">
        <v>0</v>
      </c>
      <c r="U255" s="141">
        <v>1</v>
      </c>
      <c r="V255" s="141">
        <v>0</v>
      </c>
    </row>
    <row r="256" spans="1:22" s="102" customFormat="1" ht="12.75" customHeight="1" x14ac:dyDescent="0.2">
      <c r="A256" s="4">
        <v>27</v>
      </c>
      <c r="B256" s="4" t="s">
        <v>658</v>
      </c>
      <c r="C256" s="156">
        <v>0</v>
      </c>
      <c r="D256" s="156">
        <v>0</v>
      </c>
      <c r="E256" s="131" t="s">
        <v>778</v>
      </c>
      <c r="F256" s="70">
        <v>3</v>
      </c>
      <c r="G256" s="167">
        <v>59</v>
      </c>
      <c r="H256" s="143">
        <v>41.878</v>
      </c>
      <c r="I256" s="143">
        <v>25.853000000000002</v>
      </c>
      <c r="J256" s="168">
        <v>183.96997694800001</v>
      </c>
      <c r="K256" s="141">
        <v>1</v>
      </c>
      <c r="L256" s="141">
        <v>0.99859288059999995</v>
      </c>
      <c r="M256" s="173">
        <v>-1.4071194000000453E-3</v>
      </c>
      <c r="N256" s="70" t="s">
        <v>350</v>
      </c>
      <c r="O256" s="142">
        <v>1</v>
      </c>
      <c r="P256" s="142">
        <v>0</v>
      </c>
      <c r="Q256" s="142">
        <v>1</v>
      </c>
      <c r="R256" s="142">
        <v>0</v>
      </c>
      <c r="S256" s="157">
        <v>1</v>
      </c>
      <c r="T256" s="157">
        <v>0</v>
      </c>
      <c r="U256" s="141">
        <v>1</v>
      </c>
      <c r="V256" s="141">
        <v>0</v>
      </c>
    </row>
    <row r="257" spans="1:22" s="102" customFormat="1" ht="12.75" customHeight="1" x14ac:dyDescent="0.2">
      <c r="A257" s="3">
        <v>28</v>
      </c>
      <c r="B257" s="17" t="s">
        <v>657</v>
      </c>
      <c r="C257" s="156">
        <v>0</v>
      </c>
      <c r="D257" s="156">
        <v>0</v>
      </c>
      <c r="E257" s="131" t="s">
        <v>778</v>
      </c>
      <c r="F257" s="70">
        <v>1</v>
      </c>
      <c r="G257" s="167">
        <v>18.5</v>
      </c>
      <c r="H257" s="143">
        <v>41.41</v>
      </c>
      <c r="I257" s="143">
        <v>23.138000000000002</v>
      </c>
      <c r="J257" s="168">
        <v>238.67752428099999</v>
      </c>
      <c r="K257" s="141">
        <v>1</v>
      </c>
      <c r="L257" s="141">
        <v>0.99875435639999999</v>
      </c>
      <c r="M257" s="173">
        <v>-1.2456436000000126E-3</v>
      </c>
      <c r="N257" s="70" t="s">
        <v>350</v>
      </c>
      <c r="O257" s="142">
        <v>1</v>
      </c>
      <c r="P257" s="142">
        <v>0</v>
      </c>
      <c r="Q257" s="142">
        <v>1</v>
      </c>
      <c r="R257" s="142">
        <v>0</v>
      </c>
      <c r="S257" s="157">
        <v>1</v>
      </c>
      <c r="T257" s="157">
        <v>0</v>
      </c>
      <c r="U257" s="141">
        <v>1</v>
      </c>
      <c r="V257" s="141">
        <v>0</v>
      </c>
    </row>
    <row r="258" spans="1:22" s="102" customFormat="1" ht="12.75" customHeight="1" x14ac:dyDescent="0.2">
      <c r="A258" s="4">
        <v>29</v>
      </c>
      <c r="B258" s="4" t="s">
        <v>656</v>
      </c>
      <c r="C258" s="156">
        <v>0</v>
      </c>
      <c r="D258" s="156">
        <v>0</v>
      </c>
      <c r="E258" s="131" t="s">
        <v>778</v>
      </c>
      <c r="F258" s="70">
        <v>1</v>
      </c>
      <c r="G258" s="167">
        <v>21</v>
      </c>
      <c r="H258" s="143">
        <v>42.844000000000001</v>
      </c>
      <c r="I258" s="143">
        <v>23.146999999999998</v>
      </c>
      <c r="J258" s="168">
        <v>80.028284517299994</v>
      </c>
      <c r="K258" s="141">
        <v>1</v>
      </c>
      <c r="L258" s="141">
        <v>0.9982262073</v>
      </c>
      <c r="M258" s="173">
        <v>-1.7737926999999987E-3</v>
      </c>
      <c r="N258" s="70" t="s">
        <v>350</v>
      </c>
      <c r="O258" s="142">
        <v>1</v>
      </c>
      <c r="P258" s="142">
        <v>0</v>
      </c>
      <c r="Q258" s="142">
        <v>1</v>
      </c>
      <c r="R258" s="142">
        <v>0</v>
      </c>
      <c r="S258" s="157">
        <v>1</v>
      </c>
      <c r="T258" s="157">
        <v>0</v>
      </c>
      <c r="U258" s="141">
        <v>1</v>
      </c>
      <c r="V258" s="141">
        <v>0</v>
      </c>
    </row>
    <row r="259" spans="1:22" s="102" customFormat="1" ht="12.75" customHeight="1" x14ac:dyDescent="0.2">
      <c r="A259" s="3">
        <v>31</v>
      </c>
      <c r="B259" s="17" t="s">
        <v>650</v>
      </c>
      <c r="C259" s="156">
        <v>0</v>
      </c>
      <c r="D259" s="156">
        <v>0</v>
      </c>
      <c r="E259" s="131" t="s">
        <v>778</v>
      </c>
      <c r="F259" s="70">
        <v>2</v>
      </c>
      <c r="G259" s="167">
        <v>43</v>
      </c>
      <c r="H259" s="143">
        <v>43.466999999999999</v>
      </c>
      <c r="I259" s="143">
        <v>25.216999999999999</v>
      </c>
      <c r="J259" s="168">
        <v>6.5304648802100003</v>
      </c>
      <c r="K259" s="141">
        <v>1</v>
      </c>
      <c r="L259" s="141">
        <v>0.79675085349999997</v>
      </c>
      <c r="M259" s="173">
        <v>-0.20324914650000003</v>
      </c>
      <c r="N259" s="70" t="s">
        <v>350</v>
      </c>
      <c r="O259" s="142">
        <v>1</v>
      </c>
      <c r="P259" s="142">
        <v>0</v>
      </c>
      <c r="Q259" s="142">
        <v>1</v>
      </c>
      <c r="R259" s="142">
        <v>0</v>
      </c>
      <c r="S259" s="157">
        <v>1</v>
      </c>
      <c r="T259" s="157">
        <v>0</v>
      </c>
      <c r="U259" s="141">
        <v>1</v>
      </c>
      <c r="V259" s="141">
        <v>0</v>
      </c>
    </row>
    <row r="260" spans="1:22" s="102" customFormat="1" ht="12.75" customHeight="1" x14ac:dyDescent="0.2">
      <c r="A260" s="3">
        <v>32</v>
      </c>
      <c r="B260" s="17" t="s">
        <v>648</v>
      </c>
      <c r="C260" s="156">
        <v>0</v>
      </c>
      <c r="D260" s="156">
        <v>0</v>
      </c>
      <c r="E260" s="131" t="s">
        <v>778</v>
      </c>
      <c r="F260" s="70">
        <v>1</v>
      </c>
      <c r="G260" s="167">
        <v>22</v>
      </c>
      <c r="H260" s="143">
        <v>43.246000000000002</v>
      </c>
      <c r="I260" s="143">
        <v>26.913</v>
      </c>
      <c r="J260" s="168">
        <v>59.402036967400001</v>
      </c>
      <c r="K260" s="141">
        <v>1</v>
      </c>
      <c r="L260" s="141">
        <v>0.99814277569999998</v>
      </c>
      <c r="M260" s="173">
        <v>-1.8572243000000155E-3</v>
      </c>
      <c r="N260" s="70" t="s">
        <v>350</v>
      </c>
      <c r="O260" s="142">
        <v>1</v>
      </c>
      <c r="P260" s="142">
        <v>0</v>
      </c>
      <c r="Q260" s="142">
        <v>1</v>
      </c>
      <c r="R260" s="142">
        <v>0</v>
      </c>
      <c r="S260" s="157">
        <v>1</v>
      </c>
      <c r="T260" s="157">
        <v>0</v>
      </c>
      <c r="U260" s="141">
        <v>1</v>
      </c>
      <c r="V260" s="141">
        <v>0</v>
      </c>
    </row>
    <row r="261" spans="1:22" s="102" customFormat="1" ht="12.75" customHeight="1" x14ac:dyDescent="0.2">
      <c r="A261" s="4">
        <v>33</v>
      </c>
      <c r="B261" s="4" t="s">
        <v>647</v>
      </c>
      <c r="C261" s="156">
        <v>0</v>
      </c>
      <c r="D261" s="156">
        <v>0</v>
      </c>
      <c r="E261" s="131" t="s">
        <v>778</v>
      </c>
      <c r="F261" s="70">
        <v>3</v>
      </c>
      <c r="G261" s="167">
        <v>62</v>
      </c>
      <c r="H261" s="70">
        <v>42.296999999999997</v>
      </c>
      <c r="I261" s="70">
        <v>23.626000000000001</v>
      </c>
      <c r="J261" s="168">
        <v>141.78092766099999</v>
      </c>
      <c r="K261" s="141">
        <v>1</v>
      </c>
      <c r="L261" s="141">
        <v>0.99845419820000003</v>
      </c>
      <c r="M261" s="173">
        <v>-1.5458017999999685E-3</v>
      </c>
      <c r="N261" s="70" t="s">
        <v>350</v>
      </c>
      <c r="O261" s="142">
        <v>1</v>
      </c>
      <c r="P261" s="142">
        <v>0</v>
      </c>
      <c r="Q261" s="142">
        <v>1</v>
      </c>
      <c r="R261" s="142">
        <v>0</v>
      </c>
      <c r="S261" s="157">
        <v>1</v>
      </c>
      <c r="T261" s="157">
        <v>0</v>
      </c>
      <c r="U261" s="141">
        <v>1</v>
      </c>
      <c r="V261" s="141">
        <v>0</v>
      </c>
    </row>
    <row r="262" spans="1:22" s="102" customFormat="1" ht="12.75" customHeight="1" x14ac:dyDescent="0.2">
      <c r="A262" s="3">
        <v>34</v>
      </c>
      <c r="B262" s="17" t="s">
        <v>646</v>
      </c>
      <c r="C262" s="156">
        <v>0</v>
      </c>
      <c r="D262" s="156">
        <v>0</v>
      </c>
      <c r="E262" s="131" t="s">
        <v>778</v>
      </c>
      <c r="F262" s="70">
        <v>1</v>
      </c>
      <c r="G262" s="167">
        <v>21</v>
      </c>
      <c r="H262" s="143">
        <v>42.874000000000002</v>
      </c>
      <c r="I262" s="143">
        <v>23.02</v>
      </c>
      <c r="J262" s="168">
        <v>75.814812819700009</v>
      </c>
      <c r="K262" s="141">
        <v>1</v>
      </c>
      <c r="L262" s="141">
        <v>0.99820945139999995</v>
      </c>
      <c r="M262" s="173">
        <v>-1.7905486000000526E-3</v>
      </c>
      <c r="N262" s="70" t="s">
        <v>350</v>
      </c>
      <c r="O262" s="142">
        <v>1</v>
      </c>
      <c r="P262" s="142">
        <v>0</v>
      </c>
      <c r="Q262" s="142">
        <v>1</v>
      </c>
      <c r="R262" s="142">
        <v>0</v>
      </c>
      <c r="S262" s="157">
        <v>1</v>
      </c>
      <c r="T262" s="157">
        <v>0</v>
      </c>
      <c r="U262" s="141">
        <v>1</v>
      </c>
      <c r="V262" s="141">
        <v>0</v>
      </c>
    </row>
    <row r="263" spans="1:22" s="102" customFormat="1" ht="12.75" customHeight="1" x14ac:dyDescent="0.2">
      <c r="A263" s="3">
        <v>35</v>
      </c>
      <c r="B263" s="3" t="s">
        <v>645</v>
      </c>
      <c r="C263" s="156">
        <v>0</v>
      </c>
      <c r="D263" s="156">
        <v>0</v>
      </c>
      <c r="E263" s="131" t="s">
        <v>778</v>
      </c>
      <c r="F263" s="70">
        <v>1</v>
      </c>
      <c r="G263" s="167">
        <v>21</v>
      </c>
      <c r="H263" s="143">
        <v>42.209000000000003</v>
      </c>
      <c r="I263" s="143">
        <v>26.994</v>
      </c>
      <c r="J263" s="168">
        <v>170.65072147799998</v>
      </c>
      <c r="K263" s="141">
        <v>1</v>
      </c>
      <c r="L263" s="141">
        <v>0.99855049630000003</v>
      </c>
      <c r="M263" s="173">
        <v>-1.4495036999999655E-3</v>
      </c>
      <c r="N263" s="70" t="s">
        <v>350</v>
      </c>
      <c r="O263" s="142">
        <v>1</v>
      </c>
      <c r="P263" s="142">
        <v>0</v>
      </c>
      <c r="Q263" s="142">
        <v>1</v>
      </c>
      <c r="R263" s="142">
        <v>0</v>
      </c>
      <c r="S263" s="157">
        <v>1</v>
      </c>
      <c r="T263" s="157">
        <v>0</v>
      </c>
      <c r="U263" s="141">
        <v>1</v>
      </c>
      <c r="V263" s="141">
        <v>0</v>
      </c>
    </row>
    <row r="264" spans="1:22" s="102" customFormat="1" ht="12.75" customHeight="1" x14ac:dyDescent="0.2">
      <c r="A264" s="3">
        <v>36</v>
      </c>
      <c r="B264" s="17" t="s">
        <v>644</v>
      </c>
      <c r="C264" s="156">
        <v>0</v>
      </c>
      <c r="D264" s="156">
        <v>0</v>
      </c>
      <c r="E264" s="131" t="s">
        <v>778</v>
      </c>
      <c r="F264" s="70">
        <v>1</v>
      </c>
      <c r="G264" s="167">
        <v>22</v>
      </c>
      <c r="H264" s="70">
        <v>42.253</v>
      </c>
      <c r="I264" s="70">
        <v>22.695</v>
      </c>
      <c r="J264" s="168">
        <v>146.89513390300002</v>
      </c>
      <c r="K264" s="141">
        <v>1</v>
      </c>
      <c r="L264" s="141">
        <v>0.9984717313</v>
      </c>
      <c r="M264" s="173">
        <v>-1.5282687000000017E-3</v>
      </c>
      <c r="N264" s="70" t="s">
        <v>350</v>
      </c>
      <c r="O264" s="142">
        <v>1</v>
      </c>
      <c r="P264" s="142">
        <v>0</v>
      </c>
      <c r="Q264" s="142">
        <v>1</v>
      </c>
      <c r="R264" s="142">
        <v>0</v>
      </c>
      <c r="S264" s="157">
        <v>1</v>
      </c>
      <c r="T264" s="157">
        <v>0</v>
      </c>
      <c r="U264" s="141">
        <v>1</v>
      </c>
      <c r="V264" s="141">
        <v>0</v>
      </c>
    </row>
    <row r="265" spans="1:22" s="102" customFormat="1" ht="12.75" customHeight="1" x14ac:dyDescent="0.2">
      <c r="A265" s="4">
        <v>37</v>
      </c>
      <c r="B265" s="4" t="s">
        <v>643</v>
      </c>
      <c r="C265" s="156">
        <v>0</v>
      </c>
      <c r="D265" s="156">
        <v>0</v>
      </c>
      <c r="E265" s="131" t="s">
        <v>778</v>
      </c>
      <c r="F265" s="70">
        <v>2</v>
      </c>
      <c r="G265" s="167">
        <v>40</v>
      </c>
      <c r="H265" s="143">
        <v>41.796999999999997</v>
      </c>
      <c r="I265" s="143">
        <v>23.210999999999999</v>
      </c>
      <c r="J265" s="168">
        <v>196.192922084</v>
      </c>
      <c r="K265" s="141">
        <v>1</v>
      </c>
      <c r="L265" s="141">
        <v>0.99863067370000003</v>
      </c>
      <c r="M265" s="173">
        <v>-1.3693262999999734E-3</v>
      </c>
      <c r="N265" s="70" t="s">
        <v>350</v>
      </c>
      <c r="O265" s="142">
        <v>1</v>
      </c>
      <c r="P265" s="142">
        <v>0</v>
      </c>
      <c r="Q265" s="142">
        <v>1</v>
      </c>
      <c r="R265" s="142">
        <v>0</v>
      </c>
      <c r="S265" s="157">
        <v>1</v>
      </c>
      <c r="T265" s="157">
        <v>0</v>
      </c>
      <c r="U265" s="141">
        <v>1</v>
      </c>
      <c r="V265" s="141">
        <v>0</v>
      </c>
    </row>
    <row r="266" spans="1:22" s="102" customFormat="1" ht="12.75" customHeight="1" x14ac:dyDescent="0.2">
      <c r="A266" s="3">
        <v>38</v>
      </c>
      <c r="B266" s="17" t="s">
        <v>642</v>
      </c>
      <c r="C266" s="156">
        <v>0</v>
      </c>
      <c r="D266" s="156">
        <v>0</v>
      </c>
      <c r="E266" s="131" t="s">
        <v>778</v>
      </c>
      <c r="F266" s="70">
        <v>3</v>
      </c>
      <c r="G266" s="167">
        <v>63</v>
      </c>
      <c r="H266" s="143">
        <v>43.488999999999997</v>
      </c>
      <c r="I266" s="143">
        <v>26.916</v>
      </c>
      <c r="J266" s="168">
        <v>36.310192381200004</v>
      </c>
      <c r="K266" s="141">
        <v>1</v>
      </c>
      <c r="L266" s="141">
        <v>0.99804473270000005</v>
      </c>
      <c r="M266" s="173">
        <v>-1.9552672999999521E-3</v>
      </c>
      <c r="N266" s="70" t="s">
        <v>350</v>
      </c>
      <c r="O266" s="142">
        <v>1</v>
      </c>
      <c r="P266" s="142">
        <v>0</v>
      </c>
      <c r="Q266" s="142">
        <v>1</v>
      </c>
      <c r="R266" s="142">
        <v>0</v>
      </c>
      <c r="S266" s="157">
        <v>1</v>
      </c>
      <c r="T266" s="157">
        <v>0</v>
      </c>
      <c r="U266" s="141">
        <v>1</v>
      </c>
      <c r="V266" s="141">
        <v>0</v>
      </c>
    </row>
    <row r="267" spans="1:22" s="102" customFormat="1" ht="12.75" customHeight="1" x14ac:dyDescent="0.2">
      <c r="A267" s="3">
        <v>39</v>
      </c>
      <c r="B267" s="17" t="s">
        <v>641</v>
      </c>
      <c r="C267" s="156">
        <v>0</v>
      </c>
      <c r="D267" s="156">
        <v>0</v>
      </c>
      <c r="E267" s="131" t="s">
        <v>778</v>
      </c>
      <c r="F267" s="70">
        <v>1</v>
      </c>
      <c r="G267" s="167">
        <v>22</v>
      </c>
      <c r="H267" s="143">
        <v>42.786000000000001</v>
      </c>
      <c r="I267" s="143">
        <v>26.751000000000001</v>
      </c>
      <c r="J267" s="168">
        <v>103.354814969</v>
      </c>
      <c r="K267" s="141">
        <v>1</v>
      </c>
      <c r="L267" s="141">
        <v>0.99831601380000001</v>
      </c>
      <c r="M267" s="173">
        <v>-1.6839861999999872E-3</v>
      </c>
      <c r="N267" s="70" t="s">
        <v>350</v>
      </c>
      <c r="O267" s="142">
        <v>1</v>
      </c>
      <c r="P267" s="142">
        <v>0</v>
      </c>
      <c r="Q267" s="142">
        <v>1</v>
      </c>
      <c r="R267" s="142">
        <v>0</v>
      </c>
      <c r="S267" s="157">
        <v>1</v>
      </c>
      <c r="T267" s="157">
        <v>0</v>
      </c>
      <c r="U267" s="141">
        <v>1</v>
      </c>
      <c r="V267" s="141">
        <v>0</v>
      </c>
    </row>
    <row r="268" spans="1:22" s="102" customFormat="1" ht="12.75" customHeight="1" x14ac:dyDescent="0.2">
      <c r="A268" s="3">
        <v>41</v>
      </c>
      <c r="B268" s="17" t="s">
        <v>639</v>
      </c>
      <c r="C268" s="156">
        <v>0</v>
      </c>
      <c r="D268" s="156">
        <v>0</v>
      </c>
      <c r="E268" s="131" t="s">
        <v>778</v>
      </c>
      <c r="F268" s="70">
        <v>1</v>
      </c>
      <c r="G268" s="167">
        <v>20</v>
      </c>
      <c r="H268" s="143">
        <v>42.561999999999998</v>
      </c>
      <c r="I268" s="143">
        <v>25.545999999999999</v>
      </c>
      <c r="J268" s="168">
        <v>106.464764589</v>
      </c>
      <c r="K268" s="141">
        <v>1</v>
      </c>
      <c r="L268" s="141">
        <v>0.9983276418</v>
      </c>
      <c r="M268" s="173">
        <v>-1.6723582000000015E-3</v>
      </c>
      <c r="N268" s="70" t="s">
        <v>350</v>
      </c>
      <c r="O268" s="142">
        <v>1</v>
      </c>
      <c r="P268" s="142">
        <v>0</v>
      </c>
      <c r="Q268" s="142">
        <v>1</v>
      </c>
      <c r="R268" s="142">
        <v>0</v>
      </c>
      <c r="S268" s="157">
        <v>1</v>
      </c>
      <c r="T268" s="157">
        <v>0</v>
      </c>
      <c r="U268" s="141">
        <v>1</v>
      </c>
      <c r="V268" s="141">
        <v>0</v>
      </c>
    </row>
    <row r="269" spans="1:22" s="102" customFormat="1" ht="12.75" customHeight="1" x14ac:dyDescent="0.2">
      <c r="A269" s="4">
        <v>42</v>
      </c>
      <c r="B269" s="4" t="s">
        <v>638</v>
      </c>
      <c r="C269" s="156">
        <v>0</v>
      </c>
      <c r="D269" s="156">
        <v>0</v>
      </c>
      <c r="E269" s="131" t="s">
        <v>778</v>
      </c>
      <c r="F269" s="70">
        <v>1</v>
      </c>
      <c r="G269" s="167">
        <v>21</v>
      </c>
      <c r="H269" s="143">
        <v>42.558</v>
      </c>
      <c r="I269" s="143">
        <v>23.427</v>
      </c>
      <c r="J269" s="168">
        <v>116.23344326600001</v>
      </c>
      <c r="K269" s="141">
        <v>1</v>
      </c>
      <c r="L269" s="141">
        <v>0.99836365120000004</v>
      </c>
      <c r="M269" s="173">
        <v>-1.6363487999999649E-3</v>
      </c>
      <c r="N269" s="70" t="s">
        <v>350</v>
      </c>
      <c r="O269" s="142">
        <v>1</v>
      </c>
      <c r="P269" s="142">
        <v>0</v>
      </c>
      <c r="Q269" s="142">
        <v>1</v>
      </c>
      <c r="R269" s="142">
        <v>0</v>
      </c>
      <c r="S269" s="157">
        <v>1</v>
      </c>
      <c r="T269" s="157">
        <v>0</v>
      </c>
      <c r="U269" s="141">
        <v>1</v>
      </c>
      <c r="V269" s="141">
        <v>0</v>
      </c>
    </row>
    <row r="270" spans="1:22" s="102" customFormat="1" ht="12.75" customHeight="1" x14ac:dyDescent="0.2">
      <c r="A270" s="3">
        <v>44</v>
      </c>
      <c r="B270" s="17" t="s">
        <v>636</v>
      </c>
      <c r="C270" s="156">
        <v>0</v>
      </c>
      <c r="D270" s="156">
        <v>0</v>
      </c>
      <c r="E270" s="131" t="s">
        <v>778</v>
      </c>
      <c r="F270" s="70">
        <v>3</v>
      </c>
      <c r="G270" s="167">
        <v>65.5</v>
      </c>
      <c r="H270" s="70">
        <v>41.076999999999998</v>
      </c>
      <c r="I270" s="70">
        <v>23.972999999999999</v>
      </c>
      <c r="J270" s="168">
        <v>274.04788175900001</v>
      </c>
      <c r="K270" s="141">
        <v>1</v>
      </c>
      <c r="L270" s="141">
        <v>0.9988487492</v>
      </c>
      <c r="M270" s="173">
        <v>-1.1512508000000032E-3</v>
      </c>
      <c r="N270" s="70" t="s">
        <v>350</v>
      </c>
      <c r="O270" s="142">
        <v>1</v>
      </c>
      <c r="P270" s="142">
        <v>0</v>
      </c>
      <c r="Q270" s="142">
        <v>1</v>
      </c>
      <c r="R270" s="142">
        <v>0</v>
      </c>
      <c r="S270" s="157">
        <v>1</v>
      </c>
      <c r="T270" s="157">
        <v>0</v>
      </c>
      <c r="U270" s="141">
        <v>1</v>
      </c>
      <c r="V270" s="141">
        <v>0</v>
      </c>
    </row>
    <row r="271" spans="1:22" s="102" customFormat="1" ht="12.75" customHeight="1" x14ac:dyDescent="0.2">
      <c r="A271" s="3">
        <v>47</v>
      </c>
      <c r="B271" s="3" t="s">
        <v>630</v>
      </c>
      <c r="C271" s="156">
        <v>8.3333333333333332E-3</v>
      </c>
      <c r="D271" s="156">
        <v>1.6666666666666666E-2</v>
      </c>
      <c r="E271" s="131" t="s">
        <v>778</v>
      </c>
      <c r="F271" s="70">
        <v>3</v>
      </c>
      <c r="G271" s="167">
        <v>66.5</v>
      </c>
      <c r="H271" s="143">
        <v>41.12</v>
      </c>
      <c r="I271" s="143">
        <v>26.146999999999998</v>
      </c>
      <c r="J271" s="168">
        <v>270.93089534900002</v>
      </c>
      <c r="K271" s="141">
        <v>0.99224806201550375</v>
      </c>
      <c r="L271" s="141">
        <v>0.99884071870000002</v>
      </c>
      <c r="M271" s="173">
        <v>6.5926566844962675E-3</v>
      </c>
      <c r="N271" s="70" t="s">
        <v>350</v>
      </c>
      <c r="O271" s="142">
        <v>0</v>
      </c>
      <c r="P271" s="142">
        <v>1</v>
      </c>
      <c r="Q271" s="142">
        <v>1</v>
      </c>
      <c r="R271" s="142">
        <v>0</v>
      </c>
      <c r="S271" s="157">
        <v>0.99224806201550375</v>
      </c>
      <c r="T271" s="157">
        <v>7.7519379844961248E-3</v>
      </c>
      <c r="U271" s="141">
        <v>1</v>
      </c>
      <c r="V271" s="141">
        <v>0</v>
      </c>
    </row>
    <row r="272" spans="1:22" s="102" customFormat="1" ht="12.75" customHeight="1" x14ac:dyDescent="0.2">
      <c r="A272" s="4">
        <v>50</v>
      </c>
      <c r="B272" s="4" t="s">
        <v>624</v>
      </c>
      <c r="C272" s="156">
        <v>0</v>
      </c>
      <c r="D272" s="156">
        <v>0</v>
      </c>
      <c r="E272" s="131" t="s">
        <v>778</v>
      </c>
      <c r="F272" s="70">
        <v>3</v>
      </c>
      <c r="G272" s="167">
        <v>61</v>
      </c>
      <c r="H272" s="70">
        <v>41.084000000000003</v>
      </c>
      <c r="I272" s="70">
        <v>24.669</v>
      </c>
      <c r="J272" s="168">
        <v>271.81223222300002</v>
      </c>
      <c r="K272" s="141">
        <v>1</v>
      </c>
      <c r="L272" s="141">
        <v>0.99884298930000004</v>
      </c>
      <c r="M272" s="173">
        <v>-1.1570106999999608E-3</v>
      </c>
      <c r="N272" s="70" t="s">
        <v>350</v>
      </c>
      <c r="O272" s="142">
        <v>1</v>
      </c>
      <c r="P272" s="142">
        <v>0</v>
      </c>
      <c r="Q272" s="142">
        <v>1</v>
      </c>
      <c r="R272" s="142">
        <v>0</v>
      </c>
      <c r="S272" s="157">
        <v>1</v>
      </c>
      <c r="T272" s="157">
        <v>0</v>
      </c>
      <c r="U272" s="141">
        <v>1</v>
      </c>
      <c r="V272" s="141">
        <v>0</v>
      </c>
    </row>
    <row r="273" spans="1:22" s="102" customFormat="1" ht="12.75" customHeight="1" x14ac:dyDescent="0.2">
      <c r="A273" s="51">
        <v>52</v>
      </c>
      <c r="B273" s="52" t="s">
        <v>621</v>
      </c>
      <c r="C273" s="156">
        <v>0</v>
      </c>
      <c r="D273" s="156">
        <v>0</v>
      </c>
      <c r="E273" s="131" t="s">
        <v>778</v>
      </c>
      <c r="F273" s="158">
        <v>3</v>
      </c>
      <c r="G273" s="167">
        <v>60.5</v>
      </c>
      <c r="H273" s="143">
        <v>41.716999999999999</v>
      </c>
      <c r="I273" s="143">
        <v>22.867000000000001</v>
      </c>
      <c r="J273" s="168">
        <v>204.593555404</v>
      </c>
      <c r="K273" s="141">
        <v>1</v>
      </c>
      <c r="L273" s="141">
        <v>0.99865606230000004</v>
      </c>
      <c r="M273" s="173">
        <v>-1.3439376999999642E-3</v>
      </c>
      <c r="N273" s="70" t="s">
        <v>350</v>
      </c>
      <c r="O273" s="142">
        <v>1</v>
      </c>
      <c r="P273" s="142">
        <v>0</v>
      </c>
      <c r="Q273" s="142">
        <v>1</v>
      </c>
      <c r="R273" s="142">
        <v>0</v>
      </c>
      <c r="S273" s="157">
        <v>1</v>
      </c>
      <c r="T273" s="157">
        <v>0</v>
      </c>
      <c r="U273" s="141">
        <v>1</v>
      </c>
      <c r="V273" s="141">
        <v>0</v>
      </c>
    </row>
    <row r="274" spans="1:22" s="102" customFormat="1" ht="12.75" customHeight="1" x14ac:dyDescent="0.2">
      <c r="A274" s="4">
        <v>53</v>
      </c>
      <c r="B274" s="4" t="s">
        <v>619</v>
      </c>
      <c r="C274" s="156">
        <v>0</v>
      </c>
      <c r="D274" s="156">
        <v>0</v>
      </c>
      <c r="E274" s="131" t="s">
        <v>778</v>
      </c>
      <c r="F274" s="70">
        <v>3</v>
      </c>
      <c r="G274" s="167">
        <v>63</v>
      </c>
      <c r="H274" s="143">
        <v>41.933</v>
      </c>
      <c r="I274" s="143">
        <v>22.667000000000002</v>
      </c>
      <c r="J274" s="168">
        <v>182.356828286</v>
      </c>
      <c r="K274" s="141">
        <v>1</v>
      </c>
      <c r="L274" s="141">
        <v>0.99858782410000002</v>
      </c>
      <c r="M274" s="173">
        <v>-1.4121758999999789E-3</v>
      </c>
      <c r="N274" s="70" t="s">
        <v>350</v>
      </c>
      <c r="O274" s="142">
        <v>1</v>
      </c>
      <c r="P274" s="142">
        <v>0</v>
      </c>
      <c r="Q274" s="142">
        <v>1</v>
      </c>
      <c r="R274" s="142">
        <v>0</v>
      </c>
      <c r="S274" s="157">
        <v>1</v>
      </c>
      <c r="T274" s="157">
        <v>0</v>
      </c>
      <c r="U274" s="141">
        <v>1</v>
      </c>
      <c r="V274" s="141">
        <v>0</v>
      </c>
    </row>
    <row r="275" spans="1:22" s="102" customFormat="1" ht="12.75" customHeight="1" x14ac:dyDescent="0.2">
      <c r="A275" s="4">
        <v>55</v>
      </c>
      <c r="B275" s="4" t="s">
        <v>614</v>
      </c>
      <c r="C275" s="156">
        <v>0</v>
      </c>
      <c r="D275" s="156">
        <v>0</v>
      </c>
      <c r="E275" s="131" t="s">
        <v>778</v>
      </c>
      <c r="F275" s="70">
        <v>3</v>
      </c>
      <c r="G275" s="167">
        <v>63</v>
      </c>
      <c r="H275" s="143">
        <v>41.75</v>
      </c>
      <c r="I275" s="143">
        <v>22.766999999999999</v>
      </c>
      <c r="J275" s="168">
        <v>201.54171202499998</v>
      </c>
      <c r="K275" s="141">
        <v>1</v>
      </c>
      <c r="L275" s="141">
        <v>0.99864689870000001</v>
      </c>
      <c r="M275" s="173">
        <v>-1.3531012999999925E-3</v>
      </c>
      <c r="N275" s="70" t="s">
        <v>350</v>
      </c>
      <c r="O275" s="142">
        <v>1</v>
      </c>
      <c r="P275" s="142">
        <v>0</v>
      </c>
      <c r="Q275" s="142">
        <v>1</v>
      </c>
      <c r="R275" s="142">
        <v>0</v>
      </c>
      <c r="S275" s="157">
        <v>1</v>
      </c>
      <c r="T275" s="157">
        <v>0</v>
      </c>
      <c r="U275" s="141">
        <v>1</v>
      </c>
      <c r="V275" s="141">
        <v>0</v>
      </c>
    </row>
    <row r="276" spans="1:22" s="102" customFormat="1" ht="12.75" customHeight="1" x14ac:dyDescent="0.2">
      <c r="A276" s="4">
        <v>75</v>
      </c>
      <c r="B276" s="4" t="s">
        <v>559</v>
      </c>
      <c r="C276" s="156">
        <v>0</v>
      </c>
      <c r="D276" s="156">
        <v>0</v>
      </c>
      <c r="E276" s="131" t="s">
        <v>778</v>
      </c>
      <c r="F276" s="70">
        <v>3</v>
      </c>
      <c r="G276" s="167">
        <v>62</v>
      </c>
      <c r="H276" s="143">
        <v>38.366999999999997</v>
      </c>
      <c r="I276" s="143">
        <v>28.103000000000002</v>
      </c>
      <c r="J276" s="168">
        <v>604.55292732699991</v>
      </c>
      <c r="K276" s="141">
        <v>1</v>
      </c>
      <c r="L276" s="141">
        <v>0.99944871069999996</v>
      </c>
      <c r="M276" s="173">
        <v>-5.5128930000003518E-4</v>
      </c>
      <c r="N276" s="70" t="s">
        <v>350</v>
      </c>
      <c r="O276" s="142">
        <v>1</v>
      </c>
      <c r="P276" s="142">
        <v>0</v>
      </c>
      <c r="Q276" s="142">
        <v>1</v>
      </c>
      <c r="R276" s="142">
        <v>0</v>
      </c>
      <c r="S276" s="157">
        <v>1</v>
      </c>
      <c r="T276" s="157">
        <v>0</v>
      </c>
      <c r="U276" s="141">
        <v>1</v>
      </c>
      <c r="V276" s="141">
        <v>0</v>
      </c>
    </row>
    <row r="277" spans="1:22" s="102" customFormat="1" ht="12.75" customHeight="1" x14ac:dyDescent="0.2">
      <c r="A277" s="3">
        <v>76</v>
      </c>
      <c r="B277" s="3" t="s">
        <v>558</v>
      </c>
      <c r="C277" s="156">
        <v>0</v>
      </c>
      <c r="D277" s="156">
        <v>0</v>
      </c>
      <c r="E277" s="131" t="s">
        <v>778</v>
      </c>
      <c r="F277" s="70">
        <v>3</v>
      </c>
      <c r="G277" s="167">
        <v>58</v>
      </c>
      <c r="H277" s="143">
        <v>38.686999999999998</v>
      </c>
      <c r="I277" s="143">
        <v>30.454999999999998</v>
      </c>
      <c r="J277" s="168">
        <v>606.985813237</v>
      </c>
      <c r="K277" s="141">
        <v>1</v>
      </c>
      <c r="L277" s="141">
        <v>0.99945169950000001</v>
      </c>
      <c r="M277" s="173">
        <v>-5.4830049999998742E-4</v>
      </c>
      <c r="N277" s="70" t="s">
        <v>350</v>
      </c>
      <c r="O277" s="142">
        <v>1</v>
      </c>
      <c r="P277" s="142">
        <v>0</v>
      </c>
      <c r="Q277" s="142">
        <v>1</v>
      </c>
      <c r="R277" s="142">
        <v>0</v>
      </c>
      <c r="S277" s="157">
        <v>1</v>
      </c>
      <c r="T277" s="157">
        <v>0</v>
      </c>
      <c r="U277" s="141">
        <v>1</v>
      </c>
      <c r="V277" s="141">
        <v>0</v>
      </c>
    </row>
    <row r="278" spans="1:22" s="102" customFormat="1" ht="12.75" customHeight="1" x14ac:dyDescent="0.2">
      <c r="A278" s="3">
        <v>77</v>
      </c>
      <c r="B278" s="6" t="s">
        <v>557</v>
      </c>
      <c r="C278" s="156">
        <v>0</v>
      </c>
      <c r="D278" s="156">
        <v>0</v>
      </c>
      <c r="E278" s="131" t="s">
        <v>778</v>
      </c>
      <c r="F278" s="70">
        <v>2</v>
      </c>
      <c r="G278" s="167">
        <v>40</v>
      </c>
      <c r="H278" s="145">
        <v>39.963000000000001</v>
      </c>
      <c r="I278" s="145">
        <v>27.207999999999998</v>
      </c>
      <c r="J278" s="169">
        <v>417.245838429</v>
      </c>
      <c r="K278" s="141">
        <v>1</v>
      </c>
      <c r="L278" s="141">
        <v>0.99916322199999996</v>
      </c>
      <c r="M278" s="173">
        <v>-8.3677800000003799E-4</v>
      </c>
      <c r="N278" s="70" t="s">
        <v>350</v>
      </c>
      <c r="O278" s="142">
        <v>1</v>
      </c>
      <c r="P278" s="142">
        <v>0</v>
      </c>
      <c r="Q278" s="142">
        <v>1</v>
      </c>
      <c r="R278" s="142">
        <v>0</v>
      </c>
      <c r="S278" s="157">
        <v>1</v>
      </c>
      <c r="T278" s="157">
        <v>0</v>
      </c>
      <c r="U278" s="141">
        <v>1</v>
      </c>
      <c r="V278" s="141">
        <v>0</v>
      </c>
    </row>
    <row r="279" spans="1:22" s="102" customFormat="1" ht="12.75" customHeight="1" x14ac:dyDescent="0.2">
      <c r="A279" s="3">
        <v>78</v>
      </c>
      <c r="B279" s="3" t="s">
        <v>556</v>
      </c>
      <c r="C279" s="156">
        <v>0</v>
      </c>
      <c r="D279" s="156">
        <v>0</v>
      </c>
      <c r="E279" s="131" t="s">
        <v>778</v>
      </c>
      <c r="F279" s="70">
        <v>3</v>
      </c>
      <c r="G279" s="167">
        <v>54</v>
      </c>
      <c r="H279" s="143">
        <v>37.947000000000003</v>
      </c>
      <c r="I279" s="143">
        <v>27.349</v>
      </c>
      <c r="J279" s="168">
        <v>637.80811906700001</v>
      </c>
      <c r="K279" s="141">
        <v>1</v>
      </c>
      <c r="L279" s="141">
        <v>0.99948808560000002</v>
      </c>
      <c r="M279" s="173">
        <v>-5.1191439999997979E-4</v>
      </c>
      <c r="N279" s="70" t="s">
        <v>350</v>
      </c>
      <c r="O279" s="142">
        <v>1</v>
      </c>
      <c r="P279" s="142">
        <v>0</v>
      </c>
      <c r="Q279" s="142">
        <v>1</v>
      </c>
      <c r="R279" s="142">
        <v>0</v>
      </c>
      <c r="S279" s="157">
        <v>1</v>
      </c>
      <c r="T279" s="157">
        <v>0</v>
      </c>
      <c r="U279" s="141">
        <v>1</v>
      </c>
      <c r="V279" s="141">
        <v>0</v>
      </c>
    </row>
    <row r="280" spans="1:22" s="102" customFormat="1" ht="12.75" customHeight="1" x14ac:dyDescent="0.2">
      <c r="A280" s="4">
        <v>79</v>
      </c>
      <c r="B280" s="20" t="s">
        <v>555</v>
      </c>
      <c r="C280" s="156">
        <v>0</v>
      </c>
      <c r="D280" s="156">
        <v>0</v>
      </c>
      <c r="E280" s="131" t="s">
        <v>778</v>
      </c>
      <c r="F280" s="70">
        <v>1</v>
      </c>
      <c r="G280" s="167">
        <v>21</v>
      </c>
      <c r="H280" s="143">
        <v>39.783999999999999</v>
      </c>
      <c r="I280" s="143">
        <v>26.334</v>
      </c>
      <c r="J280" s="168">
        <v>420.26709128099998</v>
      </c>
      <c r="K280" s="141">
        <v>1</v>
      </c>
      <c r="L280" s="141">
        <v>0.99916883339999996</v>
      </c>
      <c r="M280" s="173">
        <v>-8.3116660000004394E-4</v>
      </c>
      <c r="N280" s="70" t="s">
        <v>350</v>
      </c>
      <c r="O280" s="142">
        <v>1</v>
      </c>
      <c r="P280" s="142">
        <v>0</v>
      </c>
      <c r="Q280" s="142">
        <v>1</v>
      </c>
      <c r="R280" s="142">
        <v>0</v>
      </c>
      <c r="S280" s="157">
        <v>1</v>
      </c>
      <c r="T280" s="157">
        <v>0</v>
      </c>
      <c r="U280" s="141">
        <v>1</v>
      </c>
      <c r="V280" s="141">
        <v>0</v>
      </c>
    </row>
    <row r="281" spans="1:22" s="102" customFormat="1" ht="12.75" customHeight="1" x14ac:dyDescent="0.2">
      <c r="A281" s="3">
        <v>80</v>
      </c>
      <c r="B281" s="3" t="s">
        <v>553</v>
      </c>
      <c r="C281" s="156">
        <v>0</v>
      </c>
      <c r="D281" s="156">
        <v>0</v>
      </c>
      <c r="E281" s="131" t="s">
        <v>778</v>
      </c>
      <c r="F281" s="70">
        <v>3</v>
      </c>
      <c r="G281" s="167">
        <v>63.5</v>
      </c>
      <c r="H281" s="143">
        <v>40.222999999999999</v>
      </c>
      <c r="I281" s="143">
        <v>28.341000000000001</v>
      </c>
      <c r="J281" s="168">
        <v>400.16006282900003</v>
      </c>
      <c r="K281" s="141">
        <v>1</v>
      </c>
      <c r="L281" s="141">
        <v>0.9991307465</v>
      </c>
      <c r="M281" s="173">
        <v>-8.6925350000000012E-4</v>
      </c>
      <c r="N281" s="70" t="s">
        <v>350</v>
      </c>
      <c r="O281" s="142">
        <v>1</v>
      </c>
      <c r="P281" s="142">
        <v>0</v>
      </c>
      <c r="Q281" s="142">
        <v>1</v>
      </c>
      <c r="R281" s="142">
        <v>0</v>
      </c>
      <c r="S281" s="157">
        <v>1</v>
      </c>
      <c r="T281" s="157">
        <v>0</v>
      </c>
      <c r="U281" s="141">
        <v>1</v>
      </c>
      <c r="V281" s="141">
        <v>0</v>
      </c>
    </row>
    <row r="282" spans="1:22" s="102" customFormat="1" ht="12.75" customHeight="1" x14ac:dyDescent="0.2">
      <c r="A282" s="3">
        <v>81</v>
      </c>
      <c r="B282" s="3" t="s">
        <v>550</v>
      </c>
      <c r="C282" s="156">
        <v>1.4999999999999999E-2</v>
      </c>
      <c r="D282" s="156">
        <v>0.03</v>
      </c>
      <c r="E282" s="131" t="s">
        <v>778</v>
      </c>
      <c r="F282" s="70">
        <v>3</v>
      </c>
      <c r="G282" s="167">
        <v>68</v>
      </c>
      <c r="H282" s="143">
        <v>40.01</v>
      </c>
      <c r="I282" s="143">
        <v>26.94</v>
      </c>
      <c r="J282" s="168">
        <v>406.37745628300001</v>
      </c>
      <c r="K282" s="141">
        <v>0.98517786561264831</v>
      </c>
      <c r="L282" s="141">
        <v>0.99914270949999995</v>
      </c>
      <c r="M282" s="173">
        <v>1.3964843887351641E-2</v>
      </c>
      <c r="N282" s="70" t="s">
        <v>350</v>
      </c>
      <c r="O282" s="142">
        <v>0</v>
      </c>
      <c r="P282" s="142">
        <v>1</v>
      </c>
      <c r="Q282" s="142">
        <v>1</v>
      </c>
      <c r="R282" s="142">
        <v>0</v>
      </c>
      <c r="S282" s="157">
        <v>0.98517786561264831</v>
      </c>
      <c r="T282" s="157">
        <v>1.4822134387351778E-2</v>
      </c>
      <c r="U282" s="141">
        <v>1</v>
      </c>
      <c r="V282" s="141">
        <v>0</v>
      </c>
    </row>
    <row r="283" spans="1:22" s="102" customFormat="1" ht="12.75" customHeight="1" x14ac:dyDescent="0.2">
      <c r="A283" s="4">
        <v>82</v>
      </c>
      <c r="B283" s="4" t="s">
        <v>549</v>
      </c>
      <c r="C283" s="156">
        <v>0</v>
      </c>
      <c r="D283" s="156">
        <v>0</v>
      </c>
      <c r="E283" s="131" t="s">
        <v>778</v>
      </c>
      <c r="F283" s="70">
        <v>3</v>
      </c>
      <c r="G283" s="167">
        <v>69</v>
      </c>
      <c r="H283" s="143">
        <v>40.917000000000002</v>
      </c>
      <c r="I283" s="143">
        <v>26.632999999999999</v>
      </c>
      <c r="J283" s="168">
        <v>302.113418368</v>
      </c>
      <c r="K283" s="141">
        <v>1</v>
      </c>
      <c r="L283" s="141">
        <v>0.99891851819999999</v>
      </c>
      <c r="M283" s="173">
        <v>-1.0814818000000059E-3</v>
      </c>
      <c r="N283" s="70" t="s">
        <v>350</v>
      </c>
      <c r="O283" s="142">
        <v>1</v>
      </c>
      <c r="P283" s="142">
        <v>0</v>
      </c>
      <c r="Q283" s="142">
        <v>1</v>
      </c>
      <c r="R283" s="142">
        <v>0</v>
      </c>
      <c r="S283" s="157">
        <v>1</v>
      </c>
      <c r="T283" s="157">
        <v>0</v>
      </c>
      <c r="U283" s="141">
        <v>1</v>
      </c>
      <c r="V283" s="141">
        <v>0</v>
      </c>
    </row>
    <row r="284" spans="1:22" s="102" customFormat="1" ht="12.75" customHeight="1" x14ac:dyDescent="0.2">
      <c r="A284" s="3">
        <v>83</v>
      </c>
      <c r="B284" s="3" t="s">
        <v>548</v>
      </c>
      <c r="C284" s="156">
        <v>0</v>
      </c>
      <c r="D284" s="156">
        <v>0</v>
      </c>
      <c r="E284" s="131" t="s">
        <v>778</v>
      </c>
      <c r="F284" s="70">
        <v>3</v>
      </c>
      <c r="G284" s="167">
        <v>58</v>
      </c>
      <c r="H284" s="143">
        <v>39.351999999999997</v>
      </c>
      <c r="I284" s="143">
        <v>28.216999999999999</v>
      </c>
      <c r="J284" s="168">
        <v>495.89355966199997</v>
      </c>
      <c r="K284" s="141">
        <v>1</v>
      </c>
      <c r="L284" s="141">
        <v>0.99929770669999995</v>
      </c>
      <c r="M284" s="173">
        <v>-7.0229330000004531E-4</v>
      </c>
      <c r="N284" s="70" t="s">
        <v>350</v>
      </c>
      <c r="O284" s="142">
        <v>1</v>
      </c>
      <c r="P284" s="142">
        <v>0</v>
      </c>
      <c r="Q284" s="142">
        <v>1</v>
      </c>
      <c r="R284" s="142">
        <v>0</v>
      </c>
      <c r="S284" s="157">
        <v>1</v>
      </c>
      <c r="T284" s="157">
        <v>0</v>
      </c>
      <c r="U284" s="141">
        <v>1</v>
      </c>
      <c r="V284" s="141">
        <v>0</v>
      </c>
    </row>
    <row r="285" spans="1:22" s="102" customFormat="1" ht="12.75" customHeight="1" x14ac:dyDescent="0.2">
      <c r="A285" s="3">
        <v>84</v>
      </c>
      <c r="B285" s="17" t="s">
        <v>547</v>
      </c>
      <c r="C285" s="156">
        <v>0</v>
      </c>
      <c r="D285" s="156">
        <v>0</v>
      </c>
      <c r="E285" s="131" t="s">
        <v>778</v>
      </c>
      <c r="F285" s="70">
        <v>3</v>
      </c>
      <c r="G285" s="167">
        <v>59</v>
      </c>
      <c r="H285" s="143">
        <v>41.628</v>
      </c>
      <c r="I285" s="143">
        <v>27.609000000000002</v>
      </c>
      <c r="J285" s="168">
        <v>239.52598817800001</v>
      </c>
      <c r="K285" s="141">
        <v>1</v>
      </c>
      <c r="L285" s="141">
        <v>0.99875671310000003</v>
      </c>
      <c r="M285" s="173">
        <v>-1.2432868999999735E-3</v>
      </c>
      <c r="N285" s="70" t="s">
        <v>350</v>
      </c>
      <c r="O285" s="142">
        <v>1</v>
      </c>
      <c r="P285" s="142">
        <v>0</v>
      </c>
      <c r="Q285" s="142">
        <v>1</v>
      </c>
      <c r="R285" s="142">
        <v>0</v>
      </c>
      <c r="S285" s="157">
        <v>1</v>
      </c>
      <c r="T285" s="157">
        <v>0</v>
      </c>
      <c r="U285" s="141">
        <v>1</v>
      </c>
      <c r="V285" s="141">
        <v>0</v>
      </c>
    </row>
    <row r="286" spans="1:22" s="102" customFormat="1" ht="12.75" customHeight="1" x14ac:dyDescent="0.2">
      <c r="A286" s="3">
        <v>85</v>
      </c>
      <c r="B286" s="17" t="s">
        <v>546</v>
      </c>
      <c r="C286" s="156">
        <v>0</v>
      </c>
      <c r="D286" s="156">
        <v>0</v>
      </c>
      <c r="E286" s="131" t="s">
        <v>778</v>
      </c>
      <c r="F286" s="70">
        <v>3</v>
      </c>
      <c r="G286" s="167">
        <v>61</v>
      </c>
      <c r="H286" s="143">
        <v>41.432000000000002</v>
      </c>
      <c r="I286" s="143">
        <v>28.087</v>
      </c>
      <c r="J286" s="168">
        <v>263.84858551799999</v>
      </c>
      <c r="K286" s="141">
        <v>1</v>
      </c>
      <c r="L286" s="141">
        <v>0.99882228709999998</v>
      </c>
      <c r="M286" s="173">
        <v>-1.1777129000000164E-3</v>
      </c>
      <c r="N286" s="70" t="s">
        <v>350</v>
      </c>
      <c r="O286" s="142">
        <v>1</v>
      </c>
      <c r="P286" s="142">
        <v>0</v>
      </c>
      <c r="Q286" s="142">
        <v>1</v>
      </c>
      <c r="R286" s="142">
        <v>0</v>
      </c>
      <c r="S286" s="157">
        <v>1</v>
      </c>
      <c r="T286" s="157">
        <v>0</v>
      </c>
      <c r="U286" s="141">
        <v>1</v>
      </c>
      <c r="V286" s="141">
        <v>0</v>
      </c>
    </row>
    <row r="287" spans="1:22" s="102" customFormat="1" ht="12.75" customHeight="1" x14ac:dyDescent="0.2">
      <c r="A287" s="4">
        <v>86</v>
      </c>
      <c r="B287" s="4" t="s">
        <v>545</v>
      </c>
      <c r="C287" s="156">
        <v>0</v>
      </c>
      <c r="D287" s="156">
        <v>0</v>
      </c>
      <c r="E287" s="131" t="s">
        <v>778</v>
      </c>
      <c r="F287" s="70">
        <v>3</v>
      </c>
      <c r="G287" s="167">
        <v>69</v>
      </c>
      <c r="H287" s="143">
        <v>39.180999999999997</v>
      </c>
      <c r="I287" s="143">
        <v>26.826000000000001</v>
      </c>
      <c r="J287" s="168">
        <v>493.77430357100002</v>
      </c>
      <c r="K287" s="141">
        <v>1</v>
      </c>
      <c r="L287" s="141">
        <v>0.99929438169999996</v>
      </c>
      <c r="M287" s="173">
        <v>-7.0561830000004377E-4</v>
      </c>
      <c r="N287" s="70" t="s">
        <v>350</v>
      </c>
      <c r="O287" s="142">
        <v>1</v>
      </c>
      <c r="P287" s="142">
        <v>0</v>
      </c>
      <c r="Q287" s="142">
        <v>1</v>
      </c>
      <c r="R287" s="142">
        <v>0</v>
      </c>
      <c r="S287" s="157">
        <v>1</v>
      </c>
      <c r="T287" s="157">
        <v>0</v>
      </c>
      <c r="U287" s="141">
        <v>1</v>
      </c>
      <c r="V287" s="141">
        <v>0</v>
      </c>
    </row>
    <row r="288" spans="1:22" s="102" customFormat="1" ht="12.75" customHeight="1" x14ac:dyDescent="0.2">
      <c r="A288" s="3">
        <v>87</v>
      </c>
      <c r="B288" s="17" t="s">
        <v>544</v>
      </c>
      <c r="C288" s="156">
        <v>0</v>
      </c>
      <c r="D288" s="156">
        <v>0</v>
      </c>
      <c r="E288" s="131" t="s">
        <v>778</v>
      </c>
      <c r="F288" s="70">
        <v>3</v>
      </c>
      <c r="G288" s="167">
        <v>62.5</v>
      </c>
      <c r="H288" s="143">
        <v>41.417000000000002</v>
      </c>
      <c r="I288" s="143">
        <v>27.222999999999999</v>
      </c>
      <c r="J288" s="168">
        <v>260.648326365</v>
      </c>
      <c r="K288" s="141">
        <v>1</v>
      </c>
      <c r="L288" s="141">
        <v>0.99881386059999999</v>
      </c>
      <c r="M288" s="173">
        <v>-1.1861394000000081E-3</v>
      </c>
      <c r="N288" s="70" t="s">
        <v>350</v>
      </c>
      <c r="O288" s="142">
        <v>1</v>
      </c>
      <c r="P288" s="142">
        <v>0</v>
      </c>
      <c r="Q288" s="142">
        <v>1</v>
      </c>
      <c r="R288" s="142">
        <v>0</v>
      </c>
      <c r="S288" s="157">
        <v>1</v>
      </c>
      <c r="T288" s="157">
        <v>0</v>
      </c>
      <c r="U288" s="141">
        <v>1</v>
      </c>
      <c r="V288" s="141">
        <v>0</v>
      </c>
    </row>
    <row r="289" spans="1:22" s="102" customFormat="1" ht="12.75" customHeight="1" x14ac:dyDescent="0.2">
      <c r="A289" s="3">
        <v>88</v>
      </c>
      <c r="B289" s="3" t="s">
        <v>543</v>
      </c>
      <c r="C289" s="156">
        <v>0</v>
      </c>
      <c r="D289" s="156">
        <v>0</v>
      </c>
      <c r="E289" s="131" t="s">
        <v>778</v>
      </c>
      <c r="F289" s="70">
        <v>3</v>
      </c>
      <c r="G289" s="167">
        <v>66</v>
      </c>
      <c r="H289" s="143">
        <v>40.216999999999999</v>
      </c>
      <c r="I289" s="143">
        <v>27.619</v>
      </c>
      <c r="J289" s="168">
        <v>396.75936639999998</v>
      </c>
      <c r="K289" s="141">
        <v>1</v>
      </c>
      <c r="L289" s="141">
        <v>0.99912413680000001</v>
      </c>
      <c r="M289" s="173">
        <v>-8.7586319999999329E-4</v>
      </c>
      <c r="N289" s="70" t="s">
        <v>350</v>
      </c>
      <c r="O289" s="142">
        <v>1</v>
      </c>
      <c r="P289" s="142">
        <v>0</v>
      </c>
      <c r="Q289" s="142">
        <v>1</v>
      </c>
      <c r="R289" s="142">
        <v>0</v>
      </c>
      <c r="S289" s="157">
        <v>1</v>
      </c>
      <c r="T289" s="157">
        <v>0</v>
      </c>
      <c r="U289" s="141">
        <v>1</v>
      </c>
      <c r="V289" s="141">
        <v>0</v>
      </c>
    </row>
    <row r="290" spans="1:22" s="102" customFormat="1" ht="12.75" customHeight="1" x14ac:dyDescent="0.2">
      <c r="A290" s="4">
        <v>5</v>
      </c>
      <c r="B290" s="4" t="s">
        <v>686</v>
      </c>
      <c r="C290" s="156">
        <v>0</v>
      </c>
      <c r="D290" s="156">
        <v>0</v>
      </c>
      <c r="E290" s="131" t="s">
        <v>777</v>
      </c>
      <c r="F290" s="70">
        <v>3</v>
      </c>
      <c r="G290" s="167">
        <v>57.5</v>
      </c>
      <c r="H290" s="70">
        <v>43.384</v>
      </c>
      <c r="I290" s="70">
        <v>28.471</v>
      </c>
      <c r="J290" s="168">
        <v>69.249237089699989</v>
      </c>
      <c r="K290" s="141">
        <v>1</v>
      </c>
      <c r="L290" s="141">
        <v>0.99818308950000001</v>
      </c>
      <c r="M290" s="173">
        <v>-1.8169104999999908E-3</v>
      </c>
      <c r="N290" s="70" t="s">
        <v>350</v>
      </c>
      <c r="O290" s="142">
        <v>1</v>
      </c>
      <c r="P290" s="142">
        <v>0</v>
      </c>
      <c r="Q290" s="142">
        <v>1</v>
      </c>
      <c r="R290" s="142">
        <v>0</v>
      </c>
      <c r="S290" s="157">
        <v>1</v>
      </c>
      <c r="T290" s="157">
        <v>0</v>
      </c>
      <c r="U290" s="141">
        <v>1</v>
      </c>
      <c r="V290" s="141">
        <v>0</v>
      </c>
    </row>
    <row r="291" spans="1:22" s="102" customFormat="1" ht="12.75" customHeight="1" x14ac:dyDescent="0.2">
      <c r="A291" s="3">
        <v>15</v>
      </c>
      <c r="B291" s="17" t="s">
        <v>676</v>
      </c>
      <c r="C291" s="156">
        <v>0</v>
      </c>
      <c r="D291" s="156">
        <v>0</v>
      </c>
      <c r="E291" s="131" t="s">
        <v>777</v>
      </c>
      <c r="F291" s="70">
        <v>3</v>
      </c>
      <c r="G291" s="167">
        <v>57</v>
      </c>
      <c r="H291" s="70">
        <v>43.594000000000001</v>
      </c>
      <c r="I291" s="70">
        <v>26.977</v>
      </c>
      <c r="J291" s="168">
        <v>27.6368691463</v>
      </c>
      <c r="K291" s="141">
        <v>1</v>
      </c>
      <c r="L291" s="141">
        <v>0.99800659660000002</v>
      </c>
      <c r="M291" s="173">
        <v>-1.9934033999999823E-3</v>
      </c>
      <c r="N291" s="70" t="s">
        <v>350</v>
      </c>
      <c r="O291" s="142">
        <v>1</v>
      </c>
      <c r="P291" s="142">
        <v>0</v>
      </c>
      <c r="Q291" s="142">
        <v>1</v>
      </c>
      <c r="R291" s="142">
        <v>0</v>
      </c>
      <c r="S291" s="157">
        <v>1</v>
      </c>
      <c r="T291" s="157">
        <v>0</v>
      </c>
      <c r="U291" s="141">
        <v>1</v>
      </c>
      <c r="V291" s="141">
        <v>0</v>
      </c>
    </row>
    <row r="292" spans="1:22" s="102" customFormat="1" ht="12.75" customHeight="1" x14ac:dyDescent="0.2">
      <c r="A292" s="3">
        <v>40</v>
      </c>
      <c r="B292" s="25" t="s">
        <v>640</v>
      </c>
      <c r="C292" s="156">
        <v>1.2500000000000001E-2</v>
      </c>
      <c r="D292" s="156">
        <v>2.5000000000000001E-2</v>
      </c>
      <c r="E292" s="131" t="s">
        <v>777</v>
      </c>
      <c r="F292" s="70">
        <v>2</v>
      </c>
      <c r="G292" s="167">
        <v>39</v>
      </c>
      <c r="H292" s="182">
        <v>43.241999999999997</v>
      </c>
      <c r="I292" s="182">
        <v>25.898</v>
      </c>
      <c r="J292" s="169">
        <v>37.664845695900006</v>
      </c>
      <c r="K292" s="141">
        <v>0.98750000000000004</v>
      </c>
      <c r="L292" s="141">
        <v>0.99805060489999997</v>
      </c>
      <c r="M292" s="173">
        <v>1.0550604899999927E-2</v>
      </c>
      <c r="N292" s="70" t="s">
        <v>350</v>
      </c>
      <c r="O292" s="142">
        <v>0</v>
      </c>
      <c r="P292" s="142">
        <v>1</v>
      </c>
      <c r="Q292" s="142">
        <v>1</v>
      </c>
      <c r="R292" s="142">
        <v>0</v>
      </c>
      <c r="S292" s="157">
        <v>0.98750000000000004</v>
      </c>
      <c r="T292" s="157">
        <v>1.2500000000000001E-2</v>
      </c>
      <c r="U292" s="141">
        <v>1</v>
      </c>
      <c r="V292" s="141">
        <v>0</v>
      </c>
    </row>
    <row r="293" spans="1:22" s="102" customFormat="1" ht="12.75" customHeight="1" x14ac:dyDescent="0.2">
      <c r="A293" s="4">
        <v>62</v>
      </c>
      <c r="B293" s="4" t="s">
        <v>600</v>
      </c>
      <c r="C293" s="156">
        <v>0.31</v>
      </c>
      <c r="D293" s="156">
        <v>0.26</v>
      </c>
      <c r="E293" s="131" t="s">
        <v>777</v>
      </c>
      <c r="F293" s="70">
        <v>3</v>
      </c>
      <c r="G293" s="167">
        <v>68</v>
      </c>
      <c r="H293" s="143">
        <v>44.494</v>
      </c>
      <c r="I293" s="143">
        <v>20.652999999999999</v>
      </c>
      <c r="J293" s="168">
        <v>5.5714730099600001</v>
      </c>
      <c r="K293" s="141">
        <v>0.68228663446054705</v>
      </c>
      <c r="L293" s="141">
        <v>0.74980285130000002</v>
      </c>
      <c r="M293" s="173">
        <v>6.7516216839452969E-2</v>
      </c>
      <c r="N293" s="70" t="s">
        <v>350</v>
      </c>
      <c r="O293" s="142">
        <v>0</v>
      </c>
      <c r="P293" s="142">
        <v>1</v>
      </c>
      <c r="Q293" s="142">
        <v>1</v>
      </c>
      <c r="R293" s="142">
        <v>0</v>
      </c>
      <c r="S293" s="157">
        <v>0.68228663446054738</v>
      </c>
      <c r="T293" s="157">
        <v>0.31771336553945245</v>
      </c>
      <c r="U293" s="141">
        <v>1</v>
      </c>
      <c r="V293" s="141">
        <v>0</v>
      </c>
    </row>
    <row r="294" spans="1:22" s="102" customFormat="1" ht="12.75" customHeight="1" x14ac:dyDescent="0.2">
      <c r="A294" s="3">
        <v>210</v>
      </c>
      <c r="B294" s="17" t="s">
        <v>341</v>
      </c>
      <c r="C294" s="156">
        <v>1</v>
      </c>
      <c r="D294" s="156">
        <v>0</v>
      </c>
      <c r="E294" s="131" t="s">
        <v>776</v>
      </c>
      <c r="F294" s="159">
        <v>3</v>
      </c>
      <c r="G294" s="167">
        <v>62.5</v>
      </c>
      <c r="H294" s="143">
        <v>48.55</v>
      </c>
      <c r="I294" s="143">
        <v>16.917000000000002</v>
      </c>
      <c r="J294" s="168">
        <v>-527.94518390299993</v>
      </c>
      <c r="K294" s="141">
        <v>0</v>
      </c>
      <c r="L294" s="141">
        <v>6.4909940000000001E-4</v>
      </c>
      <c r="M294" s="173">
        <v>-6.4909940000000001E-4</v>
      </c>
      <c r="N294" s="70" t="s">
        <v>232</v>
      </c>
      <c r="O294" s="142">
        <v>1</v>
      </c>
      <c r="P294" s="142">
        <v>0</v>
      </c>
      <c r="Q294" s="142">
        <v>1</v>
      </c>
      <c r="R294" s="142">
        <v>0</v>
      </c>
      <c r="S294" s="157">
        <v>1</v>
      </c>
      <c r="T294" s="157">
        <v>0</v>
      </c>
      <c r="U294" s="141">
        <v>1</v>
      </c>
      <c r="V294" s="141">
        <v>0</v>
      </c>
    </row>
    <row r="295" spans="1:22" s="102" customFormat="1" ht="12.75" customHeight="1" x14ac:dyDescent="0.2">
      <c r="A295" s="4">
        <v>211</v>
      </c>
      <c r="B295" s="4" t="s">
        <v>337</v>
      </c>
      <c r="C295" s="156">
        <v>1</v>
      </c>
      <c r="D295" s="156">
        <v>0</v>
      </c>
      <c r="E295" s="131" t="s">
        <v>776</v>
      </c>
      <c r="F295" s="159">
        <v>3</v>
      </c>
      <c r="G295" s="167">
        <v>62</v>
      </c>
      <c r="H295" s="143">
        <v>47.767000000000003</v>
      </c>
      <c r="I295" s="143">
        <v>17</v>
      </c>
      <c r="J295" s="168">
        <v>-454.09981928599996</v>
      </c>
      <c r="K295" s="141">
        <v>0</v>
      </c>
      <c r="L295" s="141">
        <v>7.6518790000000005E-4</v>
      </c>
      <c r="M295" s="173">
        <v>-7.6518790000000005E-4</v>
      </c>
      <c r="N295" s="70" t="s">
        <v>232</v>
      </c>
      <c r="O295" s="142">
        <v>1</v>
      </c>
      <c r="P295" s="142">
        <v>0</v>
      </c>
      <c r="Q295" s="142">
        <v>1</v>
      </c>
      <c r="R295" s="142">
        <v>0</v>
      </c>
      <c r="S295" s="157">
        <v>1</v>
      </c>
      <c r="T295" s="157">
        <v>0</v>
      </c>
      <c r="U295" s="141">
        <v>1</v>
      </c>
      <c r="V295" s="141">
        <v>0</v>
      </c>
    </row>
    <row r="296" spans="1:22" s="102" customFormat="1" ht="12.75" customHeight="1" x14ac:dyDescent="0.2">
      <c r="A296" s="4">
        <v>213</v>
      </c>
      <c r="B296" s="4" t="s">
        <v>330</v>
      </c>
      <c r="C296" s="156">
        <v>1</v>
      </c>
      <c r="D296" s="156">
        <v>0</v>
      </c>
      <c r="E296" s="131" t="s">
        <v>776</v>
      </c>
      <c r="F296" s="159">
        <v>1</v>
      </c>
      <c r="G296" s="167">
        <v>22</v>
      </c>
      <c r="H296" s="143">
        <v>44.197000000000003</v>
      </c>
      <c r="I296" s="143">
        <v>22.672999999999998</v>
      </c>
      <c r="J296" s="168">
        <v>-46.695746908700002</v>
      </c>
      <c r="K296" s="141">
        <v>0</v>
      </c>
      <c r="L296" s="141">
        <v>1.89656E-3</v>
      </c>
      <c r="M296" s="173">
        <v>-1.89656E-3</v>
      </c>
      <c r="N296" s="70" t="s">
        <v>232</v>
      </c>
      <c r="O296" s="142">
        <v>1</v>
      </c>
      <c r="P296" s="142">
        <v>0</v>
      </c>
      <c r="Q296" s="142">
        <v>1</v>
      </c>
      <c r="R296" s="142">
        <v>0</v>
      </c>
      <c r="S296" s="157">
        <v>1</v>
      </c>
      <c r="T296" s="157">
        <v>0</v>
      </c>
      <c r="U296" s="141">
        <v>1</v>
      </c>
      <c r="V296" s="141">
        <v>0</v>
      </c>
    </row>
    <row r="297" spans="1:22" s="102" customFormat="1" ht="12.75" customHeight="1" x14ac:dyDescent="0.2">
      <c r="A297" s="4">
        <v>217</v>
      </c>
      <c r="B297" s="4" t="s">
        <v>324</v>
      </c>
      <c r="C297" s="156">
        <v>1</v>
      </c>
      <c r="D297" s="156">
        <v>0</v>
      </c>
      <c r="E297" s="131" t="s">
        <v>776</v>
      </c>
      <c r="F297" s="159">
        <v>2</v>
      </c>
      <c r="G297" s="167">
        <v>42</v>
      </c>
      <c r="H297" s="143">
        <v>44.006999999999998</v>
      </c>
      <c r="I297" s="143">
        <v>22.923999999999999</v>
      </c>
      <c r="J297" s="168">
        <v>-40.611940348499999</v>
      </c>
      <c r="K297" s="141">
        <v>0</v>
      </c>
      <c r="L297" s="141">
        <v>1.9224686000000001E-3</v>
      </c>
      <c r="M297" s="173">
        <v>-1.9224686000000001E-3</v>
      </c>
      <c r="N297" s="70" t="s">
        <v>232</v>
      </c>
      <c r="O297" s="142">
        <v>1</v>
      </c>
      <c r="P297" s="142">
        <v>0</v>
      </c>
      <c r="Q297" s="142">
        <v>1</v>
      </c>
      <c r="R297" s="142">
        <v>0</v>
      </c>
      <c r="S297" s="157">
        <v>1</v>
      </c>
      <c r="T297" s="157">
        <v>0</v>
      </c>
      <c r="U297" s="141">
        <v>1</v>
      </c>
      <c r="V297" s="141">
        <v>0</v>
      </c>
    </row>
    <row r="298" spans="1:22" s="102" customFormat="1" ht="12.75" customHeight="1" x14ac:dyDescent="0.2">
      <c r="A298" s="3">
        <v>218</v>
      </c>
      <c r="B298" s="17" t="s">
        <v>322</v>
      </c>
      <c r="C298" s="156">
        <v>1</v>
      </c>
      <c r="D298" s="156">
        <v>0</v>
      </c>
      <c r="E298" s="131" t="s">
        <v>776</v>
      </c>
      <c r="F298" s="159">
        <v>1</v>
      </c>
      <c r="G298" s="167">
        <v>20</v>
      </c>
      <c r="H298" s="143">
        <v>45.817</v>
      </c>
      <c r="I298" s="143">
        <v>16.25</v>
      </c>
      <c r="J298" s="168">
        <v>-368.21851768400001</v>
      </c>
      <c r="K298" s="141">
        <v>0</v>
      </c>
      <c r="L298" s="141">
        <v>9.2654230000000003E-4</v>
      </c>
      <c r="M298" s="173">
        <v>-9.2654230000000003E-4</v>
      </c>
      <c r="N298" s="70" t="s">
        <v>232</v>
      </c>
      <c r="O298" s="142">
        <v>1</v>
      </c>
      <c r="P298" s="142">
        <v>0</v>
      </c>
      <c r="Q298" s="142">
        <v>1</v>
      </c>
      <c r="R298" s="142">
        <v>0</v>
      </c>
      <c r="S298" s="157">
        <v>1</v>
      </c>
      <c r="T298" s="157">
        <v>0</v>
      </c>
      <c r="U298" s="141">
        <v>1</v>
      </c>
      <c r="V298" s="141">
        <v>0</v>
      </c>
    </row>
    <row r="299" spans="1:22" s="102" customFormat="1" ht="12.75" customHeight="1" x14ac:dyDescent="0.2">
      <c r="A299" s="3">
        <v>219</v>
      </c>
      <c r="B299" s="3" t="s">
        <v>321</v>
      </c>
      <c r="C299" s="156">
        <v>0.98750000000000004</v>
      </c>
      <c r="D299" s="156">
        <v>2.5000000000000001E-2</v>
      </c>
      <c r="E299" s="131" t="s">
        <v>776</v>
      </c>
      <c r="F299" s="159">
        <v>2</v>
      </c>
      <c r="G299" s="167">
        <v>42</v>
      </c>
      <c r="H299" s="143">
        <v>45.167000000000002</v>
      </c>
      <c r="I299" s="143">
        <v>18.016999999999999</v>
      </c>
      <c r="J299" s="168">
        <v>-215.784558774</v>
      </c>
      <c r="K299" s="141">
        <v>1.2195121951219513E-2</v>
      </c>
      <c r="L299" s="141">
        <v>1.3012643E-3</v>
      </c>
      <c r="M299" s="173">
        <v>1.0893857651219512E-2</v>
      </c>
      <c r="N299" s="70" t="s">
        <v>232</v>
      </c>
      <c r="O299" s="142">
        <v>0</v>
      </c>
      <c r="P299" s="142">
        <v>1</v>
      </c>
      <c r="Q299" s="142">
        <v>1</v>
      </c>
      <c r="R299" s="142">
        <v>0</v>
      </c>
      <c r="S299" s="157">
        <v>0.98780487804878048</v>
      </c>
      <c r="T299" s="157">
        <v>1.2195121951219513E-2</v>
      </c>
      <c r="U299" s="141">
        <v>1</v>
      </c>
      <c r="V299" s="141">
        <v>0</v>
      </c>
    </row>
    <row r="300" spans="1:22" s="102" customFormat="1" ht="12.75" customHeight="1" x14ac:dyDescent="0.2">
      <c r="A300" s="4">
        <v>220</v>
      </c>
      <c r="B300" s="4" t="s">
        <v>319</v>
      </c>
      <c r="C300" s="156">
        <v>1</v>
      </c>
      <c r="D300" s="156">
        <v>0</v>
      </c>
      <c r="E300" s="131" t="s">
        <v>776</v>
      </c>
      <c r="F300" s="159">
        <v>3</v>
      </c>
      <c r="G300" s="167">
        <v>64</v>
      </c>
      <c r="H300" s="143">
        <v>45.082999999999998</v>
      </c>
      <c r="I300" s="143">
        <v>18.7</v>
      </c>
      <c r="J300" s="168">
        <v>-162.07605725499999</v>
      </c>
      <c r="K300" s="141">
        <v>0</v>
      </c>
      <c r="L300" s="141">
        <v>1.4666462999999999E-3</v>
      </c>
      <c r="M300" s="173">
        <v>-1.4666462999999999E-3</v>
      </c>
      <c r="N300" s="70" t="s">
        <v>232</v>
      </c>
      <c r="O300" s="142">
        <v>1</v>
      </c>
      <c r="P300" s="142">
        <v>0</v>
      </c>
      <c r="Q300" s="142">
        <v>1</v>
      </c>
      <c r="R300" s="142">
        <v>0</v>
      </c>
      <c r="S300" s="157">
        <v>1</v>
      </c>
      <c r="T300" s="157">
        <v>0</v>
      </c>
      <c r="U300" s="141">
        <v>1</v>
      </c>
      <c r="V300" s="141">
        <v>0</v>
      </c>
    </row>
    <row r="301" spans="1:22" s="102" customFormat="1" ht="12.75" customHeight="1" x14ac:dyDescent="0.2">
      <c r="A301" s="4">
        <v>222</v>
      </c>
      <c r="B301" s="4" t="s">
        <v>311</v>
      </c>
      <c r="C301" s="156">
        <v>1</v>
      </c>
      <c r="D301" s="156">
        <v>0</v>
      </c>
      <c r="E301" s="131" t="s">
        <v>776</v>
      </c>
      <c r="F301" s="159">
        <v>3</v>
      </c>
      <c r="G301" s="167">
        <v>64</v>
      </c>
      <c r="H301" s="143">
        <v>46.8</v>
      </c>
      <c r="I301" s="143">
        <v>18.683</v>
      </c>
      <c r="J301" s="168">
        <v>-292.513182368</v>
      </c>
      <c r="K301" s="141">
        <v>0</v>
      </c>
      <c r="L301" s="141">
        <v>1.096786E-3</v>
      </c>
      <c r="M301" s="173">
        <v>-1.096786E-3</v>
      </c>
      <c r="N301" s="70" t="s">
        <v>232</v>
      </c>
      <c r="O301" s="142">
        <v>1</v>
      </c>
      <c r="P301" s="142">
        <v>0</v>
      </c>
      <c r="Q301" s="142">
        <v>1</v>
      </c>
      <c r="R301" s="142">
        <v>0</v>
      </c>
      <c r="S301" s="157">
        <v>1</v>
      </c>
      <c r="T301" s="157">
        <v>0</v>
      </c>
      <c r="U301" s="141">
        <v>1</v>
      </c>
      <c r="V301" s="141">
        <v>0</v>
      </c>
    </row>
    <row r="302" spans="1:22" s="102" customFormat="1" ht="12.75" customHeight="1" x14ac:dyDescent="0.2">
      <c r="A302" s="3">
        <v>223</v>
      </c>
      <c r="B302" s="6" t="s">
        <v>307</v>
      </c>
      <c r="C302" s="156">
        <v>1</v>
      </c>
      <c r="D302" s="156">
        <v>0</v>
      </c>
      <c r="E302" s="131" t="s">
        <v>776</v>
      </c>
      <c r="F302" s="159">
        <v>3</v>
      </c>
      <c r="G302" s="167">
        <v>65</v>
      </c>
      <c r="H302" s="145">
        <v>46.23</v>
      </c>
      <c r="I302" s="145">
        <v>17.059999999999999</v>
      </c>
      <c r="J302" s="169">
        <v>-335.07086096</v>
      </c>
      <c r="K302" s="141">
        <v>0</v>
      </c>
      <c r="L302" s="141">
        <v>9.9756460000000003E-4</v>
      </c>
      <c r="M302" s="173">
        <v>-9.9756460000000003E-4</v>
      </c>
      <c r="N302" s="70" t="s">
        <v>232</v>
      </c>
      <c r="O302" s="142">
        <v>1</v>
      </c>
      <c r="P302" s="142">
        <v>0</v>
      </c>
      <c r="Q302" s="142">
        <v>1</v>
      </c>
      <c r="R302" s="142">
        <v>0</v>
      </c>
      <c r="S302" s="157">
        <v>1</v>
      </c>
      <c r="T302" s="157">
        <v>0</v>
      </c>
      <c r="U302" s="141">
        <v>1</v>
      </c>
      <c r="V302" s="141">
        <v>0</v>
      </c>
    </row>
    <row r="303" spans="1:22" s="102" customFormat="1" ht="12.75" customHeight="1" x14ac:dyDescent="0.2">
      <c r="A303" s="4">
        <v>224</v>
      </c>
      <c r="B303" s="4" t="s">
        <v>304</v>
      </c>
      <c r="C303" s="156">
        <v>1</v>
      </c>
      <c r="D303" s="156">
        <v>0</v>
      </c>
      <c r="E303" s="131" t="s">
        <v>776</v>
      </c>
      <c r="F303" s="159">
        <v>3</v>
      </c>
      <c r="G303" s="167">
        <v>62</v>
      </c>
      <c r="H303" s="143">
        <v>46.9</v>
      </c>
      <c r="I303" s="143">
        <v>19.45</v>
      </c>
      <c r="J303" s="168">
        <v>-277.45835276399998</v>
      </c>
      <c r="K303" s="141">
        <v>0</v>
      </c>
      <c r="L303" s="141">
        <v>1.1341858000000001E-3</v>
      </c>
      <c r="M303" s="173">
        <v>-1.1341858000000001E-3</v>
      </c>
      <c r="N303" s="70" t="s">
        <v>232</v>
      </c>
      <c r="O303" s="142">
        <v>1</v>
      </c>
      <c r="P303" s="142">
        <v>0</v>
      </c>
      <c r="Q303" s="142">
        <v>1</v>
      </c>
      <c r="R303" s="142">
        <v>0</v>
      </c>
      <c r="S303" s="157">
        <v>1</v>
      </c>
      <c r="T303" s="157">
        <v>0</v>
      </c>
      <c r="U303" s="141">
        <v>1</v>
      </c>
      <c r="V303" s="141">
        <v>0</v>
      </c>
    </row>
    <row r="304" spans="1:22" s="102" customFormat="1" ht="12.75" customHeight="1" x14ac:dyDescent="0.2">
      <c r="A304" s="3">
        <v>225</v>
      </c>
      <c r="B304" s="3" t="s">
        <v>302</v>
      </c>
      <c r="C304" s="156">
        <v>1</v>
      </c>
      <c r="D304" s="156">
        <v>0</v>
      </c>
      <c r="E304" s="131" t="s">
        <v>776</v>
      </c>
      <c r="F304" s="159">
        <v>1</v>
      </c>
      <c r="G304" s="167">
        <v>21.5</v>
      </c>
      <c r="H304" s="143">
        <v>47.017000000000003</v>
      </c>
      <c r="I304" s="143">
        <v>16.600000000000001</v>
      </c>
      <c r="J304" s="168">
        <v>-415.64403980600002</v>
      </c>
      <c r="K304" s="141">
        <v>0</v>
      </c>
      <c r="L304" s="141">
        <v>8.3364629999999995E-4</v>
      </c>
      <c r="M304" s="173">
        <v>-8.3364629999999995E-4</v>
      </c>
      <c r="N304" s="70" t="s">
        <v>232</v>
      </c>
      <c r="O304" s="142">
        <v>1</v>
      </c>
      <c r="P304" s="142">
        <v>0</v>
      </c>
      <c r="Q304" s="142">
        <v>1</v>
      </c>
      <c r="R304" s="142">
        <v>0</v>
      </c>
      <c r="S304" s="157">
        <v>1</v>
      </c>
      <c r="T304" s="157">
        <v>0</v>
      </c>
      <c r="U304" s="141">
        <v>1</v>
      </c>
      <c r="V304" s="141">
        <v>0</v>
      </c>
    </row>
    <row r="305" spans="1:22" s="102" customFormat="1" ht="12.75" customHeight="1" x14ac:dyDescent="0.2">
      <c r="A305" s="4">
        <v>226</v>
      </c>
      <c r="B305" s="4" t="s">
        <v>300</v>
      </c>
      <c r="C305" s="156">
        <v>1</v>
      </c>
      <c r="D305" s="156">
        <v>0</v>
      </c>
      <c r="E305" s="131" t="s">
        <v>776</v>
      </c>
      <c r="F305" s="159">
        <v>3</v>
      </c>
      <c r="G305" s="167">
        <v>65</v>
      </c>
      <c r="H305" s="143">
        <v>46.933</v>
      </c>
      <c r="I305" s="143">
        <v>20.382999999999999</v>
      </c>
      <c r="J305" s="168">
        <v>-264.35112229099997</v>
      </c>
      <c r="K305" s="141">
        <v>0</v>
      </c>
      <c r="L305" s="141">
        <v>1.1678025000000001E-3</v>
      </c>
      <c r="M305" s="173">
        <v>-1.1678025000000001E-3</v>
      </c>
      <c r="N305" s="70" t="s">
        <v>232</v>
      </c>
      <c r="O305" s="142">
        <v>1</v>
      </c>
      <c r="P305" s="142">
        <v>0</v>
      </c>
      <c r="Q305" s="142">
        <v>1</v>
      </c>
      <c r="R305" s="142">
        <v>0</v>
      </c>
      <c r="S305" s="157">
        <v>1</v>
      </c>
      <c r="T305" s="157">
        <v>0</v>
      </c>
      <c r="U305" s="141">
        <v>1</v>
      </c>
      <c r="V305" s="141">
        <v>0</v>
      </c>
    </row>
    <row r="306" spans="1:22" s="102" customFormat="1" ht="12.75" customHeight="1" x14ac:dyDescent="0.2">
      <c r="A306" s="3">
        <v>228</v>
      </c>
      <c r="B306" s="6" t="s">
        <v>293</v>
      </c>
      <c r="C306" s="156">
        <v>1</v>
      </c>
      <c r="D306" s="156">
        <v>0</v>
      </c>
      <c r="E306" s="131" t="s">
        <v>776</v>
      </c>
      <c r="F306" s="159">
        <v>3</v>
      </c>
      <c r="G306" s="167">
        <v>68</v>
      </c>
      <c r="H306" s="145">
        <v>45.14</v>
      </c>
      <c r="I306" s="145">
        <v>29.32</v>
      </c>
      <c r="J306" s="169">
        <v>-65.632271121100004</v>
      </c>
      <c r="K306" s="141">
        <v>0</v>
      </c>
      <c r="L306" s="141">
        <v>1.8182350000000001E-3</v>
      </c>
      <c r="M306" s="173">
        <v>-1.8182350000000001E-3</v>
      </c>
      <c r="N306" s="70" t="s">
        <v>232</v>
      </c>
      <c r="O306" s="142">
        <v>1</v>
      </c>
      <c r="P306" s="142">
        <v>0</v>
      </c>
      <c r="Q306" s="142">
        <v>1</v>
      </c>
      <c r="R306" s="142">
        <v>0</v>
      </c>
      <c r="S306" s="157">
        <v>1</v>
      </c>
      <c r="T306" s="157">
        <v>0</v>
      </c>
      <c r="U306" s="141">
        <v>1</v>
      </c>
      <c r="V306" s="141">
        <v>0</v>
      </c>
    </row>
    <row r="307" spans="1:22" s="102" customFormat="1" ht="12.75" customHeight="1" x14ac:dyDescent="0.2">
      <c r="A307" s="4">
        <v>229</v>
      </c>
      <c r="B307" s="4" t="s">
        <v>290</v>
      </c>
      <c r="C307" s="156">
        <v>1</v>
      </c>
      <c r="D307" s="156">
        <v>0</v>
      </c>
      <c r="E307" s="131" t="s">
        <v>776</v>
      </c>
      <c r="F307" s="159">
        <v>3</v>
      </c>
      <c r="G307" s="167">
        <v>62</v>
      </c>
      <c r="H307" s="143">
        <v>44.741999999999997</v>
      </c>
      <c r="I307" s="143">
        <v>27.867999999999999</v>
      </c>
      <c r="J307" s="168">
        <v>-79.323311998499989</v>
      </c>
      <c r="K307" s="141">
        <v>0</v>
      </c>
      <c r="L307" s="141">
        <v>1.7636143E-3</v>
      </c>
      <c r="M307" s="173">
        <v>-1.7636143E-3</v>
      </c>
      <c r="N307" s="70" t="s">
        <v>232</v>
      </c>
      <c r="O307" s="142">
        <v>1</v>
      </c>
      <c r="P307" s="142">
        <v>0</v>
      </c>
      <c r="Q307" s="142">
        <v>1</v>
      </c>
      <c r="R307" s="142">
        <v>0</v>
      </c>
      <c r="S307" s="157">
        <v>1</v>
      </c>
      <c r="T307" s="157">
        <v>0</v>
      </c>
      <c r="U307" s="141">
        <v>1</v>
      </c>
      <c r="V307" s="141">
        <v>0</v>
      </c>
    </row>
    <row r="308" spans="1:22" s="102" customFormat="1" ht="12.75" customHeight="1" x14ac:dyDescent="0.2">
      <c r="A308" s="4">
        <v>231</v>
      </c>
      <c r="B308" s="80" t="s">
        <v>703</v>
      </c>
      <c r="C308" s="156">
        <v>1</v>
      </c>
      <c r="D308" s="156">
        <v>0</v>
      </c>
      <c r="E308" s="131" t="s">
        <v>776</v>
      </c>
      <c r="F308" s="159">
        <v>3</v>
      </c>
      <c r="G308" s="167">
        <v>60.5</v>
      </c>
      <c r="H308" s="143">
        <v>45.250999999999998</v>
      </c>
      <c r="I308" s="143">
        <v>28.120999999999999</v>
      </c>
      <c r="J308" s="168">
        <v>-125.07786519300001</v>
      </c>
      <c r="K308" s="141">
        <v>0</v>
      </c>
      <c r="L308" s="141">
        <v>1.5926724E-3</v>
      </c>
      <c r="M308" s="173">
        <v>-1.5926724E-3</v>
      </c>
      <c r="N308" s="70" t="s">
        <v>232</v>
      </c>
      <c r="O308" s="142">
        <v>1</v>
      </c>
      <c r="P308" s="142">
        <v>0</v>
      </c>
      <c r="Q308" s="142">
        <v>1</v>
      </c>
      <c r="R308" s="142">
        <v>0</v>
      </c>
      <c r="S308" s="157">
        <v>1</v>
      </c>
      <c r="T308" s="157">
        <v>0</v>
      </c>
      <c r="U308" s="141">
        <v>1</v>
      </c>
      <c r="V308" s="141">
        <v>0</v>
      </c>
    </row>
    <row r="309" spans="1:22" s="102" customFormat="1" ht="12.75" customHeight="1" x14ac:dyDescent="0.2">
      <c r="A309" s="3">
        <v>238</v>
      </c>
      <c r="B309" s="17" t="s">
        <v>267</v>
      </c>
      <c r="C309" s="156">
        <v>1</v>
      </c>
      <c r="D309" s="156">
        <v>0</v>
      </c>
      <c r="E309" s="131" t="s">
        <v>776</v>
      </c>
      <c r="F309" s="159">
        <v>3</v>
      </c>
      <c r="G309" s="167">
        <v>65</v>
      </c>
      <c r="H309" s="143">
        <v>45.286999999999999</v>
      </c>
      <c r="I309" s="143">
        <v>20.45</v>
      </c>
      <c r="J309" s="168">
        <v>-83.781550827200007</v>
      </c>
      <c r="K309" s="141">
        <v>0</v>
      </c>
      <c r="L309" s="141">
        <v>1.7461765000000001E-3</v>
      </c>
      <c r="M309" s="173">
        <v>-1.7461765000000001E-3</v>
      </c>
      <c r="N309" s="70" t="s">
        <v>232</v>
      </c>
      <c r="O309" s="142">
        <v>1</v>
      </c>
      <c r="P309" s="142">
        <v>0</v>
      </c>
      <c r="Q309" s="142">
        <v>1</v>
      </c>
      <c r="R309" s="142">
        <v>0</v>
      </c>
      <c r="S309" s="157">
        <v>1</v>
      </c>
      <c r="T309" s="157">
        <v>0</v>
      </c>
      <c r="U309" s="141">
        <v>1</v>
      </c>
      <c r="V309" s="141">
        <v>0</v>
      </c>
    </row>
    <row r="310" spans="1:22" s="102" customFormat="1" ht="12.75" customHeight="1" x14ac:dyDescent="0.2">
      <c r="A310" s="4">
        <v>239</v>
      </c>
      <c r="B310" s="29" t="s">
        <v>263</v>
      </c>
      <c r="C310" s="156">
        <v>1</v>
      </c>
      <c r="D310" s="156">
        <v>0</v>
      </c>
      <c r="E310" s="131" t="s">
        <v>776</v>
      </c>
      <c r="F310" s="159">
        <v>3</v>
      </c>
      <c r="G310" s="167">
        <v>61.5</v>
      </c>
      <c r="H310" s="143">
        <v>44.857999999999997</v>
      </c>
      <c r="I310" s="143">
        <v>19.541</v>
      </c>
      <c r="J310" s="168">
        <v>-91.204139623399996</v>
      </c>
      <c r="K310" s="141">
        <v>0</v>
      </c>
      <c r="L310" s="141">
        <v>1.7175468E-3</v>
      </c>
      <c r="M310" s="173">
        <v>-1.7175468E-3</v>
      </c>
      <c r="N310" s="70" t="s">
        <v>232</v>
      </c>
      <c r="O310" s="142">
        <v>1</v>
      </c>
      <c r="P310" s="142">
        <v>0</v>
      </c>
      <c r="Q310" s="142">
        <v>1</v>
      </c>
      <c r="R310" s="142">
        <v>0</v>
      </c>
      <c r="S310" s="157">
        <v>1</v>
      </c>
      <c r="T310" s="157">
        <v>0</v>
      </c>
      <c r="U310" s="141">
        <v>1</v>
      </c>
      <c r="V310" s="141">
        <v>0</v>
      </c>
    </row>
    <row r="311" spans="1:22" s="102" customFormat="1" ht="12.75" customHeight="1" x14ac:dyDescent="0.2">
      <c r="A311" s="4">
        <v>240</v>
      </c>
      <c r="B311" s="29" t="s">
        <v>259</v>
      </c>
      <c r="C311" s="156">
        <v>1</v>
      </c>
      <c r="D311" s="156">
        <v>0</v>
      </c>
      <c r="E311" s="131" t="s">
        <v>776</v>
      </c>
      <c r="F311" s="159">
        <v>3</v>
      </c>
      <c r="G311" s="167">
        <v>59.5</v>
      </c>
      <c r="H311" s="143">
        <v>44.871000000000002</v>
      </c>
      <c r="I311" s="143">
        <v>19.068999999999999</v>
      </c>
      <c r="J311" s="168">
        <v>-126.624550392</v>
      </c>
      <c r="K311" s="141">
        <v>0</v>
      </c>
      <c r="L311" s="141">
        <v>1.5872171E-3</v>
      </c>
      <c r="M311" s="173">
        <v>-1.5872171E-3</v>
      </c>
      <c r="N311" s="70" t="s">
        <v>232</v>
      </c>
      <c r="O311" s="142">
        <v>1</v>
      </c>
      <c r="P311" s="142">
        <v>0</v>
      </c>
      <c r="Q311" s="142">
        <v>1</v>
      </c>
      <c r="R311" s="142">
        <v>0</v>
      </c>
      <c r="S311" s="157">
        <v>1</v>
      </c>
      <c r="T311" s="157">
        <v>0</v>
      </c>
      <c r="U311" s="141">
        <v>1</v>
      </c>
      <c r="V311" s="141">
        <v>0</v>
      </c>
    </row>
    <row r="312" spans="1:22" s="102" customFormat="1" ht="12.75" customHeight="1" x14ac:dyDescent="0.2">
      <c r="A312" s="4">
        <v>242</v>
      </c>
      <c r="B312" s="8" t="s">
        <v>253</v>
      </c>
      <c r="C312" s="156">
        <v>1</v>
      </c>
      <c r="D312" s="156">
        <v>0</v>
      </c>
      <c r="E312" s="131" t="s">
        <v>776</v>
      </c>
      <c r="F312" s="159">
        <v>3</v>
      </c>
      <c r="G312" s="167">
        <v>67</v>
      </c>
      <c r="H312" s="143">
        <v>45.036999999999999</v>
      </c>
      <c r="I312" s="143">
        <v>20.443000000000001</v>
      </c>
      <c r="J312" s="168">
        <v>-56.976177955599994</v>
      </c>
      <c r="K312" s="141">
        <v>0</v>
      </c>
      <c r="L312" s="141">
        <v>1.8536157000000001E-3</v>
      </c>
      <c r="M312" s="173">
        <v>-1.8536157000000001E-3</v>
      </c>
      <c r="N312" s="70" t="s">
        <v>232</v>
      </c>
      <c r="O312" s="142">
        <v>1</v>
      </c>
      <c r="P312" s="142">
        <v>0</v>
      </c>
      <c r="Q312" s="142">
        <v>1</v>
      </c>
      <c r="R312" s="142">
        <v>0</v>
      </c>
      <c r="S312" s="157">
        <v>1</v>
      </c>
      <c r="T312" s="157">
        <v>0</v>
      </c>
      <c r="U312" s="141">
        <v>1</v>
      </c>
      <c r="V312" s="141">
        <v>0</v>
      </c>
    </row>
    <row r="313" spans="1:22" s="102" customFormat="1" ht="12.75" customHeight="1" x14ac:dyDescent="0.2">
      <c r="A313" s="4">
        <v>243</v>
      </c>
      <c r="B313" s="4" t="s">
        <v>249</v>
      </c>
      <c r="C313" s="156">
        <v>1</v>
      </c>
      <c r="D313" s="156">
        <v>0</v>
      </c>
      <c r="E313" s="131" t="s">
        <v>776</v>
      </c>
      <c r="F313" s="159">
        <v>3</v>
      </c>
      <c r="G313" s="167">
        <v>65</v>
      </c>
      <c r="H313" s="143">
        <v>45.917000000000002</v>
      </c>
      <c r="I313" s="143">
        <v>20.100000000000001</v>
      </c>
      <c r="J313" s="168">
        <v>-158.335343728</v>
      </c>
      <c r="K313" s="141">
        <v>0</v>
      </c>
      <c r="L313" s="141">
        <v>1.4789184E-3</v>
      </c>
      <c r="M313" s="173">
        <v>-1.4789184E-3</v>
      </c>
      <c r="N313" s="70" t="s">
        <v>232</v>
      </c>
      <c r="O313" s="142">
        <v>1</v>
      </c>
      <c r="P313" s="142">
        <v>0</v>
      </c>
      <c r="Q313" s="142">
        <v>1</v>
      </c>
      <c r="R313" s="142">
        <v>0</v>
      </c>
      <c r="S313" s="157">
        <v>1</v>
      </c>
      <c r="T313" s="157">
        <v>0</v>
      </c>
      <c r="U313" s="141">
        <v>1</v>
      </c>
      <c r="V313" s="141">
        <v>0</v>
      </c>
    </row>
    <row r="314" spans="1:22" s="102" customFormat="1" ht="12.75" customHeight="1" x14ac:dyDescent="0.2">
      <c r="A314" s="4">
        <v>245</v>
      </c>
      <c r="B314" s="29" t="s">
        <v>245</v>
      </c>
      <c r="C314" s="156">
        <v>1</v>
      </c>
      <c r="D314" s="156">
        <v>0</v>
      </c>
      <c r="E314" s="131" t="s">
        <v>776</v>
      </c>
      <c r="F314" s="159">
        <v>3</v>
      </c>
      <c r="G314" s="167">
        <v>61</v>
      </c>
      <c r="H314" s="143">
        <v>44.673000000000002</v>
      </c>
      <c r="I314" s="143">
        <v>19.829999999999998</v>
      </c>
      <c r="J314" s="168">
        <v>-62.506585518599998</v>
      </c>
      <c r="K314" s="141">
        <v>0</v>
      </c>
      <c r="L314" s="141">
        <v>1.830918E-3</v>
      </c>
      <c r="M314" s="173">
        <v>-1.830918E-3</v>
      </c>
      <c r="N314" s="70" t="s">
        <v>232</v>
      </c>
      <c r="O314" s="142">
        <v>1</v>
      </c>
      <c r="P314" s="142">
        <v>0</v>
      </c>
      <c r="Q314" s="142">
        <v>1</v>
      </c>
      <c r="R314" s="142">
        <v>0</v>
      </c>
      <c r="S314" s="157">
        <v>1</v>
      </c>
      <c r="T314" s="157">
        <v>0</v>
      </c>
      <c r="U314" s="141">
        <v>1</v>
      </c>
      <c r="V314" s="141">
        <v>0</v>
      </c>
    </row>
    <row r="315" spans="1:22" s="102" customFormat="1" ht="12.75" customHeight="1" x14ac:dyDescent="0.2">
      <c r="A315" s="3">
        <v>246</v>
      </c>
      <c r="B315" s="3" t="s">
        <v>244</v>
      </c>
      <c r="C315" s="156">
        <v>1</v>
      </c>
      <c r="D315" s="156">
        <v>0</v>
      </c>
      <c r="E315" s="131" t="s">
        <v>776</v>
      </c>
      <c r="F315" s="159">
        <v>3</v>
      </c>
      <c r="G315" s="167">
        <v>66</v>
      </c>
      <c r="H315" s="143">
        <v>45.234999999999999</v>
      </c>
      <c r="I315" s="143">
        <v>21.248999999999999</v>
      </c>
      <c r="J315" s="168">
        <v>-81.771760126399997</v>
      </c>
      <c r="K315" s="141">
        <v>0</v>
      </c>
      <c r="L315" s="141">
        <v>1.7540138000000001E-3</v>
      </c>
      <c r="M315" s="173">
        <v>-1.7540138000000001E-3</v>
      </c>
      <c r="N315" s="70" t="s">
        <v>232</v>
      </c>
      <c r="O315" s="142">
        <v>1</v>
      </c>
      <c r="P315" s="142">
        <v>0</v>
      </c>
      <c r="Q315" s="142">
        <v>1</v>
      </c>
      <c r="R315" s="142">
        <v>0</v>
      </c>
      <c r="S315" s="157">
        <v>1</v>
      </c>
      <c r="T315" s="157">
        <v>0</v>
      </c>
      <c r="U315" s="141">
        <v>1</v>
      </c>
      <c r="V315" s="141">
        <v>0</v>
      </c>
    </row>
    <row r="316" spans="1:22" s="102" customFormat="1" ht="12.75" customHeight="1" x14ac:dyDescent="0.2">
      <c r="A316" s="3">
        <v>248</v>
      </c>
      <c r="B316" s="6" t="s">
        <v>240</v>
      </c>
      <c r="C316" s="156">
        <v>1</v>
      </c>
      <c r="D316" s="156">
        <v>0</v>
      </c>
      <c r="E316" s="131" t="s">
        <v>776</v>
      </c>
      <c r="F316" s="159">
        <v>3</v>
      </c>
      <c r="G316" s="167">
        <v>64.5</v>
      </c>
      <c r="H316" s="145">
        <v>48.1</v>
      </c>
      <c r="I316" s="145">
        <v>19.43</v>
      </c>
      <c r="J316" s="169">
        <v>-405.95401543899999</v>
      </c>
      <c r="K316" s="141">
        <v>0</v>
      </c>
      <c r="L316" s="141">
        <v>8.5183969999999998E-4</v>
      </c>
      <c r="M316" s="173">
        <v>-8.5183969999999998E-4</v>
      </c>
      <c r="N316" s="70" t="s">
        <v>232</v>
      </c>
      <c r="O316" s="142">
        <v>1</v>
      </c>
      <c r="P316" s="142">
        <v>0</v>
      </c>
      <c r="Q316" s="142">
        <v>1</v>
      </c>
      <c r="R316" s="142">
        <v>0</v>
      </c>
      <c r="S316" s="157">
        <v>1</v>
      </c>
      <c r="T316" s="157">
        <v>0</v>
      </c>
      <c r="U316" s="141">
        <v>1</v>
      </c>
      <c r="V316" s="141">
        <v>0</v>
      </c>
    </row>
    <row r="317" spans="1:22" s="102" customFormat="1" ht="12.75" customHeight="1" x14ac:dyDescent="0.2">
      <c r="A317" s="3">
        <v>249</v>
      </c>
      <c r="B317" s="6" t="s">
        <v>236</v>
      </c>
      <c r="C317" s="156">
        <v>1</v>
      </c>
      <c r="D317" s="156">
        <v>0</v>
      </c>
      <c r="E317" s="131" t="s">
        <v>776</v>
      </c>
      <c r="F317" s="159">
        <v>3</v>
      </c>
      <c r="G317" s="167">
        <v>64</v>
      </c>
      <c r="H317" s="145">
        <v>48.45</v>
      </c>
      <c r="I317" s="145">
        <v>21.82</v>
      </c>
      <c r="J317" s="169">
        <v>-437.99114763100005</v>
      </c>
      <c r="K317" s="141">
        <v>0</v>
      </c>
      <c r="L317" s="141">
        <v>7.931514E-4</v>
      </c>
      <c r="M317" s="173">
        <v>-7.931514E-4</v>
      </c>
      <c r="N317" s="70" t="s">
        <v>232</v>
      </c>
      <c r="O317" s="142">
        <v>1</v>
      </c>
      <c r="P317" s="142">
        <v>0</v>
      </c>
      <c r="Q317" s="142">
        <v>1</v>
      </c>
      <c r="R317" s="142">
        <v>0</v>
      </c>
      <c r="S317" s="157">
        <v>1</v>
      </c>
      <c r="T317" s="157">
        <v>0</v>
      </c>
      <c r="U317" s="141">
        <v>1</v>
      </c>
      <c r="V317" s="141">
        <v>0</v>
      </c>
    </row>
    <row r="318" spans="1:22" s="102" customFormat="1" ht="12.75" customHeight="1" x14ac:dyDescent="0.2">
      <c r="A318" s="3">
        <v>250</v>
      </c>
      <c r="B318" s="17" t="s">
        <v>233</v>
      </c>
      <c r="C318" s="156">
        <v>1</v>
      </c>
      <c r="D318" s="156">
        <v>0</v>
      </c>
      <c r="E318" s="131" t="s">
        <v>776</v>
      </c>
      <c r="F318" s="159">
        <v>1</v>
      </c>
      <c r="G318" s="167">
        <v>22</v>
      </c>
      <c r="H318" s="144">
        <v>45.317</v>
      </c>
      <c r="I318" s="144">
        <v>28.45</v>
      </c>
      <c r="J318" s="172">
        <v>-118.726113545</v>
      </c>
      <c r="K318" s="141">
        <v>0</v>
      </c>
      <c r="L318" s="141">
        <v>1.6153649999999999E-3</v>
      </c>
      <c r="M318" s="173">
        <v>-1.6153649999999999E-3</v>
      </c>
      <c r="N318" s="70" t="s">
        <v>232</v>
      </c>
      <c r="O318" s="142">
        <v>1</v>
      </c>
      <c r="P318" s="142">
        <v>0</v>
      </c>
      <c r="Q318" s="142">
        <v>1</v>
      </c>
      <c r="R318" s="142">
        <v>0</v>
      </c>
      <c r="S318" s="157">
        <v>1</v>
      </c>
      <c r="T318" s="157">
        <v>0</v>
      </c>
      <c r="U318" s="141">
        <v>1</v>
      </c>
      <c r="V318" s="141">
        <v>0</v>
      </c>
    </row>
    <row r="319" spans="1:22" s="102" customFormat="1" ht="12.75" customHeight="1" x14ac:dyDescent="0.2">
      <c r="A319" s="3">
        <v>251</v>
      </c>
      <c r="B319" s="17" t="s">
        <v>231</v>
      </c>
      <c r="C319" s="156">
        <v>1</v>
      </c>
      <c r="D319" s="156">
        <v>0</v>
      </c>
      <c r="E319" s="131" t="s">
        <v>776</v>
      </c>
      <c r="F319" s="159">
        <v>1</v>
      </c>
      <c r="G319" s="167">
        <v>22.5</v>
      </c>
      <c r="H319" s="144">
        <v>46.65</v>
      </c>
      <c r="I319" s="144">
        <v>32.75</v>
      </c>
      <c r="J319" s="172">
        <v>-249.13561203700002</v>
      </c>
      <c r="K319" s="141">
        <v>0</v>
      </c>
      <c r="L319" s="141">
        <v>1.2080545E-3</v>
      </c>
      <c r="M319" s="173">
        <v>-1.2080545E-3</v>
      </c>
      <c r="N319" s="70" t="s">
        <v>232</v>
      </c>
      <c r="O319" s="142">
        <v>1</v>
      </c>
      <c r="P319" s="142">
        <v>0</v>
      </c>
      <c r="Q319" s="142">
        <v>1</v>
      </c>
      <c r="R319" s="142">
        <v>0</v>
      </c>
      <c r="S319" s="157">
        <v>1</v>
      </c>
      <c r="T319" s="157">
        <v>0</v>
      </c>
      <c r="U319" s="141">
        <v>1</v>
      </c>
      <c r="V319" s="141">
        <v>0</v>
      </c>
    </row>
    <row r="320" spans="1:22" s="102" customFormat="1" ht="12.75" customHeight="1" x14ac:dyDescent="0.2">
      <c r="A320" s="3">
        <v>214</v>
      </c>
      <c r="B320" s="17" t="s">
        <v>329</v>
      </c>
      <c r="C320" s="156">
        <v>1</v>
      </c>
      <c r="D320" s="156">
        <v>0</v>
      </c>
      <c r="E320" s="131" t="s">
        <v>775</v>
      </c>
      <c r="F320" s="159">
        <v>1</v>
      </c>
      <c r="G320" s="167">
        <v>19.5</v>
      </c>
      <c r="H320" s="70">
        <v>44.026000000000003</v>
      </c>
      <c r="I320" s="70">
        <v>26.516999999999999</v>
      </c>
      <c r="J320" s="168">
        <v>-31.347881849900002</v>
      </c>
      <c r="K320" s="141">
        <v>0</v>
      </c>
      <c r="L320" s="141">
        <v>1.9625430000000002E-3</v>
      </c>
      <c r="M320" s="173">
        <v>-1.9625430000000002E-3</v>
      </c>
      <c r="N320" s="70" t="s">
        <v>232</v>
      </c>
      <c r="O320" s="142">
        <v>1</v>
      </c>
      <c r="P320" s="142">
        <v>0</v>
      </c>
      <c r="Q320" s="142">
        <v>1</v>
      </c>
      <c r="R320" s="142">
        <v>0</v>
      </c>
      <c r="S320" s="157">
        <v>1</v>
      </c>
      <c r="T320" s="157">
        <v>0</v>
      </c>
      <c r="U320" s="141">
        <v>1</v>
      </c>
      <c r="V320" s="141">
        <v>0</v>
      </c>
    </row>
    <row r="321" spans="1:24" s="102" customFormat="1" ht="12.75" customHeight="1" x14ac:dyDescent="0.2">
      <c r="A321" s="4">
        <v>215</v>
      </c>
      <c r="B321" s="4" t="s">
        <v>328</v>
      </c>
      <c r="C321" s="156">
        <v>1</v>
      </c>
      <c r="D321" s="156">
        <v>0</v>
      </c>
      <c r="E321" s="131" t="s">
        <v>775</v>
      </c>
      <c r="F321" s="159">
        <v>2</v>
      </c>
      <c r="G321" s="167">
        <v>42</v>
      </c>
      <c r="H321" s="143">
        <v>44.121000000000002</v>
      </c>
      <c r="I321" s="143">
        <v>27.082000000000001</v>
      </c>
      <c r="J321" s="168">
        <v>-30.505986980000003</v>
      </c>
      <c r="K321" s="141">
        <v>0</v>
      </c>
      <c r="L321" s="141">
        <v>1.9662193000000001E-3</v>
      </c>
      <c r="M321" s="173">
        <v>-1.9662193000000001E-3</v>
      </c>
      <c r="N321" s="70" t="s">
        <v>232</v>
      </c>
      <c r="O321" s="142">
        <v>1</v>
      </c>
      <c r="P321" s="142">
        <v>0</v>
      </c>
      <c r="Q321" s="142">
        <v>1</v>
      </c>
      <c r="R321" s="142">
        <v>0</v>
      </c>
      <c r="S321" s="157">
        <v>1</v>
      </c>
      <c r="T321" s="157">
        <v>0</v>
      </c>
      <c r="U321" s="141">
        <v>1</v>
      </c>
      <c r="V321" s="141">
        <v>0</v>
      </c>
    </row>
    <row r="322" spans="1:24" s="102" customFormat="1" ht="12.75" customHeight="1" x14ac:dyDescent="0.2">
      <c r="A322" s="4">
        <v>216</v>
      </c>
      <c r="B322" s="4" t="s">
        <v>326</v>
      </c>
      <c r="C322" s="156">
        <v>1</v>
      </c>
      <c r="D322" s="156">
        <v>0</v>
      </c>
      <c r="E322" s="131" t="s">
        <v>775</v>
      </c>
      <c r="F322" s="159">
        <v>2</v>
      </c>
      <c r="G322" s="167">
        <v>43.5</v>
      </c>
      <c r="H322" s="143">
        <v>43.616999999999997</v>
      </c>
      <c r="I322" s="143">
        <v>25.35</v>
      </c>
      <c r="J322" s="168">
        <v>-10.913285545999999</v>
      </c>
      <c r="K322" s="141">
        <v>0</v>
      </c>
      <c r="L322" s="141">
        <v>2.8958111599999999E-2</v>
      </c>
      <c r="M322" s="173">
        <v>-2.8958111599999999E-2</v>
      </c>
      <c r="N322" s="70" t="s">
        <v>232</v>
      </c>
      <c r="O322" s="142">
        <v>1</v>
      </c>
      <c r="P322" s="142">
        <v>0</v>
      </c>
      <c r="Q322" s="142">
        <v>1</v>
      </c>
      <c r="R322" s="142">
        <v>0</v>
      </c>
      <c r="S322" s="157">
        <v>1</v>
      </c>
      <c r="T322" s="157">
        <v>0</v>
      </c>
      <c r="U322" s="141">
        <v>1</v>
      </c>
      <c r="V322" s="141">
        <v>0</v>
      </c>
    </row>
    <row r="323" spans="1:24" s="102" customFormat="1" ht="12.75" customHeight="1" x14ac:dyDescent="0.2">
      <c r="A323" s="4">
        <v>235</v>
      </c>
      <c r="B323" s="4" t="s">
        <v>280</v>
      </c>
      <c r="C323" s="156">
        <v>1</v>
      </c>
      <c r="D323" s="156">
        <v>0</v>
      </c>
      <c r="E323" s="131" t="s">
        <v>775</v>
      </c>
      <c r="F323" s="159">
        <v>2</v>
      </c>
      <c r="G323" s="167">
        <v>43.5</v>
      </c>
      <c r="H323" s="143">
        <v>43.65</v>
      </c>
      <c r="I323" s="143">
        <v>25.35</v>
      </c>
      <c r="J323" s="168">
        <v>-14.5732481566</v>
      </c>
      <c r="K323" s="141">
        <v>0</v>
      </c>
      <c r="L323" s="141">
        <v>1.05987918E-2</v>
      </c>
      <c r="M323" s="173">
        <v>-1.05987918E-2</v>
      </c>
      <c r="N323" s="70" t="s">
        <v>232</v>
      </c>
      <c r="O323" s="142">
        <v>1</v>
      </c>
      <c r="P323" s="142">
        <v>0</v>
      </c>
      <c r="Q323" s="142">
        <v>1</v>
      </c>
      <c r="R323" s="142">
        <v>0</v>
      </c>
      <c r="S323" s="157">
        <v>1</v>
      </c>
      <c r="T323" s="157">
        <v>0</v>
      </c>
      <c r="U323" s="141">
        <v>1</v>
      </c>
      <c r="V323" s="141">
        <v>0</v>
      </c>
    </row>
    <row r="324" spans="1:24" s="102" customFormat="1" ht="12.75" customHeight="1" x14ac:dyDescent="0.2">
      <c r="A324" s="4">
        <v>236</v>
      </c>
      <c r="B324" s="4" t="s">
        <v>277</v>
      </c>
      <c r="C324" s="156">
        <v>1</v>
      </c>
      <c r="D324" s="156">
        <v>0</v>
      </c>
      <c r="E324" s="131" t="s">
        <v>775</v>
      </c>
      <c r="F324" s="159">
        <v>3</v>
      </c>
      <c r="G324" s="167">
        <v>60.5</v>
      </c>
      <c r="H324" s="143">
        <v>44.832999999999998</v>
      </c>
      <c r="I324" s="143">
        <v>20.5</v>
      </c>
      <c r="J324" s="168">
        <v>-33.9003672507</v>
      </c>
      <c r="K324" s="141">
        <v>0</v>
      </c>
      <c r="L324" s="141">
        <v>1.9514248000000001E-3</v>
      </c>
      <c r="M324" s="173">
        <v>-1.9514248000000001E-3</v>
      </c>
      <c r="N324" s="70" t="s">
        <v>232</v>
      </c>
      <c r="O324" s="142">
        <v>1</v>
      </c>
      <c r="P324" s="142">
        <v>0</v>
      </c>
      <c r="Q324" s="142">
        <v>1</v>
      </c>
      <c r="R324" s="142">
        <v>0</v>
      </c>
      <c r="S324" s="157">
        <v>1</v>
      </c>
      <c r="T324" s="157">
        <v>0</v>
      </c>
      <c r="U324" s="141">
        <v>1</v>
      </c>
      <c r="V324" s="141">
        <v>0</v>
      </c>
    </row>
    <row r="325" spans="1:24" s="102" customFormat="1" ht="12.75" customHeight="1" x14ac:dyDescent="0.2">
      <c r="A325" s="4">
        <v>244</v>
      </c>
      <c r="B325" s="29" t="s">
        <v>246</v>
      </c>
      <c r="C325" s="156">
        <v>1</v>
      </c>
      <c r="D325" s="156">
        <v>0</v>
      </c>
      <c r="E325" s="131" t="s">
        <v>775</v>
      </c>
      <c r="F325" s="159">
        <v>3</v>
      </c>
      <c r="G325" s="167">
        <v>61</v>
      </c>
      <c r="H325" s="143">
        <v>44.828000000000003</v>
      </c>
      <c r="I325" s="143">
        <v>21.303999999999998</v>
      </c>
      <c r="J325" s="168">
        <v>-43.523271331999993</v>
      </c>
      <c r="K325" s="141">
        <v>0</v>
      </c>
      <c r="L325" s="141">
        <v>1.9100447999999999E-3</v>
      </c>
      <c r="M325" s="173">
        <v>-1.9100447999999999E-3</v>
      </c>
      <c r="N325" s="70" t="s">
        <v>232</v>
      </c>
      <c r="O325" s="142">
        <v>1</v>
      </c>
      <c r="P325" s="142">
        <v>0</v>
      </c>
      <c r="Q325" s="142">
        <v>1</v>
      </c>
      <c r="R325" s="142">
        <v>0</v>
      </c>
      <c r="S325" s="157">
        <v>1</v>
      </c>
      <c r="T325" s="157">
        <v>0</v>
      </c>
      <c r="U325" s="141">
        <v>1</v>
      </c>
      <c r="V325" s="141">
        <v>0</v>
      </c>
    </row>
    <row r="326" spans="1:24" x14ac:dyDescent="0.2">
      <c r="A326" s="4"/>
      <c r="F326" s="17"/>
      <c r="G326" s="70"/>
      <c r="H326" s="17"/>
      <c r="X326" s="140"/>
    </row>
    <row r="356" ht="12.75" customHeight="1" x14ac:dyDescent="0.2"/>
    <row r="496" ht="12.75" customHeight="1" x14ac:dyDescent="0.2"/>
    <row r="497" ht="12.75" customHeight="1" x14ac:dyDescent="0.2"/>
    <row r="569" ht="12.75" customHeight="1" x14ac:dyDescent="0.2"/>
    <row r="570" ht="12.75" customHeight="1" x14ac:dyDescent="0.2"/>
    <row r="577" ht="12.75" customHeight="1" x14ac:dyDescent="0.2"/>
    <row r="595" ht="12.75" customHeight="1" x14ac:dyDescent="0.2"/>
    <row r="667" ht="12.75" customHeight="1" x14ac:dyDescent="0.2"/>
    <row r="668" ht="12.75" customHeight="1" x14ac:dyDescent="0.2"/>
  </sheetData>
  <conditionalFormatting sqref="G6 G73:G74 G174:G175 G274:G275">
    <cfRule type="containsText" dxfId="38" priority="100" operator="containsText" text="x">
      <formula>NOT(ISERROR(SEARCH("x",G6)))</formula>
    </cfRule>
    <cfRule type="containsText" dxfId="37" priority="101" operator="containsText" text="b">
      <formula>NOT(ISERROR(SEARCH("b",G6)))</formula>
    </cfRule>
    <cfRule type="containsText" dxfId="36" priority="102" operator="containsText" text="a">
      <formula>NOT(ISERROR(SEARCH("a",G6)))</formula>
    </cfRule>
  </conditionalFormatting>
  <conditionalFormatting sqref="G130">
    <cfRule type="containsText" dxfId="35" priority="85" operator="containsText" text="x">
      <formula>NOT(ISERROR(SEARCH("x",G130)))</formula>
    </cfRule>
    <cfRule type="containsText" dxfId="34" priority="86" operator="containsText" text="b">
      <formula>NOT(ISERROR(SEARCH("b",G130)))</formula>
    </cfRule>
    <cfRule type="containsText" dxfId="33" priority="87" operator="containsText" text="a">
      <formula>NOT(ISERROR(SEARCH("a",G130)))</formula>
    </cfRule>
  </conditionalFormatting>
  <conditionalFormatting sqref="G113">
    <cfRule type="containsText" dxfId="32" priority="88" operator="containsText" text="x">
      <formula>NOT(ISERROR(SEARCH("x",G113)))</formula>
    </cfRule>
    <cfRule type="containsText" dxfId="31" priority="89" operator="containsText" text="b">
      <formula>NOT(ISERROR(SEARCH("b",G113)))</formula>
    </cfRule>
    <cfRule type="containsText" dxfId="30" priority="90" operator="containsText" text="a">
      <formula>NOT(ISERROR(SEARCH("a",G113)))</formula>
    </cfRule>
  </conditionalFormatting>
  <conditionalFormatting sqref="G131">
    <cfRule type="containsText" dxfId="29" priority="82" operator="containsText" text="x">
      <formula>NOT(ISERROR(SEARCH("x",G131)))</formula>
    </cfRule>
    <cfRule type="containsText" dxfId="28" priority="83" operator="containsText" text="b">
      <formula>NOT(ISERROR(SEARCH("b",G131)))</formula>
    </cfRule>
    <cfRule type="containsText" dxfId="27" priority="84" operator="containsText" text="a">
      <formula>NOT(ISERROR(SEARCH("a",G131)))</formula>
    </cfRule>
  </conditionalFormatting>
  <conditionalFormatting sqref="G231">
    <cfRule type="containsText" dxfId="26" priority="79" operator="containsText" text="x">
      <formula>NOT(ISERROR(SEARCH("x",G231)))</formula>
    </cfRule>
    <cfRule type="containsText" dxfId="25" priority="80" operator="containsText" text="b">
      <formula>NOT(ISERROR(SEARCH("b",G231)))</formula>
    </cfRule>
    <cfRule type="containsText" dxfId="24" priority="81" operator="containsText" text="a">
      <formula>NOT(ISERROR(SEARCH("a",G231)))</formula>
    </cfRule>
  </conditionalFormatting>
  <conditionalFormatting sqref="G46">
    <cfRule type="containsText" dxfId="23" priority="43" operator="containsText" text="x">
      <formula>NOT(ISERROR(SEARCH("x",G46)))</formula>
    </cfRule>
    <cfRule type="containsText" dxfId="22" priority="44" operator="containsText" text="b">
      <formula>NOT(ISERROR(SEARCH("b",G46)))</formula>
    </cfRule>
    <cfRule type="containsText" dxfId="21" priority="45" operator="containsText" text="a">
      <formula>NOT(ISERROR(SEARCH("a",G46)))</formula>
    </cfRule>
  </conditionalFormatting>
  <conditionalFormatting sqref="G49:G50">
    <cfRule type="containsText" dxfId="20" priority="40" operator="containsText" text="x">
      <formula>NOT(ISERROR(SEARCH("x",G49)))</formula>
    </cfRule>
    <cfRule type="containsText" dxfId="19" priority="41" operator="containsText" text="b">
      <formula>NOT(ISERROR(SEARCH("b",G49)))</formula>
    </cfRule>
    <cfRule type="containsText" dxfId="18" priority="42" operator="containsText" text="a">
      <formula>NOT(ISERROR(SEARCH("a",G49)))</formula>
    </cfRule>
  </conditionalFormatting>
  <conditionalFormatting sqref="G279">
    <cfRule type="containsText" dxfId="17" priority="37" operator="containsText" text="x">
      <formula>NOT(ISERROR(SEARCH("x",G279)))</formula>
    </cfRule>
    <cfRule type="containsText" dxfId="16" priority="38" operator="containsText" text="b">
      <formula>NOT(ISERROR(SEARCH("b",G279)))</formula>
    </cfRule>
    <cfRule type="containsText" dxfId="15" priority="39" operator="containsText" text="a">
      <formula>NOT(ISERROR(SEARCH("a",G279)))</formula>
    </cfRule>
  </conditionalFormatting>
  <conditionalFormatting sqref="G282:G283">
    <cfRule type="containsText" dxfId="14" priority="34" operator="containsText" text="x">
      <formula>NOT(ISERROR(SEARCH("x",G282)))</formula>
    </cfRule>
    <cfRule type="containsText" dxfId="13" priority="35" operator="containsText" text="b">
      <formula>NOT(ISERROR(SEARCH("b",G282)))</formula>
    </cfRule>
    <cfRule type="containsText" dxfId="12" priority="36" operator="containsText" text="a">
      <formula>NOT(ISERROR(SEARCH("a",G282)))</formula>
    </cfRule>
  </conditionalFormatting>
  <conditionalFormatting sqref="G179">
    <cfRule type="containsText" dxfId="11" priority="31" operator="containsText" text="x">
      <formula>NOT(ISERROR(SEARCH("x",G179)))</formula>
    </cfRule>
    <cfRule type="containsText" dxfId="10" priority="32" operator="containsText" text="b">
      <formula>NOT(ISERROR(SEARCH("b",G179)))</formula>
    </cfRule>
    <cfRule type="containsText" dxfId="9" priority="33" operator="containsText" text="a">
      <formula>NOT(ISERROR(SEARCH("a",G179)))</formula>
    </cfRule>
  </conditionalFormatting>
  <conditionalFormatting sqref="G182:G183">
    <cfRule type="containsText" dxfId="8" priority="28" operator="containsText" text="x">
      <formula>NOT(ISERROR(SEARCH("x",G182)))</formula>
    </cfRule>
    <cfRule type="containsText" dxfId="7" priority="29" operator="containsText" text="b">
      <formula>NOT(ISERROR(SEARCH("b",G182)))</formula>
    </cfRule>
    <cfRule type="containsText" dxfId="6" priority="30" operator="containsText" text="a">
      <formula>NOT(ISERROR(SEARCH("a",G182)))</formula>
    </cfRule>
  </conditionalFormatting>
  <conditionalFormatting sqref="G65:G67">
    <cfRule type="containsText" dxfId="5" priority="25" operator="containsText" text="x">
      <formula>NOT(ISERROR(SEARCH("x",G65)))</formula>
    </cfRule>
    <cfRule type="containsText" dxfId="4" priority="26" operator="containsText" text="b">
      <formula>NOT(ISERROR(SEARCH("b",G65)))</formula>
    </cfRule>
    <cfRule type="containsText" dxfId="3" priority="27" operator="containsText" text="a">
      <formula>NOT(ISERROR(SEARCH("a",G65)))</formula>
    </cfRule>
  </conditionalFormatting>
  <conditionalFormatting sqref="G69:G70">
    <cfRule type="containsText" dxfId="2" priority="22" operator="containsText" text="x">
      <formula>NOT(ISERROR(SEARCH("x",G69)))</formula>
    </cfRule>
    <cfRule type="containsText" dxfId="1" priority="23" operator="containsText" text="b">
      <formula>NOT(ISERROR(SEARCH("b",G69)))</formula>
    </cfRule>
    <cfRule type="containsText" dxfId="0" priority="24" operator="containsText" text="a">
      <formula>NOT(ISERROR(SEARCH("a",G69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/>
  </sheetViews>
  <sheetFormatPr defaultRowHeight="15" x14ac:dyDescent="0.25"/>
  <cols>
    <col min="1" max="1" width="24.42578125" style="94" customWidth="1"/>
    <col min="2" max="2" width="35.28515625" bestFit="1" customWidth="1"/>
    <col min="3" max="3" width="7.28515625" bestFit="1" customWidth="1"/>
    <col min="4" max="4" width="8.5703125" bestFit="1" customWidth="1"/>
    <col min="5" max="5" width="14.7109375" bestFit="1" customWidth="1"/>
    <col min="6" max="6" width="14.7109375" style="121" bestFit="1" customWidth="1"/>
  </cols>
  <sheetData>
    <row r="1" spans="1:5" x14ac:dyDescent="0.25">
      <c r="A1" s="82" t="s">
        <v>838</v>
      </c>
    </row>
    <row r="3" spans="1:5" x14ac:dyDescent="0.25">
      <c r="A3" s="123" t="s">
        <v>773</v>
      </c>
    </row>
    <row r="5" spans="1:5" x14ac:dyDescent="0.25">
      <c r="A5" s="125" t="s">
        <v>763</v>
      </c>
      <c r="B5" s="125" t="s">
        <v>697</v>
      </c>
      <c r="C5" s="126" t="s">
        <v>696</v>
      </c>
      <c r="D5" s="125" t="s">
        <v>695</v>
      </c>
      <c r="E5" s="125" t="s">
        <v>772</v>
      </c>
    </row>
    <row r="6" spans="1:5" x14ac:dyDescent="0.25">
      <c r="A6" s="123" t="s">
        <v>762</v>
      </c>
      <c r="B6" s="17" t="s">
        <v>610</v>
      </c>
      <c r="C6" s="27">
        <v>41.286000000000001</v>
      </c>
      <c r="D6" s="27">
        <v>22.326000000000001</v>
      </c>
      <c r="E6" s="6" t="s">
        <v>771</v>
      </c>
    </row>
    <row r="7" spans="1:5" x14ac:dyDescent="0.25">
      <c r="A7" s="123" t="s">
        <v>762</v>
      </c>
      <c r="B7" s="17" t="s">
        <v>603</v>
      </c>
      <c r="C7" s="27">
        <v>44.256</v>
      </c>
      <c r="D7" s="27">
        <v>20.023</v>
      </c>
      <c r="E7" s="20" t="s">
        <v>770</v>
      </c>
    </row>
    <row r="8" spans="1:5" x14ac:dyDescent="0.25">
      <c r="A8" s="123" t="s">
        <v>762</v>
      </c>
      <c r="B8" s="29" t="s">
        <v>591</v>
      </c>
      <c r="C8" s="26">
        <v>43.896999999999998</v>
      </c>
      <c r="D8" s="26">
        <v>21.646000000000001</v>
      </c>
      <c r="E8" s="25" t="s">
        <v>769</v>
      </c>
    </row>
    <row r="9" spans="1:5" x14ac:dyDescent="0.25">
      <c r="A9" s="123" t="s">
        <v>762</v>
      </c>
      <c r="B9" s="4" t="s">
        <v>583</v>
      </c>
      <c r="C9" s="27">
        <v>43.8</v>
      </c>
      <c r="D9" s="26">
        <v>21.85</v>
      </c>
      <c r="E9" s="25" t="s">
        <v>769</v>
      </c>
    </row>
    <row r="10" spans="1:5" x14ac:dyDescent="0.25">
      <c r="A10" s="123" t="s">
        <v>762</v>
      </c>
      <c r="B10" s="4" t="s">
        <v>572</v>
      </c>
      <c r="C10" s="27">
        <v>44.6</v>
      </c>
      <c r="D10" s="27">
        <v>20.582999999999998</v>
      </c>
      <c r="E10" s="25" t="s">
        <v>768</v>
      </c>
    </row>
    <row r="11" spans="1:5" s="128" customFormat="1" x14ac:dyDescent="0.25">
      <c r="A11" s="130" t="s">
        <v>762</v>
      </c>
      <c r="B11" s="29" t="s">
        <v>464</v>
      </c>
      <c r="C11" s="26">
        <v>43.801000000000002</v>
      </c>
      <c r="D11" s="26">
        <v>21.760999999999999</v>
      </c>
      <c r="E11" s="25" t="s">
        <v>769</v>
      </c>
    </row>
    <row r="12" spans="1:5" s="128" customFormat="1" x14ac:dyDescent="0.25">
      <c r="A12" s="130" t="s">
        <v>746</v>
      </c>
      <c r="B12" s="20" t="s">
        <v>534</v>
      </c>
      <c r="C12" s="35">
        <v>44.533000000000001</v>
      </c>
      <c r="D12" s="35">
        <v>18.667000000000002</v>
      </c>
      <c r="E12" s="6" t="s">
        <v>343</v>
      </c>
    </row>
    <row r="13" spans="1:5" s="128" customFormat="1" x14ac:dyDescent="0.25">
      <c r="A13" s="130" t="s">
        <v>746</v>
      </c>
      <c r="B13" s="4" t="s">
        <v>532</v>
      </c>
      <c r="C13" s="27">
        <v>44.75</v>
      </c>
      <c r="D13" s="27">
        <v>19.082999999999998</v>
      </c>
      <c r="E13" s="6" t="s">
        <v>232</v>
      </c>
    </row>
    <row r="14" spans="1:5" s="128" customFormat="1" x14ac:dyDescent="0.25">
      <c r="A14" s="130" t="s">
        <v>746</v>
      </c>
      <c r="B14" s="4" t="s">
        <v>444</v>
      </c>
      <c r="C14" s="27">
        <v>43.404000000000003</v>
      </c>
      <c r="D14" s="26">
        <v>22.45</v>
      </c>
      <c r="E14" s="25" t="s">
        <v>343</v>
      </c>
    </row>
    <row r="15" spans="1:5" s="128" customFormat="1" x14ac:dyDescent="0.25">
      <c r="A15" s="130" t="s">
        <v>748</v>
      </c>
      <c r="B15" s="57" t="s">
        <v>439</v>
      </c>
      <c r="C15" s="48">
        <v>43.323999999999998</v>
      </c>
      <c r="D15" s="48">
        <v>23.588000000000001</v>
      </c>
      <c r="E15" s="6" t="s">
        <v>232</v>
      </c>
    </row>
    <row r="16" spans="1:5" s="128" customFormat="1" x14ac:dyDescent="0.25">
      <c r="A16" s="130" t="s">
        <v>748</v>
      </c>
      <c r="B16" s="57" t="s">
        <v>438</v>
      </c>
      <c r="C16" s="56">
        <v>43.710999999999999</v>
      </c>
      <c r="D16" s="56">
        <v>23.841999999999999</v>
      </c>
      <c r="E16" s="6" t="s">
        <v>232</v>
      </c>
    </row>
    <row r="17" spans="1:5" s="128" customFormat="1" x14ac:dyDescent="0.25">
      <c r="A17" s="130" t="s">
        <v>748</v>
      </c>
      <c r="B17" s="3" t="s">
        <v>436</v>
      </c>
      <c r="C17" s="27">
        <v>43.139000000000003</v>
      </c>
      <c r="D17" s="27">
        <v>23.471</v>
      </c>
      <c r="E17" s="6" t="s">
        <v>232</v>
      </c>
    </row>
    <row r="18" spans="1:5" s="128" customFormat="1" x14ac:dyDescent="0.25">
      <c r="A18" s="130" t="s">
        <v>748</v>
      </c>
      <c r="B18" s="4" t="s">
        <v>423</v>
      </c>
      <c r="C18" s="46">
        <v>45.435000000000002</v>
      </c>
      <c r="D18" s="46">
        <v>27.305</v>
      </c>
      <c r="E18" s="6" t="s">
        <v>232</v>
      </c>
    </row>
    <row r="19" spans="1:5" s="128" customFormat="1" x14ac:dyDescent="0.25">
      <c r="A19" s="130" t="s">
        <v>748</v>
      </c>
      <c r="B19" s="4" t="s">
        <v>421</v>
      </c>
      <c r="C19" s="27">
        <v>45.429000000000002</v>
      </c>
      <c r="D19" s="27">
        <v>21.582000000000001</v>
      </c>
      <c r="E19" s="6" t="s">
        <v>232</v>
      </c>
    </row>
    <row r="20" spans="1:5" s="128" customFormat="1" x14ac:dyDescent="0.25">
      <c r="A20" s="130" t="s">
        <v>748</v>
      </c>
      <c r="B20" s="3" t="s">
        <v>419</v>
      </c>
      <c r="C20" s="27">
        <v>47.35</v>
      </c>
      <c r="D20" s="27">
        <v>22.332999999999998</v>
      </c>
      <c r="E20" s="6" t="s">
        <v>232</v>
      </c>
    </row>
    <row r="21" spans="1:5" s="128" customFormat="1" x14ac:dyDescent="0.25">
      <c r="A21" s="130" t="s">
        <v>748</v>
      </c>
      <c r="B21" s="4" t="s">
        <v>417</v>
      </c>
      <c r="C21" s="26">
        <v>44.136000000000003</v>
      </c>
      <c r="D21" s="26">
        <v>26.023</v>
      </c>
      <c r="E21" s="6" t="s">
        <v>232</v>
      </c>
    </row>
    <row r="22" spans="1:5" s="128" customFormat="1" x14ac:dyDescent="0.25">
      <c r="A22" s="130" t="s">
        <v>748</v>
      </c>
      <c r="B22" s="52" t="s">
        <v>415</v>
      </c>
      <c r="C22" s="51">
        <v>47.694000000000003</v>
      </c>
      <c r="D22" s="27">
        <v>23.32</v>
      </c>
      <c r="E22" s="6" t="s">
        <v>232</v>
      </c>
    </row>
    <row r="23" spans="1:5" s="128" customFormat="1" x14ac:dyDescent="0.25">
      <c r="A23" s="130" t="s">
        <v>748</v>
      </c>
      <c r="B23" s="4" t="s">
        <v>412</v>
      </c>
      <c r="C23" s="26">
        <v>46.366999999999997</v>
      </c>
      <c r="D23" s="26">
        <v>22.1</v>
      </c>
      <c r="E23" s="6" t="s">
        <v>232</v>
      </c>
    </row>
    <row r="24" spans="1:5" s="128" customFormat="1" x14ac:dyDescent="0.25">
      <c r="A24" s="130" t="s">
        <v>748</v>
      </c>
      <c r="B24" s="50" t="s">
        <v>404</v>
      </c>
      <c r="C24" s="49">
        <v>47.247999999999998</v>
      </c>
      <c r="D24" s="49">
        <v>24.652999999999999</v>
      </c>
      <c r="E24" s="6" t="s">
        <v>232</v>
      </c>
    </row>
    <row r="25" spans="1:5" s="128" customFormat="1" x14ac:dyDescent="0.25">
      <c r="A25" s="130" t="s">
        <v>748</v>
      </c>
      <c r="B25" s="4" t="s">
        <v>382</v>
      </c>
      <c r="C25" s="26">
        <v>44.353999999999999</v>
      </c>
      <c r="D25" s="26">
        <v>22.388999999999999</v>
      </c>
      <c r="E25" s="6" t="s">
        <v>768</v>
      </c>
    </row>
    <row r="26" spans="1:5" s="128" customFormat="1" x14ac:dyDescent="0.25">
      <c r="A26" s="130" t="s">
        <v>748</v>
      </c>
      <c r="B26" s="8" t="s">
        <v>378</v>
      </c>
      <c r="C26" s="26">
        <v>44.673999999999999</v>
      </c>
      <c r="D26" s="26">
        <v>22.512</v>
      </c>
      <c r="E26" s="6" t="s">
        <v>232</v>
      </c>
    </row>
    <row r="27" spans="1:5" s="128" customFormat="1" x14ac:dyDescent="0.25">
      <c r="A27" s="130" t="s">
        <v>748</v>
      </c>
      <c r="B27" s="29" t="s">
        <v>371</v>
      </c>
      <c r="C27" s="27">
        <v>44.936999999999998</v>
      </c>
      <c r="D27" s="27">
        <v>21.478999999999999</v>
      </c>
      <c r="E27" s="6" t="s">
        <v>232</v>
      </c>
    </row>
    <row r="28" spans="1:5" s="128" customFormat="1" x14ac:dyDescent="0.25">
      <c r="A28" s="130" t="s">
        <v>748</v>
      </c>
      <c r="B28" s="4" t="s">
        <v>370</v>
      </c>
      <c r="C28" s="3">
        <v>44.887</v>
      </c>
      <c r="D28" s="3">
        <v>21.547999999999998</v>
      </c>
      <c r="E28" s="6" t="s">
        <v>232</v>
      </c>
    </row>
    <row r="29" spans="1:5" s="128" customFormat="1" x14ac:dyDescent="0.25">
      <c r="A29" s="130" t="s">
        <v>748</v>
      </c>
      <c r="B29" s="20" t="s">
        <v>363</v>
      </c>
      <c r="C29" s="35">
        <v>44.25</v>
      </c>
      <c r="D29" s="35">
        <v>22.533000000000001</v>
      </c>
      <c r="E29" s="6" t="s">
        <v>232</v>
      </c>
    </row>
    <row r="30" spans="1:5" s="128" customFormat="1" x14ac:dyDescent="0.25">
      <c r="A30" s="130" t="s">
        <v>748</v>
      </c>
      <c r="B30" s="3" t="s">
        <v>361</v>
      </c>
      <c r="C30" s="27">
        <v>44.895000000000003</v>
      </c>
      <c r="D30" s="27">
        <v>21.488</v>
      </c>
      <c r="E30" s="6" t="s">
        <v>232</v>
      </c>
    </row>
    <row r="31" spans="1:5" s="128" customFormat="1" x14ac:dyDescent="0.25">
      <c r="A31" s="130" t="s">
        <v>748</v>
      </c>
      <c r="B31" s="29" t="s">
        <v>360</v>
      </c>
      <c r="C31" s="26">
        <v>43.771999999999998</v>
      </c>
      <c r="D31" s="26">
        <v>21.931999999999999</v>
      </c>
      <c r="E31" s="20" t="s">
        <v>445</v>
      </c>
    </row>
    <row r="32" spans="1:5" s="128" customFormat="1" x14ac:dyDescent="0.25">
      <c r="A32" s="130" t="s">
        <v>748</v>
      </c>
      <c r="B32" s="8" t="s">
        <v>353</v>
      </c>
      <c r="C32" s="26">
        <v>44.003</v>
      </c>
      <c r="D32" s="26">
        <v>22.344999999999999</v>
      </c>
      <c r="E32" s="25" t="s">
        <v>445</v>
      </c>
    </row>
    <row r="33" spans="1:6" s="128" customFormat="1" x14ac:dyDescent="0.25">
      <c r="A33" s="130" t="s">
        <v>748</v>
      </c>
      <c r="B33" s="29" t="s">
        <v>351</v>
      </c>
      <c r="C33" s="27">
        <v>45.116999999999997</v>
      </c>
      <c r="D33" s="27">
        <v>21.367000000000001</v>
      </c>
      <c r="E33" s="6" t="s">
        <v>232</v>
      </c>
    </row>
    <row r="34" spans="1:6" s="128" customFormat="1" x14ac:dyDescent="0.25">
      <c r="A34" s="130" t="s">
        <v>747</v>
      </c>
      <c r="B34" s="4" t="s">
        <v>333</v>
      </c>
      <c r="C34" s="26">
        <v>44.83</v>
      </c>
      <c r="D34" s="26">
        <v>19.02</v>
      </c>
      <c r="E34" s="25" t="s">
        <v>445</v>
      </c>
    </row>
    <row r="35" spans="1:6" s="128" customFormat="1" x14ac:dyDescent="0.25">
      <c r="A35" s="130" t="s">
        <v>747</v>
      </c>
      <c r="B35" s="6" t="s">
        <v>315</v>
      </c>
      <c r="C35" s="35">
        <v>48.47</v>
      </c>
      <c r="D35" s="35">
        <v>20.54</v>
      </c>
      <c r="E35" s="6" t="s">
        <v>343</v>
      </c>
    </row>
    <row r="36" spans="1:6" s="128" customFormat="1" x14ac:dyDescent="0.25">
      <c r="A36" s="130" t="s">
        <v>747</v>
      </c>
      <c r="B36" s="20" t="s">
        <v>296</v>
      </c>
      <c r="C36" s="24">
        <v>44.508000000000003</v>
      </c>
      <c r="D36" s="24">
        <v>22.774999999999999</v>
      </c>
      <c r="E36" s="6" t="s">
        <v>343</v>
      </c>
    </row>
    <row r="37" spans="1:6" s="128" customFormat="1" x14ac:dyDescent="0.25">
      <c r="A37" s="130" t="s">
        <v>747</v>
      </c>
      <c r="B37" s="20" t="s">
        <v>289</v>
      </c>
      <c r="C37" s="24">
        <v>44.182000000000002</v>
      </c>
      <c r="D37" s="24">
        <v>27.646999999999998</v>
      </c>
      <c r="E37" s="6" t="s">
        <v>343</v>
      </c>
    </row>
    <row r="38" spans="1:6" s="128" customFormat="1" x14ac:dyDescent="0.25">
      <c r="A38" s="130" t="s">
        <v>747</v>
      </c>
      <c r="B38" s="17" t="s">
        <v>288</v>
      </c>
      <c r="C38" s="27">
        <v>43.814999999999998</v>
      </c>
      <c r="D38" s="27">
        <v>25.817</v>
      </c>
      <c r="E38" s="6" t="s">
        <v>767</v>
      </c>
    </row>
    <row r="39" spans="1:6" s="128" customFormat="1" x14ac:dyDescent="0.25">
      <c r="A39" s="130" t="s">
        <v>747</v>
      </c>
      <c r="B39" s="131" t="s">
        <v>705</v>
      </c>
      <c r="C39" s="24">
        <v>45.22</v>
      </c>
      <c r="D39" s="24">
        <v>29.26</v>
      </c>
      <c r="E39" s="6" t="s">
        <v>343</v>
      </c>
    </row>
    <row r="40" spans="1:6" s="128" customFormat="1" x14ac:dyDescent="0.25">
      <c r="A40" s="130" t="s">
        <v>747</v>
      </c>
      <c r="B40" s="81" t="s">
        <v>704</v>
      </c>
      <c r="C40" s="24">
        <v>45.25</v>
      </c>
      <c r="D40" s="24">
        <v>29.01</v>
      </c>
      <c r="E40" s="6" t="s">
        <v>343</v>
      </c>
    </row>
    <row r="41" spans="1:6" s="128" customFormat="1" x14ac:dyDescent="0.25">
      <c r="A41" s="130" t="s">
        <v>747</v>
      </c>
      <c r="B41" s="4" t="s">
        <v>272</v>
      </c>
      <c r="C41" s="27">
        <v>44.6</v>
      </c>
      <c r="D41" s="26">
        <v>19.867000000000001</v>
      </c>
      <c r="E41" s="25" t="s">
        <v>445</v>
      </c>
    </row>
    <row r="42" spans="1:6" s="128" customFormat="1" x14ac:dyDescent="0.25">
      <c r="A42" s="130" t="s">
        <v>747</v>
      </c>
      <c r="B42" s="8" t="s">
        <v>255</v>
      </c>
      <c r="C42" s="27">
        <v>44.94</v>
      </c>
      <c r="D42" s="27">
        <v>21.31</v>
      </c>
      <c r="E42" s="6" t="s">
        <v>343</v>
      </c>
    </row>
    <row r="43" spans="1:6" s="128" customFormat="1" x14ac:dyDescent="0.25">
      <c r="A43" s="130" t="s">
        <v>747</v>
      </c>
      <c r="B43" s="4" t="s">
        <v>242</v>
      </c>
      <c r="C43" s="4">
        <v>44.357999999999997</v>
      </c>
      <c r="D43" s="80">
        <v>21.196999999999999</v>
      </c>
      <c r="E43" s="6" t="s">
        <v>343</v>
      </c>
    </row>
    <row r="44" spans="1:6" s="128" customFormat="1" x14ac:dyDescent="0.25">
      <c r="A44" s="102"/>
      <c r="E44" s="129"/>
    </row>
    <row r="45" spans="1:6" x14ac:dyDescent="0.25">
      <c r="A45" s="123" t="s">
        <v>766</v>
      </c>
      <c r="B45" s="13"/>
      <c r="E45" s="122"/>
      <c r="F45"/>
    </row>
    <row r="46" spans="1:6" x14ac:dyDescent="0.25">
      <c r="A46" s="123"/>
      <c r="B46" s="13"/>
      <c r="E46" s="122"/>
      <c r="F46"/>
    </row>
    <row r="47" spans="1:6" x14ac:dyDescent="0.25">
      <c r="A47" s="125" t="s">
        <v>763</v>
      </c>
      <c r="B47" s="125" t="s">
        <v>697</v>
      </c>
      <c r="C47" s="126" t="s">
        <v>696</v>
      </c>
      <c r="D47" s="125" t="s">
        <v>695</v>
      </c>
      <c r="E47" s="122"/>
      <c r="F47" s="124"/>
    </row>
    <row r="48" spans="1:6" x14ac:dyDescent="0.25">
      <c r="A48" s="123" t="s">
        <v>762</v>
      </c>
      <c r="B48" s="17" t="s">
        <v>681</v>
      </c>
      <c r="C48" s="3">
        <v>42.472999999999999</v>
      </c>
      <c r="D48" s="27">
        <v>22.6</v>
      </c>
      <c r="E48" s="122"/>
      <c r="F48" s="128"/>
    </row>
    <row r="49" spans="1:6" x14ac:dyDescent="0.25">
      <c r="A49" s="123" t="s">
        <v>762</v>
      </c>
      <c r="B49" s="17" t="s">
        <v>680</v>
      </c>
      <c r="C49" s="27">
        <v>41.375</v>
      </c>
      <c r="D49" s="27">
        <v>22.965</v>
      </c>
      <c r="E49" s="122"/>
      <c r="F49" s="128"/>
    </row>
    <row r="50" spans="1:6" x14ac:dyDescent="0.25">
      <c r="A50" s="123" t="s">
        <v>762</v>
      </c>
      <c r="B50" s="4" t="s">
        <v>670</v>
      </c>
      <c r="C50" s="3">
        <v>41.354999999999997</v>
      </c>
      <c r="D50" s="3">
        <v>23.126000000000001</v>
      </c>
      <c r="E50" s="122"/>
      <c r="F50" s="128"/>
    </row>
    <row r="51" spans="1:6" x14ac:dyDescent="0.25">
      <c r="A51" s="123" t="s">
        <v>762</v>
      </c>
      <c r="B51" s="29" t="s">
        <v>635</v>
      </c>
      <c r="C51" s="26">
        <v>41.05</v>
      </c>
      <c r="D51" s="26">
        <v>22.291</v>
      </c>
      <c r="E51" s="122"/>
      <c r="F51" s="128"/>
    </row>
    <row r="52" spans="1:6" x14ac:dyDescent="0.25">
      <c r="A52" s="123" t="s">
        <v>762</v>
      </c>
      <c r="B52" s="4" t="s">
        <v>633</v>
      </c>
      <c r="C52" s="27">
        <v>40.950000000000003</v>
      </c>
      <c r="D52" s="27">
        <v>22.8</v>
      </c>
      <c r="E52" s="122"/>
      <c r="F52" s="128"/>
    </row>
    <row r="53" spans="1:6" x14ac:dyDescent="0.25">
      <c r="A53" s="123" t="s">
        <v>762</v>
      </c>
      <c r="B53" s="4" t="s">
        <v>628</v>
      </c>
      <c r="C53" s="27">
        <v>41.167000000000002</v>
      </c>
      <c r="D53" s="27">
        <v>22.9</v>
      </c>
      <c r="E53" s="122"/>
      <c r="F53" s="128"/>
    </row>
    <row r="54" spans="1:6" x14ac:dyDescent="0.25">
      <c r="A54" s="123" t="s">
        <v>762</v>
      </c>
      <c r="B54" s="17" t="s">
        <v>625</v>
      </c>
      <c r="C54" s="26">
        <v>41.106000000000002</v>
      </c>
      <c r="D54" s="26">
        <v>22.9</v>
      </c>
      <c r="E54" s="122"/>
      <c r="F54" s="128"/>
    </row>
    <row r="55" spans="1:6" x14ac:dyDescent="0.25">
      <c r="A55" s="123" t="s">
        <v>835</v>
      </c>
      <c r="B55" s="3" t="s">
        <v>622</v>
      </c>
      <c r="C55" s="27">
        <v>41.383000000000003</v>
      </c>
      <c r="D55" s="27">
        <v>22.766999999999999</v>
      </c>
      <c r="E55" s="122"/>
      <c r="F55" s="128"/>
    </row>
    <row r="56" spans="1:6" x14ac:dyDescent="0.25">
      <c r="A56" s="123" t="s">
        <v>762</v>
      </c>
      <c r="B56" s="29" t="s">
        <v>616</v>
      </c>
      <c r="C56" s="26">
        <v>41.277000000000001</v>
      </c>
      <c r="D56" s="26">
        <v>22.06</v>
      </c>
      <c r="E56" s="122"/>
      <c r="F56" s="128"/>
    </row>
    <row r="57" spans="1:6" x14ac:dyDescent="0.25">
      <c r="A57" s="123" t="s">
        <v>762</v>
      </c>
      <c r="B57" s="20" t="s">
        <v>611</v>
      </c>
      <c r="C57" s="27">
        <v>42.15</v>
      </c>
      <c r="D57" s="27">
        <v>22.03</v>
      </c>
      <c r="E57" s="122"/>
      <c r="F57" s="128"/>
    </row>
    <row r="58" spans="1:6" x14ac:dyDescent="0.25">
      <c r="A58" s="123" t="s">
        <v>762</v>
      </c>
      <c r="B58" s="8" t="s">
        <v>608</v>
      </c>
      <c r="C58" s="27">
        <v>44.283999999999999</v>
      </c>
      <c r="D58" s="26">
        <v>20.669</v>
      </c>
      <c r="E58" s="122"/>
      <c r="F58" s="128"/>
    </row>
    <row r="59" spans="1:6" x14ac:dyDescent="0.25">
      <c r="A59" s="123" t="s">
        <v>762</v>
      </c>
      <c r="B59" s="8" t="s">
        <v>605</v>
      </c>
      <c r="C59" s="26">
        <v>43.027000000000001</v>
      </c>
      <c r="D59" s="26">
        <v>22.6</v>
      </c>
      <c r="E59" s="122"/>
      <c r="F59" s="128"/>
    </row>
    <row r="60" spans="1:6" x14ac:dyDescent="0.25">
      <c r="A60" s="123" t="s">
        <v>762</v>
      </c>
      <c r="B60" s="8" t="s">
        <v>604</v>
      </c>
      <c r="C60" s="26">
        <v>42.97</v>
      </c>
      <c r="D60" s="26">
        <v>22.721</v>
      </c>
      <c r="E60" s="122"/>
      <c r="F60" s="128"/>
    </row>
    <row r="61" spans="1:6" x14ac:dyDescent="0.25">
      <c r="A61" s="123" t="s">
        <v>762</v>
      </c>
      <c r="B61" s="4" t="s">
        <v>596</v>
      </c>
      <c r="C61" s="26">
        <v>43.9</v>
      </c>
      <c r="D61" s="26">
        <v>21</v>
      </c>
      <c r="E61" s="122"/>
      <c r="F61" s="128"/>
    </row>
    <row r="62" spans="1:6" x14ac:dyDescent="0.25">
      <c r="A62" s="123" t="s">
        <v>762</v>
      </c>
      <c r="B62" s="4" t="s">
        <v>594</v>
      </c>
      <c r="C62" s="26">
        <v>43.966999999999999</v>
      </c>
      <c r="D62" s="26">
        <v>20.667000000000002</v>
      </c>
      <c r="E62" s="122"/>
      <c r="F62" s="128"/>
    </row>
    <row r="63" spans="1:6" x14ac:dyDescent="0.25">
      <c r="A63" s="123" t="s">
        <v>762</v>
      </c>
      <c r="B63" s="4" t="s">
        <v>589</v>
      </c>
      <c r="C63" s="27">
        <v>43.851999999999997</v>
      </c>
      <c r="D63" s="26">
        <v>20.771000000000001</v>
      </c>
      <c r="E63" s="122"/>
      <c r="F63" s="128"/>
    </row>
    <row r="64" spans="1:6" x14ac:dyDescent="0.25">
      <c r="A64" s="123" t="s">
        <v>762</v>
      </c>
      <c r="B64" s="3" t="s">
        <v>576</v>
      </c>
      <c r="C64" s="27">
        <v>43.957000000000001</v>
      </c>
      <c r="D64" s="27">
        <v>21.585000000000001</v>
      </c>
      <c r="E64" s="122"/>
      <c r="F64" s="128"/>
    </row>
    <row r="65" spans="1:6" x14ac:dyDescent="0.25">
      <c r="A65" s="123" t="s">
        <v>762</v>
      </c>
      <c r="B65" s="4" t="s">
        <v>566</v>
      </c>
      <c r="C65" s="27">
        <v>43.732999999999997</v>
      </c>
      <c r="D65" s="27">
        <v>20.8</v>
      </c>
      <c r="E65" s="122"/>
      <c r="F65" s="128"/>
    </row>
    <row r="66" spans="1:6" x14ac:dyDescent="0.25">
      <c r="A66" s="123" t="s">
        <v>762</v>
      </c>
      <c r="B66" s="29" t="s">
        <v>563</v>
      </c>
      <c r="C66" s="26">
        <v>42.999000000000002</v>
      </c>
      <c r="D66" s="26">
        <v>22.638000000000002</v>
      </c>
      <c r="E66" s="122"/>
      <c r="F66" s="128"/>
    </row>
    <row r="67" spans="1:6" x14ac:dyDescent="0.25">
      <c r="A67" s="123" t="s">
        <v>762</v>
      </c>
      <c r="B67" s="29" t="s">
        <v>561</v>
      </c>
      <c r="C67" s="26">
        <v>42.421999999999997</v>
      </c>
      <c r="D67" s="26">
        <v>22.452999999999999</v>
      </c>
      <c r="E67" s="122"/>
      <c r="F67" s="128"/>
    </row>
    <row r="68" spans="1:6" x14ac:dyDescent="0.25">
      <c r="A68" s="123"/>
      <c r="B68" s="94"/>
      <c r="E68" s="122"/>
      <c r="F68" s="128"/>
    </row>
    <row r="69" spans="1:6" x14ac:dyDescent="0.25">
      <c r="A69" s="123" t="s">
        <v>765</v>
      </c>
      <c r="B69" s="13"/>
      <c r="E69" s="122"/>
      <c r="F69" s="128"/>
    </row>
    <row r="70" spans="1:6" x14ac:dyDescent="0.25">
      <c r="A70" s="123"/>
      <c r="B70" s="13"/>
      <c r="E70" s="122"/>
      <c r="F70" s="128"/>
    </row>
    <row r="71" spans="1:6" x14ac:dyDescent="0.25">
      <c r="A71" s="125" t="s">
        <v>763</v>
      </c>
      <c r="B71" s="125" t="s">
        <v>697</v>
      </c>
      <c r="C71" s="126" t="s">
        <v>696</v>
      </c>
      <c r="D71" s="125" t="s">
        <v>695</v>
      </c>
      <c r="E71" s="122"/>
      <c r="F71" s="124"/>
    </row>
    <row r="72" spans="1:6" x14ac:dyDescent="0.25">
      <c r="A72" s="123" t="s">
        <v>835</v>
      </c>
      <c r="B72" s="17" t="s">
        <v>689</v>
      </c>
      <c r="C72" s="27">
        <v>42.600999999999999</v>
      </c>
      <c r="D72" s="27">
        <v>25.093</v>
      </c>
      <c r="E72" s="122"/>
      <c r="F72" s="128"/>
    </row>
    <row r="73" spans="1:6" x14ac:dyDescent="0.25">
      <c r="A73" s="123" t="s">
        <v>762</v>
      </c>
      <c r="B73" s="6" t="s">
        <v>682</v>
      </c>
      <c r="C73" s="24">
        <v>43.404000000000003</v>
      </c>
      <c r="D73" s="24">
        <v>24.48</v>
      </c>
      <c r="E73" s="122"/>
      <c r="F73" s="128"/>
    </row>
    <row r="74" spans="1:6" x14ac:dyDescent="0.25">
      <c r="A74" s="123" t="s">
        <v>762</v>
      </c>
      <c r="B74" s="17" t="s">
        <v>671</v>
      </c>
      <c r="C74" s="27">
        <v>43.176000000000002</v>
      </c>
      <c r="D74" s="27">
        <v>24.077999999999999</v>
      </c>
      <c r="E74" s="122"/>
      <c r="F74" s="128"/>
    </row>
    <row r="75" spans="1:6" x14ac:dyDescent="0.25">
      <c r="A75" s="123" t="s">
        <v>762</v>
      </c>
      <c r="B75" s="3" t="s">
        <v>668</v>
      </c>
      <c r="C75" s="27">
        <v>43.106999999999999</v>
      </c>
      <c r="D75" s="27">
        <v>24.864999999999998</v>
      </c>
      <c r="E75" s="122"/>
      <c r="F75" s="128"/>
    </row>
    <row r="76" spans="1:6" x14ac:dyDescent="0.25">
      <c r="A76" s="123" t="s">
        <v>835</v>
      </c>
      <c r="B76" s="3" t="s">
        <v>666</v>
      </c>
      <c r="C76" s="26">
        <v>43.417000000000002</v>
      </c>
      <c r="D76" s="26">
        <v>25.132999999999999</v>
      </c>
      <c r="E76" s="122"/>
      <c r="F76" s="128"/>
    </row>
    <row r="77" spans="1:6" x14ac:dyDescent="0.25">
      <c r="A77" s="123" t="s">
        <v>835</v>
      </c>
      <c r="B77" s="3" t="s">
        <v>654</v>
      </c>
      <c r="C77" s="26">
        <v>42.267000000000003</v>
      </c>
      <c r="D77" s="26">
        <v>24.966999999999999</v>
      </c>
      <c r="E77" s="122"/>
      <c r="F77" s="128"/>
    </row>
    <row r="78" spans="1:6" x14ac:dyDescent="0.25">
      <c r="A78" s="123" t="s">
        <v>835</v>
      </c>
      <c r="B78" s="3" t="s">
        <v>637</v>
      </c>
      <c r="C78" s="27">
        <v>43.094000000000001</v>
      </c>
      <c r="D78" s="27">
        <v>23.58</v>
      </c>
      <c r="E78" s="122"/>
      <c r="F78" s="128"/>
    </row>
    <row r="79" spans="1:6" x14ac:dyDescent="0.25">
      <c r="A79" s="123"/>
      <c r="B79" s="82"/>
      <c r="E79" s="122"/>
      <c r="F79" s="128"/>
    </row>
    <row r="80" spans="1:6" x14ac:dyDescent="0.25">
      <c r="A80" s="123" t="s">
        <v>764</v>
      </c>
      <c r="B80" s="13"/>
      <c r="E80" s="122"/>
      <c r="F80" s="128"/>
    </row>
    <row r="81" spans="1:6" x14ac:dyDescent="0.25">
      <c r="A81" s="123"/>
      <c r="B81" s="13"/>
      <c r="E81" s="122"/>
      <c r="F81" s="128"/>
    </row>
    <row r="82" spans="1:6" x14ac:dyDescent="0.25">
      <c r="A82" s="125" t="s">
        <v>763</v>
      </c>
      <c r="B82" s="127" t="s">
        <v>697</v>
      </c>
      <c r="C82" s="126" t="s">
        <v>696</v>
      </c>
      <c r="D82" s="125" t="s">
        <v>695</v>
      </c>
      <c r="E82" s="122"/>
      <c r="F82" s="124"/>
    </row>
    <row r="83" spans="1:6" x14ac:dyDescent="0.25">
      <c r="A83" s="123" t="s">
        <v>835</v>
      </c>
      <c r="B83" s="25" t="s">
        <v>640</v>
      </c>
      <c r="C83" s="21">
        <v>43.241999999999997</v>
      </c>
      <c r="D83" s="21">
        <v>25.898</v>
      </c>
      <c r="E83" s="122"/>
      <c r="F83"/>
    </row>
    <row r="84" spans="1:6" x14ac:dyDescent="0.25">
      <c r="A84" s="123" t="s">
        <v>762</v>
      </c>
      <c r="B84" s="4" t="s">
        <v>600</v>
      </c>
      <c r="C84" s="27">
        <v>44.494</v>
      </c>
      <c r="D84" s="26">
        <v>20.652999999999999</v>
      </c>
      <c r="F84" s="122"/>
    </row>
    <row r="85" spans="1:6" x14ac:dyDescent="0.25">
      <c r="F85" s="122"/>
    </row>
    <row r="86" spans="1:6" x14ac:dyDescent="0.25">
      <c r="A86" s="94" t="s">
        <v>836</v>
      </c>
      <c r="F86" s="122"/>
    </row>
    <row r="87" spans="1:6" x14ac:dyDescent="0.25">
      <c r="F87" s="122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/>
  </sheetViews>
  <sheetFormatPr defaultRowHeight="12.75" x14ac:dyDescent="0.2"/>
  <cols>
    <col min="1" max="1" width="12.5703125" style="94" customWidth="1"/>
    <col min="2" max="2" width="8.42578125" style="94" bestFit="1" customWidth="1"/>
    <col min="3" max="3" width="6.5703125" style="94" bestFit="1" customWidth="1"/>
    <col min="4" max="4" width="7.42578125" style="94" bestFit="1" customWidth="1"/>
    <col min="5" max="5" width="9.140625" style="94"/>
    <col min="6" max="6" width="10.7109375" style="94" bestFit="1" customWidth="1"/>
    <col min="7" max="7" width="7.7109375" style="94" bestFit="1" customWidth="1"/>
    <col min="8" max="8" width="6.5703125" style="94" bestFit="1" customWidth="1"/>
    <col min="9" max="9" width="7.42578125" style="94" bestFit="1" customWidth="1"/>
    <col min="10" max="10" width="9.140625" style="94"/>
    <col min="11" max="11" width="10.7109375" style="94" bestFit="1" customWidth="1"/>
    <col min="12" max="16384" width="9.140625" style="94"/>
  </cols>
  <sheetData>
    <row r="1" spans="1:14" x14ac:dyDescent="0.2">
      <c r="A1" s="82" t="s">
        <v>839</v>
      </c>
    </row>
    <row r="3" spans="1:14" x14ac:dyDescent="0.2">
      <c r="A3" s="118" t="s">
        <v>761</v>
      </c>
    </row>
    <row r="5" spans="1:14" x14ac:dyDescent="0.2">
      <c r="A5" s="117" t="s">
        <v>760</v>
      </c>
      <c r="B5" s="115" t="s">
        <v>757</v>
      </c>
      <c r="C5" s="115" t="s">
        <v>756</v>
      </c>
      <c r="D5" s="115" t="s">
        <v>755</v>
      </c>
    </row>
    <row r="6" spans="1:14" s="82" customFormat="1" x14ac:dyDescent="0.2">
      <c r="A6" s="106" t="s">
        <v>754</v>
      </c>
      <c r="B6" s="120">
        <v>7.6000000000000004E-4</v>
      </c>
      <c r="C6" s="108">
        <v>0.44476100000000002</v>
      </c>
      <c r="D6" s="108">
        <v>0.40468900000000002</v>
      </c>
      <c r="I6" s="94"/>
    </row>
    <row r="7" spans="1:14" x14ac:dyDescent="0.2">
      <c r="A7" s="106" t="s">
        <v>708</v>
      </c>
      <c r="B7" s="120">
        <v>0</v>
      </c>
      <c r="C7" s="109">
        <v>1.2520000000000001E-3</v>
      </c>
      <c r="D7" s="119">
        <v>1</v>
      </c>
    </row>
    <row r="9" spans="1:14" x14ac:dyDescent="0.2">
      <c r="A9" s="118" t="s">
        <v>832</v>
      </c>
    </row>
    <row r="10" spans="1:14" x14ac:dyDescent="0.2">
      <c r="A10" s="118"/>
    </row>
    <row r="12" spans="1:14" x14ac:dyDescent="0.2">
      <c r="A12" s="117" t="s">
        <v>760</v>
      </c>
      <c r="B12" s="115" t="s">
        <v>757</v>
      </c>
      <c r="C12" s="115" t="s">
        <v>756</v>
      </c>
      <c r="D12" s="115" t="s">
        <v>755</v>
      </c>
      <c r="F12" s="117" t="s">
        <v>759</v>
      </c>
      <c r="G12" s="115" t="s">
        <v>757</v>
      </c>
      <c r="H12" s="115" t="s">
        <v>756</v>
      </c>
      <c r="I12" s="115" t="s">
        <v>755</v>
      </c>
      <c r="K12" s="116" t="s">
        <v>758</v>
      </c>
      <c r="L12" s="115" t="s">
        <v>757</v>
      </c>
      <c r="M12" s="115" t="s">
        <v>756</v>
      </c>
      <c r="N12" s="115" t="s">
        <v>755</v>
      </c>
    </row>
    <row r="13" spans="1:14" x14ac:dyDescent="0.2">
      <c r="A13" s="106" t="s">
        <v>754</v>
      </c>
      <c r="B13" s="114">
        <v>9.3999999999999997E-4</v>
      </c>
      <c r="C13" s="108">
        <v>0.22065000000000001</v>
      </c>
      <c r="D13" s="113">
        <v>0.31918000000000002</v>
      </c>
      <c r="F13" s="106" t="s">
        <v>754</v>
      </c>
      <c r="G13" s="112">
        <v>-3.1098699999999999</v>
      </c>
      <c r="H13" s="107">
        <v>-0.77368999999999999</v>
      </c>
      <c r="I13" s="111">
        <v>0.47352</v>
      </c>
      <c r="K13" s="106" t="s">
        <v>754</v>
      </c>
      <c r="L13" s="110">
        <v>1423.5</v>
      </c>
      <c r="M13" s="104">
        <v>1071</v>
      </c>
      <c r="N13" s="105">
        <v>810.5</v>
      </c>
    </row>
    <row r="14" spans="1:14" x14ac:dyDescent="0.2">
      <c r="A14" s="106" t="s">
        <v>708</v>
      </c>
      <c r="B14" s="109">
        <v>1.0000000000000001E-5</v>
      </c>
      <c r="C14" s="105">
        <v>7.0779999999999996E-2</v>
      </c>
      <c r="D14" s="108">
        <v>0.5</v>
      </c>
      <c r="F14" s="106" t="s">
        <v>708</v>
      </c>
      <c r="G14" s="107">
        <v>-5.3930999999999996</v>
      </c>
      <c r="H14" s="107">
        <v>-1.4689300000000001</v>
      </c>
      <c r="I14" s="107">
        <v>4.47E-3</v>
      </c>
      <c r="K14" s="106" t="s">
        <v>708</v>
      </c>
      <c r="L14" s="104">
        <v>936</v>
      </c>
      <c r="M14" s="105">
        <v>973.5</v>
      </c>
      <c r="N14" s="104">
        <v>864</v>
      </c>
    </row>
    <row r="17" spans="11:14" s="102" customFormat="1" x14ac:dyDescent="0.2">
      <c r="K17" s="103"/>
      <c r="L17" s="94"/>
      <c r="M17" s="94"/>
      <c r="N17" s="94"/>
    </row>
  </sheetData>
  <pageMargins left="0.7" right="0.7" top="0.75" bottom="0.75" header="0.3" footer="0.3"/>
  <pageSetup paperSize="9"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/>
  </sheetViews>
  <sheetFormatPr defaultRowHeight="15" x14ac:dyDescent="0.25"/>
  <cols>
    <col min="1" max="1" width="13.7109375" customWidth="1"/>
    <col min="2" max="2" width="16.85546875" bestFit="1" customWidth="1"/>
    <col min="3" max="3" width="16.85546875" customWidth="1"/>
    <col min="9" max="16" width="13.7109375" customWidth="1"/>
  </cols>
  <sheetData>
    <row r="1" spans="1:16" x14ac:dyDescent="0.25">
      <c r="A1" s="95" t="s">
        <v>840</v>
      </c>
    </row>
    <row r="3" spans="1:16" s="94" customFormat="1" ht="12.75" x14ac:dyDescent="0.2">
      <c r="D3" s="187" t="s">
        <v>822</v>
      </c>
      <c r="E3" s="187"/>
      <c r="F3" s="187"/>
      <c r="G3" s="187"/>
      <c r="H3" s="187"/>
      <c r="K3" s="187" t="s">
        <v>819</v>
      </c>
      <c r="L3" s="187"/>
      <c r="M3" s="187" t="s">
        <v>820</v>
      </c>
      <c r="N3" s="187"/>
      <c r="O3" s="187" t="s">
        <v>821</v>
      </c>
      <c r="P3" s="187"/>
    </row>
    <row r="4" spans="1:16" x14ac:dyDescent="0.25">
      <c r="A4" s="97" t="s">
        <v>745</v>
      </c>
      <c r="B4" s="97" t="s">
        <v>831</v>
      </c>
      <c r="C4" s="97" t="s">
        <v>833</v>
      </c>
      <c r="D4" s="178" t="s">
        <v>823</v>
      </c>
      <c r="E4" s="178" t="s">
        <v>824</v>
      </c>
      <c r="F4" s="178" t="s">
        <v>825</v>
      </c>
      <c r="G4" s="178" t="s">
        <v>826</v>
      </c>
      <c r="H4" s="178" t="s">
        <v>827</v>
      </c>
      <c r="I4" s="98" t="s">
        <v>738</v>
      </c>
      <c r="J4" s="98" t="s">
        <v>739</v>
      </c>
      <c r="K4" s="98" t="s">
        <v>749</v>
      </c>
      <c r="L4" s="98" t="s">
        <v>750</v>
      </c>
      <c r="M4" s="98" t="s">
        <v>742</v>
      </c>
      <c r="N4" s="98" t="s">
        <v>743</v>
      </c>
      <c r="O4" s="98" t="s">
        <v>740</v>
      </c>
      <c r="P4" s="98" t="s">
        <v>741</v>
      </c>
    </row>
    <row r="5" spans="1:16" x14ac:dyDescent="0.25">
      <c r="A5" s="96" t="s">
        <v>746</v>
      </c>
      <c r="B5" s="99" t="s">
        <v>813</v>
      </c>
      <c r="C5" s="99">
        <v>362.8</v>
      </c>
      <c r="D5" s="104">
        <v>260</v>
      </c>
      <c r="E5" s="105">
        <v>67.099999999999994</v>
      </c>
      <c r="F5" s="105">
        <v>229.2</v>
      </c>
      <c r="G5" s="180" t="s">
        <v>830</v>
      </c>
      <c r="H5" s="105">
        <v>24.3</v>
      </c>
      <c r="I5" s="100" t="s">
        <v>805</v>
      </c>
      <c r="J5" s="100" t="s">
        <v>806</v>
      </c>
      <c r="K5" s="100" t="s">
        <v>744</v>
      </c>
      <c r="L5" s="100" t="s">
        <v>744</v>
      </c>
      <c r="M5" s="100" t="s">
        <v>809</v>
      </c>
      <c r="N5" s="100" t="s">
        <v>810</v>
      </c>
      <c r="O5" s="100" t="s">
        <v>811</v>
      </c>
      <c r="P5" s="100" t="s">
        <v>812</v>
      </c>
    </row>
    <row r="6" spans="1:16" x14ac:dyDescent="0.25">
      <c r="A6" s="96" t="s">
        <v>748</v>
      </c>
      <c r="B6" s="99" t="s">
        <v>828</v>
      </c>
      <c r="C6" s="99">
        <v>485.1</v>
      </c>
      <c r="D6" s="179" t="s">
        <v>830</v>
      </c>
      <c r="E6" s="100" t="s">
        <v>829</v>
      </c>
      <c r="F6" s="100" t="s">
        <v>829</v>
      </c>
      <c r="G6" s="100" t="s">
        <v>829</v>
      </c>
      <c r="H6" s="100" t="s">
        <v>829</v>
      </c>
      <c r="I6" s="176" t="s">
        <v>807</v>
      </c>
      <c r="J6" s="100" t="s">
        <v>808</v>
      </c>
      <c r="K6" s="100" t="s">
        <v>744</v>
      </c>
      <c r="L6" s="100" t="s">
        <v>744</v>
      </c>
      <c r="M6" s="100" t="s">
        <v>744</v>
      </c>
      <c r="N6" s="100" t="s">
        <v>744</v>
      </c>
      <c r="O6" s="100" t="s">
        <v>744</v>
      </c>
      <c r="P6" s="100" t="s">
        <v>744</v>
      </c>
    </row>
    <row r="7" spans="1:16" x14ac:dyDescent="0.25">
      <c r="A7" s="96" t="s">
        <v>747</v>
      </c>
      <c r="B7" s="99" t="s">
        <v>814</v>
      </c>
      <c r="C7" s="99">
        <v>25.2</v>
      </c>
      <c r="D7" s="105">
        <v>222.1</v>
      </c>
      <c r="E7" s="105">
        <v>214.8</v>
      </c>
      <c r="F7" s="105">
        <v>226.1</v>
      </c>
      <c r="G7" s="105">
        <v>11.4</v>
      </c>
      <c r="H7" s="179" t="s">
        <v>830</v>
      </c>
      <c r="I7" s="100" t="s">
        <v>815</v>
      </c>
      <c r="J7" s="100" t="s">
        <v>816</v>
      </c>
      <c r="K7" s="100" t="s">
        <v>817</v>
      </c>
      <c r="L7" s="100" t="s">
        <v>818</v>
      </c>
      <c r="M7" s="100" t="s">
        <v>744</v>
      </c>
      <c r="N7" s="100" t="s">
        <v>744</v>
      </c>
      <c r="O7" s="100" t="s">
        <v>744</v>
      </c>
      <c r="P7" s="100" t="s">
        <v>744</v>
      </c>
    </row>
    <row r="9" spans="1:16" ht="51.75" customHeight="1" x14ac:dyDescent="0.25">
      <c r="A9" s="188" t="s">
        <v>834</v>
      </c>
      <c r="B9" s="188"/>
      <c r="C9" s="188"/>
      <c r="D9" s="188"/>
      <c r="E9" s="188"/>
      <c r="F9" s="188"/>
      <c r="G9" s="188"/>
      <c r="H9" s="188"/>
      <c r="I9" s="188"/>
      <c r="J9" s="188"/>
      <c r="K9" s="188"/>
      <c r="L9" s="188"/>
      <c r="M9" s="188"/>
      <c r="N9" s="188"/>
      <c r="O9" s="188"/>
      <c r="P9" s="188"/>
    </row>
    <row r="10" spans="1:16" x14ac:dyDescent="0.25">
      <c r="A10" s="101"/>
      <c r="B10" s="101"/>
      <c r="C10" s="101"/>
      <c r="I10" s="101"/>
      <c r="J10" s="101"/>
      <c r="K10" s="101"/>
      <c r="L10" s="101"/>
      <c r="M10" s="101"/>
      <c r="N10" s="101"/>
      <c r="O10" s="101"/>
      <c r="P10" s="101"/>
    </row>
    <row r="11" spans="1:16" x14ac:dyDescent="0.25">
      <c r="A11" s="177"/>
      <c r="B11" s="101"/>
      <c r="C11" s="101"/>
      <c r="I11" s="101"/>
      <c r="J11" s="101"/>
      <c r="K11" s="101"/>
      <c r="L11" s="101"/>
      <c r="M11" s="101"/>
      <c r="N11" s="101"/>
      <c r="O11" s="101"/>
      <c r="P11" s="101"/>
    </row>
    <row r="12" spans="1:16" x14ac:dyDescent="0.25">
      <c r="A12" s="101"/>
      <c r="B12" s="101"/>
      <c r="C12" s="101"/>
      <c r="I12" s="101"/>
      <c r="J12" s="101"/>
      <c r="K12" s="101"/>
      <c r="L12" s="101"/>
      <c r="M12" s="101"/>
      <c r="N12" s="101"/>
      <c r="O12" s="101"/>
      <c r="P12" s="101"/>
    </row>
    <row r="13" spans="1:16" x14ac:dyDescent="0.25">
      <c r="A13" s="177"/>
      <c r="B13" s="101"/>
      <c r="C13" s="101"/>
      <c r="I13" s="101"/>
      <c r="J13" s="101"/>
      <c r="K13" s="101"/>
      <c r="L13" s="101"/>
      <c r="M13" s="101"/>
      <c r="N13" s="101"/>
      <c r="O13" s="101"/>
      <c r="P13" s="101"/>
    </row>
  </sheetData>
  <mergeCells count="5">
    <mergeCell ref="O3:P3"/>
    <mergeCell ref="M3:N3"/>
    <mergeCell ref="K3:L3"/>
    <mergeCell ref="A9:P9"/>
    <mergeCell ref="D3:H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06:26:49Z</dcterms:modified>
</cp:coreProperties>
</file>